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analysis" sheetId="1" state="visible" r:id="rId2"/>
    <sheet name="duplicate dissociation" sheetId="2" state="visible" r:id="rId3"/>
    <sheet name="normalisation 36h" sheetId="3" state="visible" r:id="rId4"/>
    <sheet name="Overview" sheetId="4" state="visible" r:id="rId5"/>
    <sheet name="A RNA samples" sheetId="5" state="visible" r:id="rId6"/>
    <sheet name="B All assay data" sheetId="6" state="visible" r:id="rId7"/>
    <sheet name="C HIV replication markers" sheetId="7" state="visible" r:id="rId8"/>
    <sheet name="D Infection Rate  &amp; Viablity" sheetId="8" state="visible" r:id="rId9"/>
    <sheet name="E Calculation Fig 1" sheetId="9" state="visible" r:id="rId10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8" uniqueCount="201">
  <si>
    <t xml:space="preserve">name</t>
  </si>
  <si>
    <t xml:space="preserve">earlyRT</t>
  </si>
  <si>
    <t xml:space="preserve">late RT</t>
  </si>
  <si>
    <t xml:space="preserve">LTR integrated</t>
  </si>
  <si>
    <t xml:space="preserve">PBGD</t>
  </si>
  <si>
    <t xml:space="preserve">mean PBGD</t>
  </si>
  <si>
    <t xml:space="preserve">mean early RT </t>
  </si>
  <si>
    <t xml:space="preserve">mean late RT</t>
  </si>
  <si>
    <t xml:space="preserve">mean LTR int.</t>
  </si>
  <si>
    <t xml:space="preserve">early RT FAM-VIC </t>
  </si>
  <si>
    <t xml:space="preserve">lateRT FAM-VIC</t>
  </si>
  <si>
    <t xml:space="preserve">LTRint FAM-VIC</t>
  </si>
  <si>
    <t xml:space="preserve">??Ct (24h-sample)</t>
  </si>
  <si>
    <t xml:space="preserve">mean 24h timepoint</t>
  </si>
  <si>
    <t xml:space="preserve">fold earlyRT</t>
  </si>
  <si>
    <t xml:space="preserve">fold lateRT</t>
  </si>
  <si>
    <t xml:space="preserve">fold int.</t>
  </si>
  <si>
    <t xml:space="preserve">3A 2h</t>
  </si>
  <si>
    <t xml:space="preserve">3B 2h</t>
  </si>
  <si>
    <t xml:space="preserve">3A 4h</t>
  </si>
  <si>
    <t xml:space="preserve">Undetermined</t>
  </si>
  <si>
    <t xml:space="preserve">3B 4h</t>
  </si>
  <si>
    <t xml:space="preserve">3A 6h</t>
  </si>
  <si>
    <t xml:space="preserve">3B 6h</t>
  </si>
  <si>
    <t xml:space="preserve">3A 12h</t>
  </si>
  <si>
    <t xml:space="preserve">3B 12h</t>
  </si>
  <si>
    <t xml:space="preserve">3A 18h</t>
  </si>
  <si>
    <t xml:space="preserve">3B 18h</t>
  </si>
  <si>
    <t xml:space="preserve">3A 24h</t>
  </si>
  <si>
    <t xml:space="preserve">3B 24h</t>
  </si>
  <si>
    <t xml:space="preserve">3A 30h</t>
  </si>
  <si>
    <t xml:space="preserve">3B 30h</t>
  </si>
  <si>
    <t xml:space="preserve">3A 36h</t>
  </si>
  <si>
    <t xml:space="preserve">3B 36h</t>
  </si>
  <si>
    <t xml:space="preserve">4A 2h</t>
  </si>
  <si>
    <t xml:space="preserve">4B 2h</t>
  </si>
  <si>
    <t xml:space="preserve">4A 4h</t>
  </si>
  <si>
    <t xml:space="preserve">4B 4h</t>
  </si>
  <si>
    <t xml:space="preserve">4A 6h</t>
  </si>
  <si>
    <t xml:space="preserve">4B 6h</t>
  </si>
  <si>
    <t xml:space="preserve">4A 12h</t>
  </si>
  <si>
    <t xml:space="preserve">4B 12h</t>
  </si>
  <si>
    <t xml:space="preserve">4A 18h</t>
  </si>
  <si>
    <t xml:space="preserve">4B 18h</t>
  </si>
  <si>
    <t xml:space="preserve">4A 24h</t>
  </si>
  <si>
    <t xml:space="preserve">4B 24h</t>
  </si>
  <si>
    <t xml:space="preserve">4A 30h</t>
  </si>
  <si>
    <t xml:space="preserve">4B 30h</t>
  </si>
  <si>
    <t xml:space="preserve">4A 36h</t>
  </si>
  <si>
    <t xml:space="preserve">4B 36h</t>
  </si>
  <si>
    <t xml:space="preserve">7A 2h</t>
  </si>
  <si>
    <t xml:space="preserve">7B 2h</t>
  </si>
  <si>
    <t xml:space="preserve">7A 4h</t>
  </si>
  <si>
    <t xml:space="preserve">7B 4h</t>
  </si>
  <si>
    <t xml:space="preserve">7A 6h</t>
  </si>
  <si>
    <t xml:space="preserve">7B 6h</t>
  </si>
  <si>
    <t xml:space="preserve">7A 12h</t>
  </si>
  <si>
    <t xml:space="preserve">7B 12h</t>
  </si>
  <si>
    <t xml:space="preserve">7A 18h</t>
  </si>
  <si>
    <t xml:space="preserve">7B 18h</t>
  </si>
  <si>
    <t xml:space="preserve">7A 24h</t>
  </si>
  <si>
    <t xml:space="preserve">7B 24h</t>
  </si>
  <si>
    <t xml:space="preserve">7A 30h</t>
  </si>
  <si>
    <t xml:space="preserve">7B 30h</t>
  </si>
  <si>
    <t xml:space="preserve">7A 36h</t>
  </si>
  <si>
    <t xml:space="preserve">7B 36h</t>
  </si>
  <si>
    <t xml:space="preserve">9A 2h</t>
  </si>
  <si>
    <t xml:space="preserve">9B 2h</t>
  </si>
  <si>
    <t xml:space="preserve">9A 4h</t>
  </si>
  <si>
    <t xml:space="preserve">9B 4h</t>
  </si>
  <si>
    <t xml:space="preserve">9A 6h</t>
  </si>
  <si>
    <t xml:space="preserve">9B 6h</t>
  </si>
  <si>
    <t xml:space="preserve">9A 12h</t>
  </si>
  <si>
    <t xml:space="preserve">9B 12h</t>
  </si>
  <si>
    <t xml:space="preserve">9A 18h</t>
  </si>
  <si>
    <t xml:space="preserve">9B 18h</t>
  </si>
  <si>
    <t xml:space="preserve">9A 24h</t>
  </si>
  <si>
    <t xml:space="preserve">9B 24h</t>
  </si>
  <si>
    <t xml:space="preserve">9A 30h</t>
  </si>
  <si>
    <t xml:space="preserve">9B 30h</t>
  </si>
  <si>
    <t xml:space="preserve">9A 36h</t>
  </si>
  <si>
    <t xml:space="preserve">9B 36h</t>
  </si>
  <si>
    <t xml:space="preserve">sample 10</t>
  </si>
  <si>
    <t xml:space="preserve">sample 11</t>
  </si>
  <si>
    <t xml:space="preserve">sample 12</t>
  </si>
  <si>
    <t xml:space="preserve">Controls:</t>
  </si>
  <si>
    <t xml:space="preserve">1A 24h</t>
  </si>
  <si>
    <t xml:space="preserve">1B 24h</t>
  </si>
  <si>
    <t xml:space="preserve">1A 36h</t>
  </si>
  <si>
    <t xml:space="preserve">1B 36h</t>
  </si>
  <si>
    <t xml:space="preserve">6A 24h</t>
  </si>
  <si>
    <t xml:space="preserve">6B 24h</t>
  </si>
  <si>
    <t xml:space="preserve">8A 24h</t>
  </si>
  <si>
    <t xml:space="preserve">8B 24h</t>
  </si>
  <si>
    <t xml:space="preserve">6A 36h</t>
  </si>
  <si>
    <t xml:space="preserve">6B 36h</t>
  </si>
  <si>
    <t xml:space="preserve">8A 36h</t>
  </si>
  <si>
    <t xml:space="preserve">8B 36h</t>
  </si>
  <si>
    <t xml:space="preserve">1 ug/mio SupT1</t>
  </si>
  <si>
    <t xml:space="preserve">3 ug/mio SupT1</t>
  </si>
  <si>
    <t xml:space="preserve">5 ug/mio CD4/1</t>
  </si>
  <si>
    <t xml:space="preserve">5 ug/mio CD4/2</t>
  </si>
  <si>
    <t xml:space="preserve">FAM-VIC</t>
  </si>
  <si>
    <t xml:space="preserve">LTR int.</t>
  </si>
  <si>
    <t xml:space="preserve">fold ealyRT</t>
  </si>
  <si>
    <t xml:space="preserve">fold integration</t>
  </si>
  <si>
    <t xml:space="preserve">Overview of Supplemental Data 2</t>
  </si>
  <si>
    <t xml:space="preserve">A: RNA samples</t>
  </si>
  <si>
    <t xml:space="preserve">RNA sample information</t>
  </si>
  <si>
    <t xml:space="preserve">B: All assay data</t>
  </si>
  <si>
    <t xml:space="preserve">All raw data for the assays used</t>
  </si>
  <si>
    <t xml:space="preserve"> </t>
  </si>
  <si>
    <t xml:space="preserve">C: HIV replication markers</t>
  </si>
  <si>
    <t xml:space="preserve">Fold change calculation and plots</t>
  </si>
  <si>
    <t xml:space="preserve">D: Infection Rate &amp; Cell Viablitiy</t>
  </si>
  <si>
    <t xml:space="preserve">E: Calculation Fig 1</t>
  </si>
  <si>
    <t xml:space="preserve">Calculations used for the plot in figure 1 of the manuscript</t>
  </si>
  <si>
    <t xml:space="preserve">ID</t>
  </si>
  <si>
    <t xml:space="preserve">Description</t>
  </si>
  <si>
    <t xml:space="preserve">Cell type</t>
  </si>
  <si>
    <t xml:space="preserve">Condition</t>
  </si>
  <si>
    <t xml:space="preserve">Time point [h]</t>
  </si>
  <si>
    <t xml:space="preserve">Nanodrop [ng/µl]</t>
  </si>
  <si>
    <t xml:space="preserve"> 1A 2h</t>
  </si>
  <si>
    <t xml:space="preserve">SupT1</t>
  </si>
  <si>
    <t xml:space="preserve">mock</t>
  </si>
  <si>
    <t xml:space="preserve"> 1A 4h</t>
  </si>
  <si>
    <t xml:space="preserve"> 1A 6h</t>
  </si>
  <si>
    <t xml:space="preserve"> 1A 12h</t>
  </si>
  <si>
    <t xml:space="preserve"> 1A 18h</t>
  </si>
  <si>
    <t xml:space="preserve"> 1A 24h</t>
  </si>
  <si>
    <t xml:space="preserve"> 1A 30h</t>
  </si>
  <si>
    <t xml:space="preserve"> 1A 36h</t>
  </si>
  <si>
    <t xml:space="preserve"> 1B 2h</t>
  </si>
  <si>
    <t xml:space="preserve"> 1B 4h</t>
  </si>
  <si>
    <t xml:space="preserve"> 1B 6h</t>
  </si>
  <si>
    <t xml:space="preserve"> 1B 12h</t>
  </si>
  <si>
    <t xml:space="preserve"> 1B 18h</t>
  </si>
  <si>
    <t xml:space="preserve"> 1B 24h</t>
  </si>
  <si>
    <t xml:space="preserve"> 1B 30h</t>
  </si>
  <si>
    <t xml:space="preserve"> 1B 36h</t>
  </si>
  <si>
    <t xml:space="preserve"> 4A 2h</t>
  </si>
  <si>
    <t xml:space="preserve">3 ?g LV/mio </t>
  </si>
  <si>
    <t xml:space="preserve"> 4A 4h</t>
  </si>
  <si>
    <t xml:space="preserve"> 4A 6h</t>
  </si>
  <si>
    <t xml:space="preserve"> 4A 18h</t>
  </si>
  <si>
    <t xml:space="preserve"> 4B 6h</t>
  </si>
  <si>
    <t xml:space="preserve"> 4B 12h</t>
  </si>
  <si>
    <t xml:space="preserve"> 4B 18h</t>
  </si>
  <si>
    <t xml:space="preserve"> 4B 24h</t>
  </si>
  <si>
    <t xml:space="preserve"> 4B 30h</t>
  </si>
  <si>
    <t xml:space="preserve"> 4B 36h</t>
  </si>
  <si>
    <t xml:space="preserve">A and B are duplicate experiments</t>
  </si>
  <si>
    <t xml:space="preserve">Summary</t>
  </si>
  <si>
    <t xml:space="preserve">early RT (raw CT, FAM)</t>
  </si>
  <si>
    <t xml:space="preserve">early RT (?CT: FAM-VIC)</t>
  </si>
  <si>
    <t xml:space="preserve">Time (hrs)</t>
  </si>
  <si>
    <t xml:space="preserve">SupT1 Lv 3?g</t>
  </si>
  <si>
    <t xml:space="preserve">lateRT (raw CT, FAM)</t>
  </si>
  <si>
    <t xml:space="preserve">late RT (?CT: FAM-VIC)</t>
  </si>
  <si>
    <t xml:space="preserve">late RT (raw CT, FAM)</t>
  </si>
  <si>
    <t xml:space="preserve">Integrated (raw CT, FAM)</t>
  </si>
  <si>
    <t xml:space="preserve">integrated (?CT: FAM-VIC)</t>
  </si>
  <si>
    <t xml:space="preserve">PGBD (raw CT, VIC)</t>
  </si>
  <si>
    <t xml:space="preserve">PBGD (raw CT, VIC)</t>
  </si>
  <si>
    <t xml:space="preserve">FACS % GFP+ (in M1)</t>
  </si>
  <si>
    <t xml:space="preserve">SupT1 mock</t>
  </si>
  <si>
    <t xml:space="preserve">FACS geoMFI (all)</t>
  </si>
  <si>
    <t xml:space="preserve">FACS geoMFI (all) ratio</t>
  </si>
  <si>
    <t xml:space="preserve">ratio=geoMFI LV/geoMFI mock</t>
  </si>
  <si>
    <t xml:space="preserve">Total mio cells/ml</t>
  </si>
  <si>
    <t xml:space="preserve">p24 [pg/ml]</t>
  </si>
  <si>
    <t xml:space="preserve">p24 [pg/ml]/total mio cells</t>
  </si>
  <si>
    <t xml:space="preserve">% Viability</t>
  </si>
  <si>
    <t xml:space="preserve">24h normalization (t_x / t_24h)</t>
  </si>
  <si>
    <t xml:space="preserve">fold change</t>
  </si>
  <si>
    <t xml:space="preserve">early RT</t>
  </si>
  <si>
    <t xml:space="preserve">mean A</t>
  </si>
  <si>
    <t xml:space="preserve">stdev A</t>
  </si>
  <si>
    <t xml:space="preserve">mean B</t>
  </si>
  <si>
    <t xml:space="preserve">stdev B</t>
  </si>
  <si>
    <t xml:space="preserve">mean total</t>
  </si>
  <si>
    <t xml:space="preserve">stdev total</t>
  </si>
  <si>
    <t xml:space="preserve">stdev 1</t>
  </si>
  <si>
    <t xml:space="preserve">2h</t>
  </si>
  <si>
    <t xml:space="preserve">4h</t>
  </si>
  <si>
    <t xml:space="preserve">6h</t>
  </si>
  <si>
    <t xml:space="preserve">12h</t>
  </si>
  <si>
    <t xml:space="preserve">18h</t>
  </si>
  <si>
    <t xml:space="preserve">24h</t>
  </si>
  <si>
    <t xml:space="preserve">30h</t>
  </si>
  <si>
    <t xml:space="preserve">integrated</t>
  </si>
  <si>
    <t xml:space="preserve">geoMFI ratio</t>
  </si>
  <si>
    <t xml:space="preserve">mean</t>
  </si>
  <si>
    <t xml:space="preserve">stdev</t>
  </si>
  <si>
    <t xml:space="preserve">p24 [pg]/total mio cells</t>
  </si>
  <si>
    <t xml:space="preserve">FACS % GFP+ </t>
  </si>
  <si>
    <t xml:space="preserve">Calculating marker progression</t>
  </si>
  <si>
    <r>
      <rPr>
        <sz val="11"/>
        <color rgb="FF000000"/>
        <rFont val="Calibri"/>
        <family val="2"/>
      </rPr>
      <t xml:space="preserve"> xt</t>
    </r>
    <r>
      <rPr>
        <vertAlign val="subscript"/>
        <sz val="11"/>
        <color rgb="FF000000"/>
        <rFont val="Calibri"/>
        <family val="2"/>
      </rPr>
      <t xml:space="preserve">i</t>
    </r>
    <r>
      <rPr>
        <sz val="11"/>
        <color rgb="FF000000"/>
        <rFont val="Calibri"/>
        <family val="2"/>
      </rPr>
      <t xml:space="preserve">-xt</t>
    </r>
    <r>
      <rPr>
        <vertAlign val="subscript"/>
        <sz val="11"/>
        <color rgb="FF000000"/>
        <rFont val="Calibri"/>
        <family val="2"/>
      </rPr>
      <t xml:space="preserve">i-1</t>
    </r>
    <r>
      <rPr>
        <sz val="11"/>
        <color rgb="FF000000"/>
        <rFont val="Calibri"/>
        <family val="2"/>
      </rPr>
      <t xml:space="preserve">/t</t>
    </r>
    <r>
      <rPr>
        <vertAlign val="subscript"/>
        <sz val="11"/>
        <color rgb="FF000000"/>
        <rFont val="Calibri"/>
        <family val="2"/>
      </rPr>
      <t xml:space="preserve">i</t>
    </r>
    <r>
      <rPr>
        <sz val="11"/>
        <color rgb="FF000000"/>
        <rFont val="Calibri"/>
        <family val="2"/>
      </rPr>
      <t xml:space="preserve">-t</t>
    </r>
    <r>
      <rPr>
        <vertAlign val="subscript"/>
        <sz val="11"/>
        <color rgb="FF000000"/>
        <rFont val="Calibri"/>
        <family val="2"/>
      </rPr>
      <t xml:space="preserve">i-1</t>
    </r>
  </si>
  <si>
    <t xml:space="preserve">data used for Figure 1: a negative progression was plotted as 0</t>
  </si>
  <si>
    <t xml:space="preserve">delta 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General"/>
    <numFmt numFmtId="167" formatCode="0"/>
    <numFmt numFmtId="168" formatCode="0.0"/>
    <numFmt numFmtId="169" formatCode="0.000"/>
  </numFmts>
  <fonts count="3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sz val="11"/>
      <color rgb="FF008000"/>
      <name val="Calibri"/>
      <family val="2"/>
    </font>
    <font>
      <sz val="11"/>
      <color rgb="FF333399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sz val="11"/>
      <color rgb="FF800080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0"/>
      <name val="Calibri"/>
      <family val="2"/>
    </font>
    <font>
      <sz val="10"/>
      <name val="Calibri"/>
      <family val="2"/>
    </font>
    <font>
      <sz val="10"/>
      <color rgb="FFFF0000"/>
      <name val="Calibri"/>
      <family val="2"/>
    </font>
    <font>
      <b val="true"/>
      <sz val="10"/>
      <color rgb="FFFF0000"/>
      <name val="Calibri"/>
      <family val="2"/>
    </font>
    <font>
      <b val="true"/>
      <sz val="18"/>
      <color rgb="FF000000"/>
      <name val="Calibri"/>
      <family val="2"/>
    </font>
    <font>
      <vertAlign val="subscript"/>
      <sz val="11"/>
      <color rgb="FF000000"/>
      <name val="Calibri"/>
      <family val="2"/>
    </font>
  </fonts>
  <fills count="28">
    <fill>
      <patternFill patternType="none"/>
    </fill>
    <fill>
      <patternFill patternType="gray125"/>
    </fill>
    <fill>
      <patternFill patternType="solid">
        <fgColor rgb="FFCCCCFF"/>
        <bgColor rgb="FFE3E3E3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CC"/>
      </patternFill>
    </fill>
    <fill>
      <patternFill patternType="solid">
        <fgColor rgb="FFE3E3E3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808080"/>
        <bgColor rgb="FF969696"/>
      </patternFill>
    </fill>
  </fills>
  <borders count="5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medium"/>
      <top/>
      <bottom style="thin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20" borderId="1" applyFont="true" applyBorder="true" applyAlignment="false" applyProtection="false"/>
    <xf numFmtId="164" fontId="6" fillId="21" borderId="2" applyFont="true" applyBorder="true" applyAlignment="false" applyProtection="false"/>
    <xf numFmtId="164" fontId="7" fillId="0" borderId="3" applyFont="true" applyBorder="true" applyAlignment="false" applyProtection="false"/>
    <xf numFmtId="164" fontId="8" fillId="4" borderId="0" applyFont="true" applyBorder="false" applyAlignment="false" applyProtection="false"/>
    <xf numFmtId="164" fontId="9" fillId="7" borderId="1" applyFont="true" applyBorder="true" applyAlignment="false" applyProtection="false"/>
    <xf numFmtId="164" fontId="10" fillId="0" borderId="4" applyFont="true" applyBorder="true" applyAlignment="false" applyProtection="false"/>
    <xf numFmtId="164" fontId="11" fillId="0" borderId="5" applyFont="true" applyBorder="true" applyAlignment="false" applyProtection="false"/>
    <xf numFmtId="164" fontId="12" fillId="0" borderId="6" applyFont="true" applyBorder="true" applyAlignment="false" applyProtection="false"/>
    <xf numFmtId="164" fontId="12" fillId="0" borderId="0" applyFont="true" applyBorder="false" applyAlignment="false" applyProtection="false"/>
    <xf numFmtId="164" fontId="13" fillId="22" borderId="0" applyFont="true" applyBorder="false" applyAlignment="false" applyProtection="false"/>
    <xf numFmtId="164" fontId="1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5" fillId="3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8" applyFont="true" applyBorder="true" applyAlignment="false" applyProtection="false"/>
    <xf numFmtId="164" fontId="18" fillId="20" borderId="9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0" applyFont="true" applyBorder="false" applyAlignment="false" applyProtection="false"/>
  </cellStyleXfs>
  <cellXfs count="2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5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24" borderId="0" xfId="5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11" borderId="0" xfId="5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5" borderId="0" xfId="5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6" borderId="0" xfId="5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20" borderId="0" xfId="5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0" xfId="5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5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5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0" xfId="5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5" borderId="0" xfId="5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5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13" xfId="5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14" xfId="5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15" xfId="5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16" xfId="5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17" xfId="5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18" xfId="5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19" xfId="5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20" xfId="5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21" xfId="5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0" xfId="5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5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5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5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5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5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5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11" borderId="3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2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4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2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2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6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6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6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3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2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2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2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2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4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2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2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2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6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6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2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2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2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4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4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4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4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4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4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5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5" fillId="0" borderId="5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5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5" fillId="0" borderId="5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5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5" fillId="0" borderId="5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3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4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3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5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5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erekening" xfId="44"/>
    <cellStyle name="Controlecel" xfId="45"/>
    <cellStyle name="Gekoppelde cel" xfId="46"/>
    <cellStyle name="Goed" xfId="47"/>
    <cellStyle name="Invoer" xfId="48"/>
    <cellStyle name="Kop 1" xfId="49"/>
    <cellStyle name="Kop 2" xfId="50"/>
    <cellStyle name="Kop 3" xfId="51"/>
    <cellStyle name="Kop 4" xfId="52"/>
    <cellStyle name="Neutraal" xfId="53"/>
    <cellStyle name="Normal 2" xfId="54"/>
    <cellStyle name="Normal 3" xfId="55"/>
    <cellStyle name="Notitie" xfId="56"/>
    <cellStyle name="Ongeldig" xfId="57"/>
    <cellStyle name="Titel" xfId="58"/>
    <cellStyle name="Totaal" xfId="59"/>
    <cellStyle name="Uitvoer" xfId="60"/>
    <cellStyle name="Verklarende tekst" xfId="61"/>
    <cellStyle name="Waarschuwingstekst" xfId="6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3E3E3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24</a:t>
            </a:r>
          </a:p>
        </c:rich>
      </c:tx>
      <c:layout>
        <c:manualLayout>
          <c:xMode val="edge"/>
          <c:yMode val="edge"/>
          <c:x val="0.447101324617237"/>
          <c:y val="0.05346752634061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76965422329262"/>
          <c:y val="0.220632174870263"/>
          <c:w val="0.944004816789954"/>
          <c:h val="0.779367825129737"/>
        </c:manualLayout>
      </c:layout>
      <c:lineChart>
        <c:grouping val="standard"/>
        <c:varyColors val="0"/>
        <c:ser>
          <c:idx val="0"/>
          <c:order val="0"/>
          <c:tx>
            <c:strRef>
              <c:f>'C HIV replication markers'!$C$6</c:f>
              <c:strCache>
                <c:ptCount val="1"/>
                <c:pt idx="0">
                  <c:v>SupT1 Lv 3?g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 HIV replication markers'!$B$7:$B$13</c:f>
              <c:strCache>
                <c:ptCount val="7"/>
                <c:pt idx="0">
                  <c:v>2h</c:v>
                </c:pt>
                <c:pt idx="1">
                  <c:v>4h</c:v>
                </c:pt>
                <c:pt idx="2">
                  <c:v>6h</c:v>
                </c:pt>
                <c:pt idx="3">
                  <c:v>12h</c:v>
                </c:pt>
                <c:pt idx="4">
                  <c:v>18h</c:v>
                </c:pt>
                <c:pt idx="5">
                  <c:v>24h</c:v>
                </c:pt>
                <c:pt idx="6">
                  <c:v>30h</c:v>
                </c:pt>
              </c:strCache>
            </c:strRef>
          </c:cat>
          <c:val>
            <c:numRef>
              <c:f>'C HIV replication markers'!$X$18:$X$24</c:f>
              <c:numCache>
                <c:formatCode>General</c:formatCode>
                <c:ptCount val="7"/>
                <c:pt idx="0">
                  <c:v>0.00883042485103974</c:v>
                </c:pt>
                <c:pt idx="1">
                  <c:v>0.0106475411538023</c:v>
                </c:pt>
                <c:pt idx="2">
                  <c:v>0.0123892483237593</c:v>
                </c:pt>
                <c:pt idx="3">
                  <c:v>0.0135987951132553</c:v>
                </c:pt>
                <c:pt idx="4">
                  <c:v>0.0289320557611645</c:v>
                </c:pt>
                <c:pt idx="5">
                  <c:v>1</c:v>
                </c:pt>
                <c:pt idx="6">
                  <c:v>5.2597849202547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6173482"/>
        <c:axId val="52161173"/>
      </c:lineChart>
      <c:catAx>
        <c:axId val="9617348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161173"/>
        <c:crossesAt val="0"/>
        <c:auto val="1"/>
        <c:lblAlgn val="ctr"/>
        <c:lblOffset val="100"/>
        <c:noMultiLvlLbl val="0"/>
      </c:catAx>
      <c:valAx>
        <c:axId val="5216117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17348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GFP-MFI</a:t>
            </a:r>
          </a:p>
        </c:rich>
      </c:tx>
      <c:layout>
        <c:manualLayout>
          <c:xMode val="edge"/>
          <c:yMode val="edge"/>
          <c:x val="0.391600551914453"/>
          <c:y val="0.05346752634061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77681959296309"/>
          <c:y val="0.220632174870263"/>
          <c:w val="0.944204898240773"/>
          <c:h val="0.779367825129737"/>
        </c:manualLayout>
      </c:layout>
      <c:lineChart>
        <c:grouping val="standard"/>
        <c:varyColors val="0"/>
        <c:ser>
          <c:idx val="0"/>
          <c:order val="0"/>
          <c:tx>
            <c:strRef>
              <c:f>'C HIV replication markers'!$C$6</c:f>
              <c:strCache>
                <c:ptCount val="1"/>
                <c:pt idx="0">
                  <c:v>SupT1 Lv 3?g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 HIV replication markers'!$B$7:$B$13</c:f>
              <c:strCache>
                <c:ptCount val="7"/>
                <c:pt idx="0">
                  <c:v>2h</c:v>
                </c:pt>
                <c:pt idx="1">
                  <c:v>4h</c:v>
                </c:pt>
                <c:pt idx="2">
                  <c:v>6h</c:v>
                </c:pt>
                <c:pt idx="3">
                  <c:v>12h</c:v>
                </c:pt>
                <c:pt idx="4">
                  <c:v>18h</c:v>
                </c:pt>
                <c:pt idx="5">
                  <c:v>24h</c:v>
                </c:pt>
                <c:pt idx="6">
                  <c:v>30h</c:v>
                </c:pt>
              </c:strCache>
            </c:strRef>
          </c:cat>
          <c:val>
            <c:numRef>
              <c:f>'C HIV replication markers'!$R$18:$R$24</c:f>
              <c:numCache>
                <c:formatCode>General</c:formatCode>
                <c:ptCount val="7"/>
                <c:pt idx="0">
                  <c:v>0.243024839083509</c:v>
                </c:pt>
                <c:pt idx="1">
                  <c:v>0.229050801350988</c:v>
                </c:pt>
                <c:pt idx="2">
                  <c:v>0.218315689866828</c:v>
                </c:pt>
                <c:pt idx="3">
                  <c:v>0.23254204776238</c:v>
                </c:pt>
                <c:pt idx="4">
                  <c:v>0.393039543362074</c:v>
                </c:pt>
                <c:pt idx="5">
                  <c:v>1</c:v>
                </c:pt>
                <c:pt idx="6">
                  <c:v>1.9372367847491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 HIV replication markers'!$C$6</c:f>
              <c:strCache>
                <c:ptCount val="1"/>
                <c:pt idx="0">
                  <c:v>SupT1 Lv 3?g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 HIV replication markers'!$B$7:$B$13</c:f>
              <c:strCache>
                <c:ptCount val="7"/>
                <c:pt idx="0">
                  <c:v>2h</c:v>
                </c:pt>
                <c:pt idx="1">
                  <c:v>4h</c:v>
                </c:pt>
                <c:pt idx="2">
                  <c:v>6h</c:v>
                </c:pt>
                <c:pt idx="3">
                  <c:v>12h</c:v>
                </c:pt>
                <c:pt idx="4">
                  <c:v>18h</c:v>
                </c:pt>
                <c:pt idx="5">
                  <c:v>24h</c:v>
                </c:pt>
                <c:pt idx="6">
                  <c:v>30h</c:v>
                </c:pt>
              </c:strCache>
            </c:strRef>
          </c:cat>
          <c:val>
            <c:numRef>
              <c:f>'C HIV replication markers'!$P$18:$P$24</c:f>
              <c:numCache>
                <c:formatCode>General</c:formatCode>
                <c:ptCount val="7"/>
                <c:pt idx="0">
                  <c:v>0.241935596170583</c:v>
                </c:pt>
                <c:pt idx="1">
                  <c:v>0.228568753705803</c:v>
                </c:pt>
                <c:pt idx="2">
                  <c:v>0.214821879304924</c:v>
                </c:pt>
                <c:pt idx="3">
                  <c:v>0.232601753025188</c:v>
                </c:pt>
                <c:pt idx="4">
                  <c:v>0.385559892087307</c:v>
                </c:pt>
                <c:pt idx="5">
                  <c:v>1</c:v>
                </c:pt>
                <c:pt idx="6">
                  <c:v>1.9775575215256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7889152"/>
        <c:axId val="49884609"/>
      </c:lineChart>
      <c:catAx>
        <c:axId val="97889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884609"/>
        <c:crossesAt val="0"/>
        <c:auto val="1"/>
        <c:lblAlgn val="ctr"/>
        <c:lblOffset val="100"/>
        <c:noMultiLvlLbl val="0"/>
      </c:catAx>
      <c:valAx>
        <c:axId val="4988460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88915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early RT</a:t>
            </a:r>
          </a:p>
        </c:rich>
      </c:tx>
      <c:layout>
        <c:manualLayout>
          <c:xMode val="edge"/>
          <c:yMode val="edge"/>
          <c:x val="0.396440546814547"/>
          <c:y val="0.05039209991286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76846358868541"/>
          <c:y val="0.214347952367122"/>
          <c:w val="0.944286819705958"/>
          <c:h val="0.785652047632878"/>
        </c:manualLayout>
      </c:layout>
      <c:lineChart>
        <c:grouping val="standard"/>
        <c:varyColors val="0"/>
        <c:ser>
          <c:idx val="0"/>
          <c:order val="0"/>
          <c:tx>
            <c:strRef>
              <c:f>'C HIV replication markers'!$C$6</c:f>
              <c:strCache>
                <c:ptCount val="1"/>
                <c:pt idx="0">
                  <c:v>SupT1 Lv 3?g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 HIV replication markers'!$B$7:$B$13</c:f>
              <c:strCache>
                <c:ptCount val="7"/>
                <c:pt idx="0">
                  <c:v>2h</c:v>
                </c:pt>
                <c:pt idx="1">
                  <c:v>4h</c:v>
                </c:pt>
                <c:pt idx="2">
                  <c:v>6h</c:v>
                </c:pt>
                <c:pt idx="3">
                  <c:v>12h</c:v>
                </c:pt>
                <c:pt idx="4">
                  <c:v>18h</c:v>
                </c:pt>
                <c:pt idx="5">
                  <c:v>24h</c:v>
                </c:pt>
                <c:pt idx="6">
                  <c:v>30h</c:v>
                </c:pt>
              </c:strCache>
            </c:strRef>
          </c:cat>
          <c:val>
            <c:numRef>
              <c:f>'C HIV replication markers'!$C$7:$C$13</c:f>
              <c:numCache>
                <c:formatCode>General</c:formatCode>
                <c:ptCount val="7"/>
                <c:pt idx="0">
                  <c:v>0.0761388048295808</c:v>
                </c:pt>
                <c:pt idx="1">
                  <c:v>0.413772217256671</c:v>
                </c:pt>
                <c:pt idx="2">
                  <c:v>1.30460633582136</c:v>
                </c:pt>
                <c:pt idx="3">
                  <c:v>1.46764111030458</c:v>
                </c:pt>
                <c:pt idx="4">
                  <c:v>1.06495091326025</c:v>
                </c:pt>
                <c:pt idx="5">
                  <c:v>1</c:v>
                </c:pt>
                <c:pt idx="6">
                  <c:v>0.83449126254077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8386104"/>
        <c:axId val="39990725"/>
      </c:lineChart>
      <c:catAx>
        <c:axId val="28386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990725"/>
        <c:crossesAt val="0"/>
        <c:auto val="1"/>
        <c:lblAlgn val="ctr"/>
        <c:lblOffset val="100"/>
        <c:noMultiLvlLbl val="0"/>
      </c:catAx>
      <c:valAx>
        <c:axId val="3999072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38610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late RT</a:t>
            </a:r>
          </a:p>
        </c:rich>
      </c:tx>
      <c:layout>
        <c:manualLayout>
          <c:xMode val="edge"/>
          <c:yMode val="edge"/>
          <c:x val="0.409618859158565"/>
          <c:y val="0.05039209991286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77036909575841"/>
          <c:y val="0.218995062445542"/>
          <c:w val="0.944076400240902"/>
          <c:h val="0.781004937554458"/>
        </c:manualLayout>
      </c:layout>
      <c:lineChart>
        <c:grouping val="standard"/>
        <c:varyColors val="0"/>
        <c:ser>
          <c:idx val="0"/>
          <c:order val="0"/>
          <c:tx>
            <c:strRef>
              <c:f>'C HIV replication markers'!$C$6</c:f>
              <c:strCache>
                <c:ptCount val="1"/>
                <c:pt idx="0">
                  <c:v>SupT1 Lv 3?g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 HIV replication markers'!$B$7:$B$13</c:f>
              <c:strCache>
                <c:ptCount val="7"/>
                <c:pt idx="0">
                  <c:v>2h</c:v>
                </c:pt>
                <c:pt idx="1">
                  <c:v>4h</c:v>
                </c:pt>
                <c:pt idx="2">
                  <c:v>6h</c:v>
                </c:pt>
                <c:pt idx="3">
                  <c:v>12h</c:v>
                </c:pt>
                <c:pt idx="4">
                  <c:v>18h</c:v>
                </c:pt>
                <c:pt idx="5">
                  <c:v>24h</c:v>
                </c:pt>
                <c:pt idx="6">
                  <c:v>30h</c:v>
                </c:pt>
              </c:strCache>
            </c:strRef>
          </c:cat>
          <c:val>
            <c:numRef>
              <c:f>'C HIV replication markers'!$P$7:$P$13</c:f>
              <c:numCache>
                <c:formatCode>General</c:formatCode>
                <c:ptCount val="7"/>
                <c:pt idx="0">
                  <c:v>0.000795916649283641</c:v>
                </c:pt>
                <c:pt idx="1">
                  <c:v>0.0678699131630453</c:v>
                </c:pt>
                <c:pt idx="2">
                  <c:v>0.804078472669786</c:v>
                </c:pt>
                <c:pt idx="3">
                  <c:v>1.44374434170623</c:v>
                </c:pt>
                <c:pt idx="4">
                  <c:v>1.27553499946145</c:v>
                </c:pt>
                <c:pt idx="5">
                  <c:v>1</c:v>
                </c:pt>
                <c:pt idx="6">
                  <c:v>0.84355151049473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8094481"/>
        <c:axId val="35692769"/>
      </c:lineChart>
      <c:catAx>
        <c:axId val="8809448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692769"/>
        <c:crossesAt val="0"/>
        <c:auto val="1"/>
        <c:lblAlgn val="ctr"/>
        <c:lblOffset val="100"/>
        <c:noMultiLvlLbl val="0"/>
      </c:catAx>
      <c:valAx>
        <c:axId val="3569276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09448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integrated</a:t>
            </a:r>
          </a:p>
        </c:rich>
      </c:tx>
      <c:layout>
        <c:manualLayout>
          <c:xMode val="edge"/>
          <c:yMode val="edge"/>
          <c:x val="0.368071717955349"/>
          <c:y val="0.05039209991286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7756227911387"/>
          <c:y val="0.218995062445542"/>
          <c:w val="0.944228945780536"/>
          <c:h val="0.781004937554458"/>
        </c:manualLayout>
      </c:layout>
      <c:lineChart>
        <c:grouping val="standard"/>
        <c:varyColors val="0"/>
        <c:ser>
          <c:idx val="0"/>
          <c:order val="0"/>
          <c:tx>
            <c:strRef>
              <c:f>'C HIV replication markers'!$C$6</c:f>
              <c:strCache>
                <c:ptCount val="1"/>
                <c:pt idx="0">
                  <c:v>SupT1 Lv 3?g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 HIV replication markers'!$B$7:$B$13</c:f>
              <c:strCache>
                <c:ptCount val="7"/>
                <c:pt idx="0">
                  <c:v>2h</c:v>
                </c:pt>
                <c:pt idx="1">
                  <c:v>4h</c:v>
                </c:pt>
                <c:pt idx="2">
                  <c:v>6h</c:v>
                </c:pt>
                <c:pt idx="3">
                  <c:v>12h</c:v>
                </c:pt>
                <c:pt idx="4">
                  <c:v>18h</c:v>
                </c:pt>
                <c:pt idx="5">
                  <c:v>24h</c:v>
                </c:pt>
                <c:pt idx="6">
                  <c:v>30h</c:v>
                </c:pt>
              </c:strCache>
            </c:strRef>
          </c:cat>
          <c:val>
            <c:numRef>
              <c:f>'C HIV replication markers'!$C$17:$C$23</c:f>
              <c:numCache>
                <c:formatCode>General</c:formatCode>
                <c:ptCount val="7"/>
                <c:pt idx="0">
                  <c:v>3.97859591225201E-005</c:v>
                </c:pt>
                <c:pt idx="1">
                  <c:v>0.000970230323829731</c:v>
                </c:pt>
                <c:pt idx="2">
                  <c:v>0.00679682660600425</c:v>
                </c:pt>
                <c:pt idx="3">
                  <c:v>0.240551224117837</c:v>
                </c:pt>
                <c:pt idx="4">
                  <c:v>0.941622308493981</c:v>
                </c:pt>
                <c:pt idx="5">
                  <c:v>1</c:v>
                </c:pt>
                <c:pt idx="6">
                  <c:v>1.0657058382640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3930532"/>
        <c:axId val="41054466"/>
      </c:lineChart>
      <c:catAx>
        <c:axId val="839305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054466"/>
        <c:crossesAt val="0"/>
        <c:auto val="1"/>
        <c:lblAlgn val="ctr"/>
        <c:lblOffset val="100"/>
        <c:noMultiLvlLbl val="0"/>
      </c:catAx>
      <c:valAx>
        <c:axId val="4105446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93053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SupT1 Lv 3 µg: overview all markers</a:t>
            </a:r>
          </a:p>
        </c:rich>
      </c:tx>
      <c:layout>
        <c:manualLayout>
          <c:xMode val="edge"/>
          <c:yMode val="edge"/>
          <c:x val="0.283989726027397"/>
          <c:y val="0.02376536850058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597602739726"/>
          <c:y val="0.147056803351879"/>
          <c:w val="0.967765410958904"/>
          <c:h val="0.698468301394327"/>
        </c:manualLayout>
      </c:layout>
      <c:lineChart>
        <c:grouping val="standard"/>
        <c:varyColors val="0"/>
        <c:ser>
          <c:idx val="0"/>
          <c:order val="0"/>
          <c:tx>
            <c:strRef>
              <c:f>'C HIV replication markers'!$A$6</c:f>
              <c:strCache>
                <c:ptCount val="1"/>
                <c:pt idx="0">
                  <c:v>early R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 HIV replication markers'!$B$7:$B$13</c:f>
              <c:strCache>
                <c:ptCount val="7"/>
                <c:pt idx="0">
                  <c:v>2h</c:v>
                </c:pt>
                <c:pt idx="1">
                  <c:v>4h</c:v>
                </c:pt>
                <c:pt idx="2">
                  <c:v>6h</c:v>
                </c:pt>
                <c:pt idx="3">
                  <c:v>12h</c:v>
                </c:pt>
                <c:pt idx="4">
                  <c:v>18h</c:v>
                </c:pt>
                <c:pt idx="5">
                  <c:v>24h</c:v>
                </c:pt>
                <c:pt idx="6">
                  <c:v>30h</c:v>
                </c:pt>
              </c:strCache>
            </c:strRef>
          </c:cat>
          <c:val>
            <c:numRef>
              <c:f>'C HIV replication markers'!$K$7:$K$13</c:f>
              <c:numCache>
                <c:formatCode>General</c:formatCode>
                <c:ptCount val="7"/>
                <c:pt idx="0">
                  <c:v>0.0711550051417637</c:v>
                </c:pt>
                <c:pt idx="1">
                  <c:v>0.430299083898271</c:v>
                </c:pt>
                <c:pt idx="2">
                  <c:v>1.3514467735547</c:v>
                </c:pt>
                <c:pt idx="3">
                  <c:v>1.70198755067994</c:v>
                </c:pt>
                <c:pt idx="4">
                  <c:v>1.17387968598029</c:v>
                </c:pt>
                <c:pt idx="5">
                  <c:v>1</c:v>
                </c:pt>
                <c:pt idx="6">
                  <c:v>0.68273834953747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 HIV replication markers'!$N$6</c:f>
              <c:strCache>
                <c:ptCount val="1"/>
                <c:pt idx="0">
                  <c:v>late RT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 HIV replication markers'!$B$7:$B$13</c:f>
              <c:strCache>
                <c:ptCount val="7"/>
                <c:pt idx="0">
                  <c:v>2h</c:v>
                </c:pt>
                <c:pt idx="1">
                  <c:v>4h</c:v>
                </c:pt>
                <c:pt idx="2">
                  <c:v>6h</c:v>
                </c:pt>
                <c:pt idx="3">
                  <c:v>12h</c:v>
                </c:pt>
                <c:pt idx="4">
                  <c:v>18h</c:v>
                </c:pt>
                <c:pt idx="5">
                  <c:v>24h</c:v>
                </c:pt>
                <c:pt idx="6">
                  <c:v>30h</c:v>
                </c:pt>
              </c:strCache>
            </c:strRef>
          </c:cat>
          <c:val>
            <c:numRef>
              <c:f>'C HIV replication markers'!$X$7:$X$13</c:f>
              <c:numCache>
                <c:formatCode>General</c:formatCode>
                <c:ptCount val="7"/>
                <c:pt idx="0">
                  <c:v>0.000786822001031056</c:v>
                </c:pt>
                <c:pt idx="1">
                  <c:v>0.0642176124205953</c:v>
                </c:pt>
                <c:pt idx="2">
                  <c:v>0.992532043670705</c:v>
                </c:pt>
                <c:pt idx="3">
                  <c:v>1.9246611128959</c:v>
                </c:pt>
                <c:pt idx="4">
                  <c:v>1.49916762922116</c:v>
                </c:pt>
                <c:pt idx="5">
                  <c:v>1</c:v>
                </c:pt>
                <c:pt idx="6">
                  <c:v>0.91516205762965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 HIV replication markers'!$A$16</c:f>
              <c:strCache>
                <c:ptCount val="1"/>
                <c:pt idx="0">
                  <c:v>integrated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 HIV replication markers'!$B$7:$B$13</c:f>
              <c:strCache>
                <c:ptCount val="7"/>
                <c:pt idx="0">
                  <c:v>2h</c:v>
                </c:pt>
                <c:pt idx="1">
                  <c:v>4h</c:v>
                </c:pt>
                <c:pt idx="2">
                  <c:v>6h</c:v>
                </c:pt>
                <c:pt idx="3">
                  <c:v>12h</c:v>
                </c:pt>
                <c:pt idx="4">
                  <c:v>18h</c:v>
                </c:pt>
                <c:pt idx="5">
                  <c:v>24h</c:v>
                </c:pt>
                <c:pt idx="6">
                  <c:v>30h</c:v>
                </c:pt>
              </c:strCache>
            </c:strRef>
          </c:cat>
          <c:val>
            <c:numRef>
              <c:f>'C HIV replication markers'!$K$17:$K$23</c:f>
              <c:numCache>
                <c:formatCode>General</c:formatCode>
                <c:ptCount val="7"/>
                <c:pt idx="0">
                  <c:v>5.40425826622497E-005</c:v>
                </c:pt>
                <c:pt idx="1">
                  <c:v>0.00117489389457775</c:v>
                </c:pt>
                <c:pt idx="2">
                  <c:v>0.00650661874270188</c:v>
                </c:pt>
                <c:pt idx="3">
                  <c:v>0.194238499119979</c:v>
                </c:pt>
                <c:pt idx="4">
                  <c:v>0.900982445931314</c:v>
                </c:pt>
                <c:pt idx="5">
                  <c:v>1</c:v>
                </c:pt>
                <c:pt idx="6">
                  <c:v>1.2331226552780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 HIV replication markers'!$N$17</c:f>
              <c:strCache>
                <c:ptCount val="1"/>
                <c:pt idx="0">
                  <c:v>geoMFI ratio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 HIV replication markers'!$B$7:$B$13</c:f>
              <c:strCache>
                <c:ptCount val="7"/>
                <c:pt idx="0">
                  <c:v>2h</c:v>
                </c:pt>
                <c:pt idx="1">
                  <c:v>4h</c:v>
                </c:pt>
                <c:pt idx="2">
                  <c:v>6h</c:v>
                </c:pt>
                <c:pt idx="3">
                  <c:v>12h</c:v>
                </c:pt>
                <c:pt idx="4">
                  <c:v>18h</c:v>
                </c:pt>
                <c:pt idx="5">
                  <c:v>24h</c:v>
                </c:pt>
                <c:pt idx="6">
                  <c:v>30h</c:v>
                </c:pt>
              </c:strCache>
            </c:strRef>
          </c:cat>
          <c:val>
            <c:numRef>
              <c:f>'C HIV replication markers'!$P$18:$P$24</c:f>
              <c:numCache>
                <c:formatCode>General</c:formatCode>
                <c:ptCount val="7"/>
                <c:pt idx="0">
                  <c:v>0.241935596170583</c:v>
                </c:pt>
                <c:pt idx="1">
                  <c:v>0.228568753705803</c:v>
                </c:pt>
                <c:pt idx="2">
                  <c:v>0.214821879304924</c:v>
                </c:pt>
                <c:pt idx="3">
                  <c:v>0.232601753025188</c:v>
                </c:pt>
                <c:pt idx="4">
                  <c:v>0.385559892087307</c:v>
                </c:pt>
                <c:pt idx="5">
                  <c:v>1</c:v>
                </c:pt>
                <c:pt idx="6">
                  <c:v>1.9775575215256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C HIV replication markers'!$T$17</c:f>
              <c:strCache>
                <c:ptCount val="1"/>
                <c:pt idx="0">
                  <c:v>p24 [pg]/total mio cells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 HIV replication markers'!$B$7:$B$13</c:f>
              <c:strCache>
                <c:ptCount val="7"/>
                <c:pt idx="0">
                  <c:v>2h</c:v>
                </c:pt>
                <c:pt idx="1">
                  <c:v>4h</c:v>
                </c:pt>
                <c:pt idx="2">
                  <c:v>6h</c:v>
                </c:pt>
                <c:pt idx="3">
                  <c:v>12h</c:v>
                </c:pt>
                <c:pt idx="4">
                  <c:v>18h</c:v>
                </c:pt>
                <c:pt idx="5">
                  <c:v>24h</c:v>
                </c:pt>
                <c:pt idx="6">
                  <c:v>30h</c:v>
                </c:pt>
              </c:strCache>
            </c:strRef>
          </c:cat>
          <c:val>
            <c:numRef>
              <c:f>'C HIV replication markers'!$X$18:$X$24</c:f>
              <c:numCache>
                <c:formatCode>General</c:formatCode>
                <c:ptCount val="7"/>
                <c:pt idx="0">
                  <c:v>0.00883042485103974</c:v>
                </c:pt>
                <c:pt idx="1">
                  <c:v>0.0106475411538023</c:v>
                </c:pt>
                <c:pt idx="2">
                  <c:v>0.0123892483237593</c:v>
                </c:pt>
                <c:pt idx="3">
                  <c:v>0.0135987951132553</c:v>
                </c:pt>
                <c:pt idx="4">
                  <c:v>0.0289320557611645</c:v>
                </c:pt>
                <c:pt idx="5">
                  <c:v>1</c:v>
                </c:pt>
                <c:pt idx="6">
                  <c:v>5.2597849202547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247286"/>
        <c:axId val="1163112"/>
      </c:lineChart>
      <c:catAx>
        <c:axId val="12472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63112"/>
        <c:crossesAt val="0"/>
        <c:auto val="1"/>
        <c:lblAlgn val="ctr"/>
        <c:lblOffset val="100"/>
        <c:noMultiLvlLbl val="0"/>
      </c:catAx>
      <c:valAx>
        <c:axId val="116311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4728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273544520547945"/>
          <c:y val="0.180850333127275"/>
          <c:w val="0.268792808219178"/>
          <c:h val="0.16958582320214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Infection Rate (% EGFP)</a:t>
            </a:r>
          </a:p>
        </c:rich>
      </c:tx>
      <c:layout>
        <c:manualLayout>
          <c:xMode val="edge"/>
          <c:yMode val="edge"/>
          <c:x val="0.272989111345276"/>
          <c:y val="0.04181404749873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9223744292237"/>
          <c:y val="0.156392117230925"/>
          <c:w val="0.936143308746049"/>
          <c:h val="0.843607882769075"/>
        </c:manualLayout>
      </c:layout>
      <c:lineChart>
        <c:grouping val="standard"/>
        <c:varyColors val="0"/>
        <c:ser>
          <c:idx val="0"/>
          <c:order val="0"/>
          <c:tx>
            <c:strRef>
              <c:f>'D Infection Rate  &amp; Viablity'!$D$2:$E$2</c:f>
              <c:strCache>
                <c:ptCount val="1"/>
                <c:pt idx="0">
                  <c:v>SupT1 mock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 Infection Rate  &amp; Viablity'!$C$3:$C$9</c:f>
              <c:strCache>
                <c:ptCount val="7"/>
                <c:pt idx="0">
                  <c:v>2h</c:v>
                </c:pt>
                <c:pt idx="1">
                  <c:v>4h</c:v>
                </c:pt>
                <c:pt idx="2">
                  <c:v>6h</c:v>
                </c:pt>
                <c:pt idx="3">
                  <c:v>12h</c:v>
                </c:pt>
                <c:pt idx="4">
                  <c:v>18h</c:v>
                </c:pt>
                <c:pt idx="5">
                  <c:v>24h</c:v>
                </c:pt>
                <c:pt idx="6">
                  <c:v>30h</c:v>
                </c:pt>
              </c:strCache>
            </c:strRef>
          </c:cat>
          <c:val>
            <c:numRef>
              <c:f>'D Infection Rate  &amp; Viablity'!$F$3:$F$9</c:f>
              <c:numCache>
                <c:formatCode>General</c:formatCode>
                <c:ptCount val="7"/>
                <c:pt idx="0">
                  <c:v>0.195</c:v>
                </c:pt>
                <c:pt idx="1">
                  <c:v>0.245</c:v>
                </c:pt>
                <c:pt idx="2">
                  <c:v>0.21</c:v>
                </c:pt>
                <c:pt idx="3">
                  <c:v>0.24</c:v>
                </c:pt>
                <c:pt idx="4">
                  <c:v>0.345</c:v>
                </c:pt>
                <c:pt idx="5">
                  <c:v>0.24</c:v>
                </c:pt>
                <c:pt idx="6">
                  <c:v>0.19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 Infection Rate  &amp; Viablity'!$H$2:$I$2</c:f>
              <c:strCache>
                <c:ptCount val="1"/>
                <c:pt idx="0">
                  <c:v>SupT1 Lv 3?g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 Infection Rate  &amp; Viablity'!$C$3:$C$9</c:f>
              <c:strCache>
                <c:ptCount val="7"/>
                <c:pt idx="0">
                  <c:v>2h</c:v>
                </c:pt>
                <c:pt idx="1">
                  <c:v>4h</c:v>
                </c:pt>
                <c:pt idx="2">
                  <c:v>6h</c:v>
                </c:pt>
                <c:pt idx="3">
                  <c:v>12h</c:v>
                </c:pt>
                <c:pt idx="4">
                  <c:v>18h</c:v>
                </c:pt>
                <c:pt idx="5">
                  <c:v>24h</c:v>
                </c:pt>
                <c:pt idx="6">
                  <c:v>30h</c:v>
                </c:pt>
              </c:strCache>
            </c:strRef>
          </c:cat>
          <c:val>
            <c:numRef>
              <c:f>'D Infection Rate  &amp; Viablity'!$J$3:$J$9</c:f>
              <c:numCache>
                <c:formatCode>General</c:formatCode>
                <c:ptCount val="7"/>
                <c:pt idx="0">
                  <c:v>0.23</c:v>
                </c:pt>
                <c:pt idx="1">
                  <c:v>0.155</c:v>
                </c:pt>
                <c:pt idx="2">
                  <c:v>0.12</c:v>
                </c:pt>
                <c:pt idx="3">
                  <c:v>0.15</c:v>
                </c:pt>
                <c:pt idx="4">
                  <c:v>16.235</c:v>
                </c:pt>
                <c:pt idx="5">
                  <c:v>43.735</c:v>
                </c:pt>
                <c:pt idx="6">
                  <c:v>62.2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5300220"/>
        <c:axId val="84002075"/>
      </c:lineChart>
      <c:catAx>
        <c:axId val="153002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002075"/>
        <c:crossesAt val="0"/>
        <c:auto val="1"/>
        <c:lblAlgn val="ctr"/>
        <c:lblOffset val="100"/>
        <c:noMultiLvlLbl val="0"/>
      </c:catAx>
      <c:valAx>
        <c:axId val="8400207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30022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ell Viability (% Survival)</a:t>
            </a:r>
          </a:p>
        </c:rich>
      </c:tx>
      <c:layout>
        <c:manualLayout>
          <c:xMode val="edge"/>
          <c:yMode val="edge"/>
          <c:x val="0.261730823264962"/>
          <c:y val="0.04166666666666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9193593706097"/>
          <c:y val="0.156344410876133"/>
          <c:w val="0.936147794324248"/>
          <c:h val="0.843655589123867"/>
        </c:manualLayout>
      </c:layout>
      <c:lineChart>
        <c:grouping val="standard"/>
        <c:varyColors val="0"/>
        <c:ser>
          <c:idx val="0"/>
          <c:order val="0"/>
          <c:tx>
            <c:strRef>
              <c:f>'D Infection Rate  &amp; Viablity'!$D$2:$E$2</c:f>
              <c:strCache>
                <c:ptCount val="1"/>
                <c:pt idx="0">
                  <c:v>SupT1 mock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 Infection Rate  &amp; Viablity'!$C$3:$C$9</c:f>
              <c:strCache>
                <c:ptCount val="7"/>
                <c:pt idx="0">
                  <c:v>2h</c:v>
                </c:pt>
                <c:pt idx="1">
                  <c:v>4h</c:v>
                </c:pt>
                <c:pt idx="2">
                  <c:v>6h</c:v>
                </c:pt>
                <c:pt idx="3">
                  <c:v>12h</c:v>
                </c:pt>
                <c:pt idx="4">
                  <c:v>18h</c:v>
                </c:pt>
                <c:pt idx="5">
                  <c:v>24h</c:v>
                </c:pt>
                <c:pt idx="6">
                  <c:v>30h</c:v>
                </c:pt>
              </c:strCache>
            </c:strRef>
          </c:cat>
          <c:val>
            <c:numRef>
              <c:f>'D Infection Rate  &amp; Viablity'!$Q$3:$Q$9</c:f>
              <c:numCache>
                <c:formatCode>General</c:formatCode>
                <c:ptCount val="7"/>
                <c:pt idx="0">
                  <c:v>89.9</c:v>
                </c:pt>
                <c:pt idx="1">
                  <c:v>92.75</c:v>
                </c:pt>
                <c:pt idx="2">
                  <c:v>90.25</c:v>
                </c:pt>
                <c:pt idx="3">
                  <c:v>89.35</c:v>
                </c:pt>
                <c:pt idx="4">
                  <c:v>89.8</c:v>
                </c:pt>
                <c:pt idx="5">
                  <c:v>87.6</c:v>
                </c:pt>
                <c:pt idx="6">
                  <c:v>88.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 Infection Rate  &amp; Viablity'!$H$2:$I$2</c:f>
              <c:strCache>
                <c:ptCount val="1"/>
                <c:pt idx="0">
                  <c:v>SupT1 Lv 3?g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 Infection Rate  &amp; Viablity'!$C$3:$C$9</c:f>
              <c:strCache>
                <c:ptCount val="7"/>
                <c:pt idx="0">
                  <c:v>2h</c:v>
                </c:pt>
                <c:pt idx="1">
                  <c:v>4h</c:v>
                </c:pt>
                <c:pt idx="2">
                  <c:v>6h</c:v>
                </c:pt>
                <c:pt idx="3">
                  <c:v>12h</c:v>
                </c:pt>
                <c:pt idx="4">
                  <c:v>18h</c:v>
                </c:pt>
                <c:pt idx="5">
                  <c:v>24h</c:v>
                </c:pt>
                <c:pt idx="6">
                  <c:v>30h</c:v>
                </c:pt>
              </c:strCache>
            </c:strRef>
          </c:cat>
          <c:val>
            <c:numRef>
              <c:f>'D Infection Rate  &amp; Viablity'!$U$3:$U$9</c:f>
              <c:numCache>
                <c:formatCode>General</c:formatCode>
                <c:ptCount val="7"/>
                <c:pt idx="0">
                  <c:v>97.45</c:v>
                </c:pt>
                <c:pt idx="1">
                  <c:v>98.45</c:v>
                </c:pt>
                <c:pt idx="2">
                  <c:v>97.35</c:v>
                </c:pt>
                <c:pt idx="3">
                  <c:v>97.25</c:v>
                </c:pt>
                <c:pt idx="4">
                  <c:v>95.55</c:v>
                </c:pt>
                <c:pt idx="5">
                  <c:v>92.4</c:v>
                </c:pt>
                <c:pt idx="6">
                  <c:v>92.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5371755"/>
        <c:axId val="87942887"/>
      </c:lineChart>
      <c:catAx>
        <c:axId val="353717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942887"/>
        <c:crossesAt val="0"/>
        <c:auto val="1"/>
        <c:lblAlgn val="ctr"/>
        <c:lblOffset val="100"/>
        <c:noMultiLvlLbl val="0"/>
      </c:catAx>
      <c:valAx>
        <c:axId val="8794288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37175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693720</xdr:colOff>
      <xdr:row>40</xdr:row>
      <xdr:rowOff>58680</xdr:rowOff>
    </xdr:from>
    <xdr:to>
      <xdr:col>10</xdr:col>
      <xdr:colOff>856080</xdr:colOff>
      <xdr:row>51</xdr:row>
      <xdr:rowOff>140400</xdr:rowOff>
    </xdr:to>
    <xdr:graphicFrame>
      <xdr:nvGraphicFramePr>
        <xdr:cNvPr id="0" name="Grafiek 12"/>
        <xdr:cNvGraphicFramePr/>
      </xdr:nvGraphicFramePr>
      <xdr:xfrm>
        <a:off x="6559200" y="8085240"/>
        <a:ext cx="4185000" cy="2288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2275200</xdr:colOff>
      <xdr:row>40</xdr:row>
      <xdr:rowOff>58680</xdr:rowOff>
    </xdr:from>
    <xdr:to>
      <xdr:col>5</xdr:col>
      <xdr:colOff>583920</xdr:colOff>
      <xdr:row>51</xdr:row>
      <xdr:rowOff>140400</xdr:rowOff>
    </xdr:to>
    <xdr:graphicFrame>
      <xdr:nvGraphicFramePr>
        <xdr:cNvPr id="1" name="Grafiek 5"/>
        <xdr:cNvGraphicFramePr/>
      </xdr:nvGraphicFramePr>
      <xdr:xfrm>
        <a:off x="2275200" y="8085240"/>
        <a:ext cx="4174200" cy="2288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372240</xdr:colOff>
      <xdr:row>26</xdr:row>
      <xdr:rowOff>118440</xdr:rowOff>
    </xdr:from>
    <xdr:to>
      <xdr:col>3</xdr:col>
      <xdr:colOff>302760</xdr:colOff>
      <xdr:row>38</xdr:row>
      <xdr:rowOff>189000</xdr:rowOff>
    </xdr:to>
    <xdr:graphicFrame>
      <xdr:nvGraphicFramePr>
        <xdr:cNvPr id="2" name="Grafiek 6"/>
        <xdr:cNvGraphicFramePr/>
      </xdr:nvGraphicFramePr>
      <xdr:xfrm>
        <a:off x="372240" y="5335560"/>
        <a:ext cx="4186800" cy="247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</xdr:col>
      <xdr:colOff>322200</xdr:colOff>
      <xdr:row>26</xdr:row>
      <xdr:rowOff>118440</xdr:rowOff>
    </xdr:from>
    <xdr:to>
      <xdr:col>8</xdr:col>
      <xdr:colOff>483120</xdr:colOff>
      <xdr:row>38</xdr:row>
      <xdr:rowOff>189000</xdr:rowOff>
    </xdr:to>
    <xdr:graphicFrame>
      <xdr:nvGraphicFramePr>
        <xdr:cNvPr id="3" name="Grafiek 7"/>
        <xdr:cNvGraphicFramePr/>
      </xdr:nvGraphicFramePr>
      <xdr:xfrm>
        <a:off x="4578480" y="5335560"/>
        <a:ext cx="4183920" cy="247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8</xdr:col>
      <xdr:colOff>552960</xdr:colOff>
      <xdr:row>26</xdr:row>
      <xdr:rowOff>118440</xdr:rowOff>
    </xdr:from>
    <xdr:to>
      <xdr:col>13</xdr:col>
      <xdr:colOff>252360</xdr:colOff>
      <xdr:row>38</xdr:row>
      <xdr:rowOff>189000</xdr:rowOff>
    </xdr:to>
    <xdr:graphicFrame>
      <xdr:nvGraphicFramePr>
        <xdr:cNvPr id="4" name="Grafiek 8"/>
        <xdr:cNvGraphicFramePr/>
      </xdr:nvGraphicFramePr>
      <xdr:xfrm>
        <a:off x="8832240" y="5335560"/>
        <a:ext cx="4176000" cy="247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4</xdr:col>
      <xdr:colOff>130320</xdr:colOff>
      <xdr:row>26</xdr:row>
      <xdr:rowOff>106560</xdr:rowOff>
    </xdr:from>
    <xdr:to>
      <xdr:col>24</xdr:col>
      <xdr:colOff>494280</xdr:colOff>
      <xdr:row>52</xdr:row>
      <xdr:rowOff>130320</xdr:rowOff>
    </xdr:to>
    <xdr:graphicFrame>
      <xdr:nvGraphicFramePr>
        <xdr:cNvPr id="5" name="Grafiek 9"/>
        <xdr:cNvGraphicFramePr/>
      </xdr:nvGraphicFramePr>
      <xdr:xfrm>
        <a:off x="13690800" y="5323680"/>
        <a:ext cx="8409240" cy="5240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286200</xdr:colOff>
      <xdr:row>9</xdr:row>
      <xdr:rowOff>170640</xdr:rowOff>
    </xdr:from>
    <xdr:to>
      <xdr:col>10</xdr:col>
      <xdr:colOff>356040</xdr:colOff>
      <xdr:row>24</xdr:row>
      <xdr:rowOff>10440</xdr:rowOff>
    </xdr:to>
    <xdr:graphicFrame>
      <xdr:nvGraphicFramePr>
        <xdr:cNvPr id="6" name="Grafiek 3"/>
        <xdr:cNvGraphicFramePr/>
      </xdr:nvGraphicFramePr>
      <xdr:xfrm>
        <a:off x="2115720" y="1976760"/>
        <a:ext cx="5124240" cy="284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325440</xdr:colOff>
      <xdr:row>9</xdr:row>
      <xdr:rowOff>160560</xdr:rowOff>
    </xdr:from>
    <xdr:to>
      <xdr:col>21</xdr:col>
      <xdr:colOff>395640</xdr:colOff>
      <xdr:row>24</xdr:row>
      <xdr:rowOff>10440</xdr:rowOff>
    </xdr:to>
    <xdr:graphicFrame>
      <xdr:nvGraphicFramePr>
        <xdr:cNvPr id="7" name="Grafiek 4"/>
        <xdr:cNvGraphicFramePr/>
      </xdr:nvGraphicFramePr>
      <xdr:xfrm>
        <a:off x="9105120" y="1966680"/>
        <a:ext cx="5124600" cy="285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1" activeCellId="0" sqref="G31 G31"/>
    </sheetView>
  </sheetViews>
  <sheetFormatPr defaultColWidth="11.41796875" defaultRowHeight="15.8" zeroHeight="false" outlineLevelRow="0" outlineLevelCol="0"/>
  <cols>
    <col collapsed="false" customWidth="true" hidden="false" outlineLevel="0" max="14" min="12" style="0" width="19.99"/>
    <col collapsed="false" customWidth="true" hidden="false" outlineLevel="0" max="17" min="15" style="0" width="17.7"/>
    <col collapsed="false" customWidth="true" hidden="false" outlineLevel="0" max="20" min="18" style="0" width="16.99"/>
    <col collapsed="false" customWidth="true" hidden="false" outlineLevel="0" max="21" min="21" style="0" width="21.28"/>
    <col collapsed="false" customWidth="true" hidden="false" outlineLevel="0" max="24" min="24" style="0" width="11.99"/>
  </cols>
  <sheetData>
    <row r="1" customFormat="false" ht="15.8" hidden="false" customHeight="false" outlineLevel="0" collapsed="false">
      <c r="A1" s="1" t="s">
        <v>0</v>
      </c>
      <c r="B1" s="2" t="s">
        <v>1</v>
      </c>
      <c r="C1" s="2"/>
      <c r="D1" s="3" t="s">
        <v>2</v>
      </c>
      <c r="E1" s="3"/>
      <c r="F1" s="4" t="s">
        <v>3</v>
      </c>
      <c r="G1" s="4"/>
      <c r="H1" s="5" t="s">
        <v>4</v>
      </c>
      <c r="I1" s="5"/>
      <c r="J1" s="0" t="s">
        <v>5</v>
      </c>
      <c r="L1" s="6" t="s">
        <v>6</v>
      </c>
      <c r="M1" s="6" t="s">
        <v>7</v>
      </c>
      <c r="N1" s="6" t="s">
        <v>8</v>
      </c>
      <c r="O1" s="0" t="s">
        <v>9</v>
      </c>
      <c r="P1" s="6" t="s">
        <v>10</v>
      </c>
      <c r="Q1" s="6" t="s">
        <v>11</v>
      </c>
      <c r="R1" s="7" t="s">
        <v>12</v>
      </c>
      <c r="S1" s="7" t="s">
        <v>12</v>
      </c>
      <c r="T1" s="7" t="s">
        <v>12</v>
      </c>
      <c r="U1" s="7" t="s">
        <v>13</v>
      </c>
      <c r="V1" s="8" t="s">
        <v>14</v>
      </c>
      <c r="W1" s="8" t="s">
        <v>15</v>
      </c>
      <c r="X1" s="8" t="s">
        <v>16</v>
      </c>
    </row>
    <row r="2" customFormat="false" ht="15.8" hidden="false" customHeight="false" outlineLevel="0" collapsed="false">
      <c r="A2" s="9" t="s">
        <v>17</v>
      </c>
      <c r="B2" s="10" t="n">
        <v>28.828161239624</v>
      </c>
      <c r="C2" s="10" t="n">
        <v>28.8013210296631</v>
      </c>
      <c r="D2" s="10" t="n">
        <v>32.98</v>
      </c>
      <c r="E2" s="10" t="n">
        <v>32.32</v>
      </c>
      <c r="F2" s="11" t="n">
        <v>35.5575141906738</v>
      </c>
      <c r="G2" s="11" t="n">
        <v>34.8394508361816</v>
      </c>
      <c r="H2" s="11" t="n">
        <v>27.4218883514404</v>
      </c>
      <c r="I2" s="11" t="n">
        <v>27.4025802612305</v>
      </c>
      <c r="J2" s="12" t="n">
        <f aca="false">AVERAGE(H2:I2)</f>
        <v>27.4122343063355</v>
      </c>
      <c r="K2" s="9" t="s">
        <v>17</v>
      </c>
      <c r="L2" s="0" t="n">
        <f aca="false">AVERAGE(B2:C2)</f>
        <v>28.8147411346436</v>
      </c>
      <c r="M2" s="0" t="n">
        <f aca="false">AVERAGE(D2:E2)</f>
        <v>32.65</v>
      </c>
      <c r="N2" s="0" t="n">
        <f aca="false">AVERAGE(F2:G2)</f>
        <v>35.1984825134277</v>
      </c>
      <c r="O2" s="0" t="n">
        <f aca="false">L2-J2</f>
        <v>1.40250682830811</v>
      </c>
      <c r="P2" s="0" t="n">
        <f aca="false">M2-J2</f>
        <v>5.23776569366455</v>
      </c>
      <c r="Q2" s="0" t="n">
        <f aca="false">N2-J2</f>
        <v>7.78624820709229</v>
      </c>
      <c r="R2" s="0" t="n">
        <f aca="false">(-1.865716743-O2)</f>
        <v>-3.26822357130811</v>
      </c>
      <c r="S2" s="0" t="n">
        <f aca="false">(-4.41633194-P2)</f>
        <v>-9.65409763366455</v>
      </c>
      <c r="T2" s="0" t="n">
        <f aca="false">(-7.54580307-Q2)</f>
        <v>-15.3320512770923</v>
      </c>
      <c r="V2" s="0" t="n">
        <f aca="false">POWER(2,R2)</f>
        <v>0.103792667241437</v>
      </c>
      <c r="W2" s="0" t="n">
        <f aca="false">POWER(2,S2)</f>
        <v>0.00124115788650682</v>
      </c>
      <c r="X2" s="0" t="n">
        <f aca="false">POWER(2,T2)</f>
        <v>2.4243352183718E-005</v>
      </c>
    </row>
    <row r="3" customFormat="false" ht="15.8" hidden="false" customHeight="false" outlineLevel="0" collapsed="false">
      <c r="A3" s="13" t="s">
        <v>18</v>
      </c>
      <c r="B3" s="10" t="n">
        <v>28.96</v>
      </c>
      <c r="C3" s="10" t="n">
        <v>28.78</v>
      </c>
      <c r="D3" s="11" t="n">
        <v>33.8136405944824</v>
      </c>
      <c r="E3" s="11" t="n">
        <v>33.662281036377</v>
      </c>
      <c r="F3" s="11" t="n">
        <v>36.2252655029297</v>
      </c>
      <c r="G3" s="11" t="n">
        <v>35.2095832824707</v>
      </c>
      <c r="H3" s="11" t="n">
        <v>27.2612018585205</v>
      </c>
      <c r="I3" s="11" t="n">
        <v>27.318489074707</v>
      </c>
      <c r="J3" s="12" t="n">
        <f aca="false">AVERAGE(H3:I3)</f>
        <v>27.2898454666138</v>
      </c>
      <c r="K3" s="13" t="s">
        <v>18</v>
      </c>
      <c r="L3" s="0" t="n">
        <f aca="false">AVERAGE(B3:C3)</f>
        <v>28.87</v>
      </c>
      <c r="M3" s="0" t="n">
        <f aca="false">AVERAGE(D3:E3)</f>
        <v>33.7379608154297</v>
      </c>
      <c r="N3" s="0" t="n">
        <f aca="false">AVERAGE(F3:G3)</f>
        <v>35.7174243927002</v>
      </c>
      <c r="O3" s="0" t="n">
        <f aca="false">L3-J3</f>
        <v>1.58015453338623</v>
      </c>
      <c r="P3" s="0" t="n">
        <f aca="false">M3-J3</f>
        <v>6.44811534881592</v>
      </c>
      <c r="Q3" s="0" t="n">
        <f aca="false">N3-J3</f>
        <v>8.42757892608643</v>
      </c>
      <c r="R3" s="0" t="n">
        <f aca="false">(-1.865716743-O3)</f>
        <v>-3.44587127638623</v>
      </c>
      <c r="S3" s="0" t="n">
        <f aca="false">(-4.41633194-P3)</f>
        <v>-10.8644472888159</v>
      </c>
      <c r="T3" s="0" t="n">
        <f aca="false">(-7.54580307-Q3)</f>
        <v>-15.9733819960864</v>
      </c>
      <c r="V3" s="0" t="n">
        <f aca="false">POWER(2,R3)</f>
        <v>0.0917676022970295</v>
      </c>
      <c r="W3" s="0" t="n">
        <f aca="false">POWER(2,S3)</f>
        <v>0.000536383586396033</v>
      </c>
      <c r="X3" s="0" t="n">
        <f aca="false">POWER(2,T3)</f>
        <v>1.55429298525665E-005</v>
      </c>
    </row>
    <row r="4" customFormat="false" ht="15.8" hidden="false" customHeight="false" outlineLevel="0" collapsed="false">
      <c r="A4" s="9" t="s">
        <v>19</v>
      </c>
      <c r="B4" s="10" t="n">
        <v>27.0794849395752</v>
      </c>
      <c r="C4" s="10" t="n">
        <v>27.0218982696533</v>
      </c>
      <c r="D4" s="10" t="n">
        <v>26.02</v>
      </c>
      <c r="E4" s="10" t="n">
        <v>25.85</v>
      </c>
      <c r="F4" s="11" t="n">
        <v>29.8870639801025</v>
      </c>
      <c r="G4" s="11" t="s">
        <v>20</v>
      </c>
      <c r="H4" s="11" t="n">
        <v>27.5081615447998</v>
      </c>
      <c r="I4" s="11" t="n">
        <v>27.6526260375977</v>
      </c>
      <c r="J4" s="12" t="n">
        <f aca="false">AVERAGE(H4:I4)</f>
        <v>27.5803937911987</v>
      </c>
      <c r="K4" s="9" t="s">
        <v>19</v>
      </c>
      <c r="L4" s="0" t="n">
        <f aca="false">AVERAGE(B4:C4)</f>
        <v>27.0506916046143</v>
      </c>
      <c r="M4" s="0" t="n">
        <f aca="false">AVERAGE(D4:E4)</f>
        <v>25.935</v>
      </c>
      <c r="N4" s="0" t="n">
        <f aca="false">AVERAGE(F4:G4)</f>
        <v>29.8870639801025</v>
      </c>
      <c r="O4" s="0" t="n">
        <f aca="false">L4-J4</f>
        <v>-0.529702186584473</v>
      </c>
      <c r="P4" s="0" t="n">
        <f aca="false">M4-J4</f>
        <v>-1.64539379119873</v>
      </c>
      <c r="Q4" s="0" t="n">
        <f aca="false">N4-J4</f>
        <v>2.30667018890381</v>
      </c>
      <c r="R4" s="0" t="n">
        <f aca="false">(-1.865716743-O4)</f>
        <v>-1.33601455641553</v>
      </c>
      <c r="S4" s="0" t="n">
        <f aca="false">(-4.41633194-P4)</f>
        <v>-2.77093814880127</v>
      </c>
      <c r="T4" s="0" t="n">
        <f aca="false">(-7.54580307-Q4)</f>
        <v>-9.85247325890381</v>
      </c>
      <c r="V4" s="0" t="n">
        <f aca="false">POWER(2,R4)</f>
        <v>0.396113408761658</v>
      </c>
      <c r="W4" s="0" t="n">
        <f aca="false">POWER(2,S4)</f>
        <v>0.146509066459029</v>
      </c>
      <c r="X4" s="0" t="n">
        <f aca="false">POWER(2,T4)</f>
        <v>0.00108170794011451</v>
      </c>
    </row>
    <row r="5" customFormat="false" ht="15.8" hidden="false" customHeight="false" outlineLevel="0" collapsed="false">
      <c r="A5" s="13" t="s">
        <v>21</v>
      </c>
      <c r="B5" s="10" t="n">
        <v>26.69</v>
      </c>
      <c r="C5" s="10" t="n">
        <v>26.48</v>
      </c>
      <c r="D5" s="11" t="n">
        <v>27.8688220977783</v>
      </c>
      <c r="E5" s="11" t="n">
        <v>27.6409187316895</v>
      </c>
      <c r="F5" s="11" t="n">
        <v>31.868106842041</v>
      </c>
      <c r="G5" s="11" t="n">
        <v>31.5284061431885</v>
      </c>
      <c r="H5" s="11" t="n">
        <v>27.4268970489502</v>
      </c>
      <c r="I5" s="11" t="n">
        <v>27.2474155426025</v>
      </c>
      <c r="J5" s="12" t="n">
        <f aca="false">AVERAGE(H5:I5)</f>
        <v>27.3371562957764</v>
      </c>
      <c r="K5" s="13" t="s">
        <v>21</v>
      </c>
      <c r="L5" s="0" t="n">
        <f aca="false">AVERAGE(B5:C5)</f>
        <v>26.585</v>
      </c>
      <c r="M5" s="0" t="n">
        <f aca="false">AVERAGE(D5:E5)</f>
        <v>27.7548704147339</v>
      </c>
      <c r="N5" s="0" t="n">
        <f aca="false">AVERAGE(F5:G5)</f>
        <v>31.6982564926147</v>
      </c>
      <c r="O5" s="0" t="n">
        <f aca="false">L5-J5</f>
        <v>-0.752156295776366</v>
      </c>
      <c r="P5" s="0" t="n">
        <f aca="false">M5-J5</f>
        <v>0.41771411895752</v>
      </c>
      <c r="Q5" s="0" t="n">
        <f aca="false">N5-J5</f>
        <v>4.36110019683838</v>
      </c>
      <c r="R5" s="0" t="n">
        <f aca="false">(-1.865716743-O5)</f>
        <v>-1.11356044722363</v>
      </c>
      <c r="S5" s="0" t="n">
        <f aca="false">(-4.41633194-P5)</f>
        <v>-4.83404605895752</v>
      </c>
      <c r="T5" s="0" t="n">
        <f aca="false">(-7.54580307-Q5)</f>
        <v>-11.9069032668384</v>
      </c>
      <c r="V5" s="0" t="n">
        <f aca="false">POWER(2,R5)</f>
        <v>0.462152070850364</v>
      </c>
      <c r="W5" s="0" t="n">
        <f aca="false">POWER(2,S5)</f>
        <v>0.035059614448202</v>
      </c>
      <c r="X5" s="0" t="n">
        <f aca="false">POWER(2,T5)</f>
        <v>0.000260414379430031</v>
      </c>
    </row>
    <row r="6" customFormat="false" ht="15.8" hidden="false" customHeight="false" outlineLevel="0" collapsed="false">
      <c r="A6" s="9" t="s">
        <v>22</v>
      </c>
      <c r="B6" s="10" t="n">
        <v>25.9460067749023</v>
      </c>
      <c r="C6" s="10" t="n">
        <v>25.9038715362549</v>
      </c>
      <c r="D6" s="10" t="n">
        <v>23.34</v>
      </c>
      <c r="E6" s="10" t="n">
        <v>23.86</v>
      </c>
      <c r="F6" s="11" t="n">
        <v>25.8356475830078</v>
      </c>
      <c r="G6" s="11" t="n">
        <v>25.6025447845459</v>
      </c>
      <c r="H6" s="11" t="n">
        <v>27.8552722930908</v>
      </c>
      <c r="I6" s="11" t="n">
        <v>27.445987701416</v>
      </c>
      <c r="J6" s="12" t="n">
        <f aca="false">AVERAGE(H6:I6)</f>
        <v>27.6506299972534</v>
      </c>
      <c r="K6" s="9" t="s">
        <v>22</v>
      </c>
      <c r="L6" s="0" t="n">
        <f aca="false">AVERAGE(B6:C6)</f>
        <v>25.9249391555786</v>
      </c>
      <c r="M6" s="0" t="n">
        <f aca="false">AVERAGE(D6:E6)</f>
        <v>23.6</v>
      </c>
      <c r="N6" s="0" t="n">
        <f aca="false">AVERAGE(F6:G6)</f>
        <v>25.7190961837769</v>
      </c>
      <c r="O6" s="0" t="n">
        <f aca="false">L6-J6</f>
        <v>-1.7256908416748</v>
      </c>
      <c r="P6" s="0" t="n">
        <f aca="false">M6-J6</f>
        <v>-4.05062999725342</v>
      </c>
      <c r="Q6" s="0" t="n">
        <f aca="false">N6-J6</f>
        <v>-1.93153381347656</v>
      </c>
      <c r="R6" s="0" t="n">
        <f aca="false">(-1.865716743-O6)</f>
        <v>-0.140025901325195</v>
      </c>
      <c r="S6" s="0" t="n">
        <f aca="false">(-4.41633194-P6)</f>
        <v>-0.365701942746584</v>
      </c>
      <c r="T6" s="0" t="n">
        <f aca="false">(-7.54580307-Q6)</f>
        <v>-5.61426925652344</v>
      </c>
      <c r="V6" s="0" t="n">
        <f aca="false">POWER(2,R6)</f>
        <v>0.907502862381307</v>
      </c>
      <c r="W6" s="0" t="n">
        <f aca="false">POWER(2,S6)</f>
        <v>0.776091176244816</v>
      </c>
      <c r="X6" s="0" t="n">
        <f aca="false">POWER(2,T6)</f>
        <v>0.0204143967078352</v>
      </c>
    </row>
    <row r="7" customFormat="false" ht="15.8" hidden="false" customHeight="false" outlineLevel="0" collapsed="false">
      <c r="A7" s="13" t="s">
        <v>23</v>
      </c>
      <c r="B7" s="10" t="n">
        <v>24.98</v>
      </c>
      <c r="C7" s="10" t="n">
        <v>24.81</v>
      </c>
      <c r="D7" s="11" t="n">
        <v>23.466329574585</v>
      </c>
      <c r="E7" s="11" t="n">
        <v>23.8008060455322</v>
      </c>
      <c r="F7" s="11" t="n">
        <v>27.943733215332</v>
      </c>
      <c r="G7" s="11" t="n">
        <v>27.7815132141113</v>
      </c>
      <c r="H7" s="11" t="n">
        <v>27.0800819396973</v>
      </c>
      <c r="I7" s="11" t="n">
        <v>27.1094360351563</v>
      </c>
      <c r="J7" s="12" t="n">
        <f aca="false">AVERAGE(H7:I7)</f>
        <v>27.0947589874268</v>
      </c>
      <c r="K7" s="13" t="s">
        <v>23</v>
      </c>
      <c r="L7" s="0" t="n">
        <f aca="false">AVERAGE(B7:C7)</f>
        <v>24.895</v>
      </c>
      <c r="M7" s="0" t="n">
        <f aca="false">AVERAGE(D7:E7)</f>
        <v>23.6335678100586</v>
      </c>
      <c r="N7" s="0" t="n">
        <f aca="false">AVERAGE(F7:G7)</f>
        <v>27.8626232147217</v>
      </c>
      <c r="O7" s="0" t="n">
        <f aca="false">L7-J7</f>
        <v>-2.19975898742676</v>
      </c>
      <c r="P7" s="0" t="n">
        <f aca="false">M7-J7</f>
        <v>-3.46119117736816</v>
      </c>
      <c r="Q7" s="0" t="n">
        <f aca="false">N7-J7</f>
        <v>0.767864227294922</v>
      </c>
      <c r="R7" s="0" t="n">
        <f aca="false">(-1.865716743-O7)</f>
        <v>0.334042244426758</v>
      </c>
      <c r="S7" s="0" t="n">
        <f aca="false">(-4.41633194-P7)</f>
        <v>-0.955140762631836</v>
      </c>
      <c r="T7" s="0" t="n">
        <f aca="false">(-7.54580307-Q7)</f>
        <v>-8.31366729729492</v>
      </c>
      <c r="V7" s="0" t="n">
        <f aca="false">POWER(2,R7)</f>
        <v>1.26054030168617</v>
      </c>
      <c r="W7" s="0" t="n">
        <f aca="false">POWER(2,S7)</f>
        <v>0.515791261843682</v>
      </c>
      <c r="X7" s="0" t="n">
        <f aca="false">POWER(2,T7)</f>
        <v>0.0031429449160551</v>
      </c>
    </row>
    <row r="8" customFormat="false" ht="15.8" hidden="false" customHeight="false" outlineLevel="0" collapsed="false">
      <c r="A8" s="9" t="s">
        <v>24</v>
      </c>
      <c r="B8" s="11" t="n">
        <v>25.206371307373</v>
      </c>
      <c r="C8" s="11" t="n">
        <v>25.3294849395752</v>
      </c>
      <c r="D8" s="10" t="n">
        <v>22.07</v>
      </c>
      <c r="E8" s="10" t="n">
        <v>22.61</v>
      </c>
      <c r="F8" s="11" t="n">
        <v>20.3742752075195</v>
      </c>
      <c r="G8" s="11" t="n">
        <v>20.2415180206299</v>
      </c>
      <c r="H8" s="11" t="n">
        <v>27.742395401001</v>
      </c>
      <c r="I8" s="11" t="n">
        <v>27.7854633331299</v>
      </c>
      <c r="J8" s="12" t="n">
        <f aca="false">AVERAGE(H8:I8)</f>
        <v>27.7639293670654</v>
      </c>
      <c r="K8" s="9" t="s">
        <v>24</v>
      </c>
      <c r="L8" s="0" t="n">
        <f aca="false">AVERAGE(B8:C8)</f>
        <v>25.2679281234741</v>
      </c>
      <c r="M8" s="0" t="n">
        <f aca="false">AVERAGE(D8:E8)</f>
        <v>22.34</v>
      </c>
      <c r="N8" s="0" t="n">
        <f aca="false">AVERAGE(F8:G8)</f>
        <v>20.3078966140747</v>
      </c>
      <c r="O8" s="0" t="n">
        <f aca="false">L8-J8</f>
        <v>-2.49600124359131</v>
      </c>
      <c r="P8" s="0" t="n">
        <f aca="false">M8-J8</f>
        <v>-5.42392936706543</v>
      </c>
      <c r="Q8" s="0" t="n">
        <f aca="false">N8-J8</f>
        <v>-7.45603275299072</v>
      </c>
      <c r="R8" s="0" t="n">
        <f aca="false">(-1.865716743-O8)</f>
        <v>0.630284500591309</v>
      </c>
      <c r="S8" s="0" t="n">
        <f aca="false">(-4.41633194-P8)</f>
        <v>1.00759742706543</v>
      </c>
      <c r="T8" s="0" t="n">
        <f aca="false">(-7.54580307-Q8)</f>
        <v>-0.0897703170092772</v>
      </c>
      <c r="V8" s="0" t="n">
        <f aca="false">POWER(2,R8)</f>
        <v>1.54787020466339</v>
      </c>
      <c r="W8" s="0" t="n">
        <f aca="false">POWER(2,S8)</f>
        <v>2.01056005122387</v>
      </c>
      <c r="X8" s="0" t="n">
        <f aca="false">POWER(2,T8)</f>
        <v>0.939672337011298</v>
      </c>
    </row>
    <row r="9" customFormat="false" ht="15.8" hidden="false" customHeight="false" outlineLevel="0" collapsed="false">
      <c r="A9" s="13" t="s">
        <v>25</v>
      </c>
      <c r="B9" s="10" t="n">
        <v>24.6</v>
      </c>
      <c r="C9" s="10" t="n">
        <v>24.65</v>
      </c>
      <c r="D9" s="11" t="n">
        <v>22.5691375732422</v>
      </c>
      <c r="E9" s="11" t="n">
        <v>23.5916442871094</v>
      </c>
      <c r="F9" s="11" t="n">
        <v>22.4298229217529</v>
      </c>
      <c r="G9" s="11" t="n">
        <v>22.7660713195801</v>
      </c>
      <c r="H9" s="11" t="n">
        <v>27.3445243835449</v>
      </c>
      <c r="I9" s="11" t="n">
        <v>27.3143825531006</v>
      </c>
      <c r="J9" s="12" t="n">
        <f aca="false">AVERAGE(H9:I9)</f>
        <v>27.3294534683228</v>
      </c>
      <c r="K9" s="13" t="s">
        <v>25</v>
      </c>
      <c r="L9" s="0" t="n">
        <f aca="false">AVERAGE(B9:C9)</f>
        <v>24.625</v>
      </c>
      <c r="M9" s="0" t="n">
        <f aca="false">AVERAGE(D9:E9)</f>
        <v>23.0803909301758</v>
      </c>
      <c r="N9" s="0" t="n">
        <f aca="false">AVERAGE(F9:G9)</f>
        <v>22.5979471206665</v>
      </c>
      <c r="O9" s="0" t="n">
        <f aca="false">L9-J9</f>
        <v>-2.70445346832275</v>
      </c>
      <c r="P9" s="0" t="n">
        <f aca="false">M9-J9</f>
        <v>-4.24906253814697</v>
      </c>
      <c r="Q9" s="0" t="n">
        <f aca="false">N9-J9</f>
        <v>-4.73150634765625</v>
      </c>
      <c r="R9" s="0" t="n">
        <f aca="false">(-1.865716743-O9)</f>
        <v>0.838736725322754</v>
      </c>
      <c r="S9" s="0" t="n">
        <f aca="false">(-4.41633194-P9)</f>
        <v>-0.167269401853027</v>
      </c>
      <c r="T9" s="0" t="n">
        <f aca="false">(-7.54580307-Q9)</f>
        <v>-2.81429672234375</v>
      </c>
      <c r="V9" s="0" t="n">
        <f aca="false">POWER(2,R9)</f>
        <v>1.78848339684603</v>
      </c>
      <c r="W9" s="0" t="n">
        <f aca="false">POWER(2,S9)</f>
        <v>0.890526592476033</v>
      </c>
      <c r="X9" s="0" t="n">
        <f aca="false">POWER(2,T9)</f>
        <v>0.142171409762274</v>
      </c>
    </row>
    <row r="10" customFormat="false" ht="15.8" hidden="false" customHeight="false" outlineLevel="0" collapsed="false">
      <c r="A10" s="9" t="s">
        <v>26</v>
      </c>
      <c r="B10" s="11" t="n">
        <v>25.8190326690674</v>
      </c>
      <c r="C10" s="11" t="n">
        <v>25.8781394958496</v>
      </c>
      <c r="D10" s="11" t="n">
        <v>22.11</v>
      </c>
      <c r="E10" s="11" t="n">
        <v>22.76</v>
      </c>
      <c r="F10" s="11" t="n">
        <v>21.3998317718506</v>
      </c>
      <c r="G10" s="11" t="n">
        <v>21.0809707641602</v>
      </c>
      <c r="H10" s="11" t="n">
        <v>26.9624977111816</v>
      </c>
      <c r="I10" s="11" t="n">
        <v>27.4673767089844</v>
      </c>
      <c r="J10" s="12" t="n">
        <f aca="false">AVERAGE(H10:I10)</f>
        <v>27.214937210083</v>
      </c>
      <c r="K10" s="9" t="s">
        <v>26</v>
      </c>
      <c r="L10" s="0" t="n">
        <f aca="false">AVERAGE(B10:C10)</f>
        <v>25.8485860824585</v>
      </c>
      <c r="M10" s="0" t="n">
        <f aca="false">AVERAGE(D10:E10)</f>
        <v>22.435</v>
      </c>
      <c r="N10" s="0" t="n">
        <f aca="false">AVERAGE(F10:G10)</f>
        <v>21.2404012680054</v>
      </c>
      <c r="O10" s="0" t="n">
        <f aca="false">L10-J10</f>
        <v>-1.36635112762451</v>
      </c>
      <c r="P10" s="0" t="n">
        <f aca="false">M10-J10</f>
        <v>-4.77993721008301</v>
      </c>
      <c r="Q10" s="0" t="n">
        <f aca="false">N10-J10</f>
        <v>-5.97453594207764</v>
      </c>
      <c r="R10" s="0" t="n">
        <f aca="false">(-1.865716743-O10)</f>
        <v>-0.499365615375488</v>
      </c>
      <c r="S10" s="0" t="n">
        <f aca="false">(-4.41633194-P10)</f>
        <v>0.363605270083005</v>
      </c>
      <c r="T10" s="0" t="n">
        <f aca="false">(-7.54580307-Q10)</f>
        <v>-1.57126712792236</v>
      </c>
      <c r="V10" s="0" t="n">
        <f aca="false">POWER(2,R10)</f>
        <v>0.707417779905147</v>
      </c>
      <c r="W10" s="0" t="n">
        <f aca="false">POWER(2,S10)</f>
        <v>1.28663716758033</v>
      </c>
      <c r="X10" s="0" t="n">
        <f aca="false">POWER(2,T10)</f>
        <v>0.336512703206115</v>
      </c>
    </row>
    <row r="11" customFormat="false" ht="15.8" hidden="false" customHeight="false" outlineLevel="0" collapsed="false">
      <c r="A11" s="13" t="s">
        <v>27</v>
      </c>
      <c r="B11" s="11" t="n">
        <v>25.04</v>
      </c>
      <c r="C11" s="11" t="n">
        <v>26.51</v>
      </c>
      <c r="D11" s="11" t="n">
        <v>22.7416229248047</v>
      </c>
      <c r="E11" s="11" t="n">
        <v>22.2876987457275</v>
      </c>
      <c r="F11" s="11" t="n">
        <v>20.9528999328613</v>
      </c>
      <c r="G11" s="11" t="n">
        <v>20.7803001403809</v>
      </c>
      <c r="H11" s="11" t="n">
        <v>27.2435264587402</v>
      </c>
      <c r="I11" s="11" t="n">
        <v>27.1199264526367</v>
      </c>
      <c r="J11" s="12" t="n">
        <f aca="false">AVERAGE(H11:I11)</f>
        <v>27.1817264556885</v>
      </c>
      <c r="K11" s="13" t="s">
        <v>27</v>
      </c>
      <c r="L11" s="0" t="n">
        <f aca="false">AVERAGE(B11:C11)</f>
        <v>25.775</v>
      </c>
      <c r="M11" s="0" t="n">
        <f aca="false">AVERAGE(D11:E11)</f>
        <v>22.5146608352661</v>
      </c>
      <c r="N11" s="0" t="n">
        <f aca="false">AVERAGE(F11:G11)</f>
        <v>20.8666000366211</v>
      </c>
      <c r="O11" s="0" t="n">
        <f aca="false">L11-J11</f>
        <v>-1.40672645568848</v>
      </c>
      <c r="P11" s="0" t="n">
        <f aca="false">M11-J11</f>
        <v>-4.66706562042236</v>
      </c>
      <c r="Q11" s="0" t="n">
        <f aca="false">N11-J11</f>
        <v>-6.31512641906738</v>
      </c>
      <c r="R11" s="0" t="n">
        <f aca="false">(-1.865716743-O11)</f>
        <v>-0.458990287311522</v>
      </c>
      <c r="S11" s="0" t="n">
        <f aca="false">(-4.41633194-P11)</f>
        <v>0.250733680422363</v>
      </c>
      <c r="T11" s="0" t="n">
        <f aca="false">(-7.54580307-Q11)</f>
        <v>-1.23067665093262</v>
      </c>
      <c r="V11" s="0" t="n">
        <f aca="false">POWER(2,R11)</f>
        <v>0.72749523953356</v>
      </c>
      <c r="W11" s="0" t="n">
        <f aca="false">POWER(2,S11)</f>
        <v>1.18981203831989</v>
      </c>
      <c r="X11" s="0" t="n">
        <f aca="false">POWER(2,T11)</f>
        <v>0.426117541918632</v>
      </c>
    </row>
    <row r="12" customFormat="false" ht="15.8" hidden="false" customHeight="false" outlineLevel="0" collapsed="false">
      <c r="A12" s="9" t="s">
        <v>28</v>
      </c>
      <c r="B12" s="11" t="n">
        <v>26.0940990447998</v>
      </c>
      <c r="C12" s="11" t="n">
        <v>26.0971508026123</v>
      </c>
      <c r="D12" s="11" t="n">
        <v>22.71</v>
      </c>
      <c r="E12" s="11" t="n">
        <v>22.57</v>
      </c>
      <c r="F12" s="11" t="n">
        <v>19.8781108856201</v>
      </c>
      <c r="G12" s="11" t="n">
        <v>19.8774814605713</v>
      </c>
      <c r="H12" s="11" t="n">
        <v>27.7830810546875</v>
      </c>
      <c r="I12" s="11" t="n">
        <v>28.0203495025635</v>
      </c>
      <c r="J12" s="12" t="n">
        <f aca="false">AVERAGE(H12:I12)</f>
        <v>27.9017152786255</v>
      </c>
      <c r="K12" s="9" t="s">
        <v>28</v>
      </c>
      <c r="L12" s="0" t="n">
        <f aca="false">AVERAGE(B12:C12)</f>
        <v>26.0956249237061</v>
      </c>
      <c r="M12" s="0" t="n">
        <f aca="false">AVERAGE(D12:E12)</f>
        <v>22.64</v>
      </c>
      <c r="N12" s="0" t="n">
        <f aca="false">AVERAGE(F12:G12)</f>
        <v>19.8777961730957</v>
      </c>
      <c r="O12" s="14" t="n">
        <f aca="false">L12-J12</f>
        <v>-1.80609035491943</v>
      </c>
      <c r="P12" s="14" t="n">
        <f aca="false">M12-J12</f>
        <v>-5.26171527862549</v>
      </c>
      <c r="Q12" s="14" t="n">
        <f aca="false">N12-J12</f>
        <v>-8.02391910552979</v>
      </c>
      <c r="R12" s="0" t="n">
        <f aca="false">(-1.865716743-O12)</f>
        <v>-0.0596263880805663</v>
      </c>
      <c r="S12" s="0" t="n">
        <f aca="false">(-4.41633194-P12)</f>
        <v>0.845383338625488</v>
      </c>
      <c r="T12" s="0" t="n">
        <f aca="false">(-7.54580307-Q12)</f>
        <v>0.478116035529785</v>
      </c>
      <c r="U12" s="15" t="n">
        <f aca="false">AVERAGE(O12:O13)</f>
        <v>-1.86571674346924</v>
      </c>
      <c r="V12" s="0" t="n">
        <f aca="false">POWER(2,R12)</f>
        <v>0.959512570251355</v>
      </c>
      <c r="W12" s="0" t="n">
        <f aca="false">POWER(2,S12)</f>
        <v>1.79674209484599</v>
      </c>
      <c r="X12" s="0" t="n">
        <f aca="false">POWER(2,T12)</f>
        <v>1.39292350858415</v>
      </c>
    </row>
    <row r="13" customFormat="false" ht="15.8" hidden="false" customHeight="false" outlineLevel="0" collapsed="false">
      <c r="A13" s="13" t="s">
        <v>29</v>
      </c>
      <c r="B13" s="11" t="n">
        <v>25.73</v>
      </c>
      <c r="C13" s="11" t="n">
        <v>25.07</v>
      </c>
      <c r="D13" s="11" t="n">
        <v>23.5914649963379</v>
      </c>
      <c r="E13" s="11" t="n">
        <v>23.9173240661621</v>
      </c>
      <c r="F13" s="11" t="n">
        <v>20.1917552947998</v>
      </c>
      <c r="G13" s="11" t="n">
        <v>20.3235569000244</v>
      </c>
      <c r="H13" s="11" t="n">
        <v>27.2916374206543</v>
      </c>
      <c r="I13" s="11" t="n">
        <v>27.3590488433838</v>
      </c>
      <c r="J13" s="12" t="n">
        <f aca="false">AVERAGE(H13:I13)</f>
        <v>27.325343132019</v>
      </c>
      <c r="K13" s="13" t="s">
        <v>29</v>
      </c>
      <c r="L13" s="0" t="n">
        <f aca="false">AVERAGE(B13:C13)</f>
        <v>25.4</v>
      </c>
      <c r="M13" s="0" t="n">
        <f aca="false">AVERAGE(D13:E13)</f>
        <v>23.75439453125</v>
      </c>
      <c r="N13" s="0" t="n">
        <f aca="false">AVERAGE(F13:G13)</f>
        <v>20.2576560974121</v>
      </c>
      <c r="O13" s="14" t="n">
        <f aca="false">L13-J13</f>
        <v>-1.92534313201904</v>
      </c>
      <c r="P13" s="14" t="n">
        <f aca="false">M13-J13</f>
        <v>-3.57094860076904</v>
      </c>
      <c r="Q13" s="14" t="n">
        <f aca="false">N13-J13</f>
        <v>-7.06768703460693</v>
      </c>
      <c r="R13" s="0" t="n">
        <f aca="false">(-1.865716743-O13)</f>
        <v>0.0596263890190445</v>
      </c>
      <c r="S13" s="0" t="n">
        <f aca="false">(-4.41633194-P13)</f>
        <v>-0.845383339230957</v>
      </c>
      <c r="T13" s="0" t="n">
        <f aca="false">(-7.54580307-Q13)</f>
        <v>-0.478116035393066</v>
      </c>
      <c r="U13" s="15" t="n">
        <f aca="false">AVERAGE(P12:P13)</f>
        <v>-4.41633193969727</v>
      </c>
      <c r="V13" s="0" t="n">
        <f aca="false">POWER(2,R13)</f>
        <v>1.04219583114846</v>
      </c>
      <c r="W13" s="0" t="n">
        <f aca="false">POWER(2,S13)</f>
        <v>0.556562904853654</v>
      </c>
      <c r="X13" s="0" t="n">
        <f aca="false">POWER(2,T13)</f>
        <v>0.717914511408619</v>
      </c>
    </row>
    <row r="14" customFormat="false" ht="15.8" hidden="false" customHeight="false" outlineLevel="0" collapsed="false">
      <c r="A14" s="9" t="s">
        <v>30</v>
      </c>
      <c r="B14" s="11" t="n">
        <v>26.2541961669922</v>
      </c>
      <c r="C14" s="11" t="n">
        <v>26.2430248260498</v>
      </c>
      <c r="D14" s="11" t="n">
        <v>23.25</v>
      </c>
      <c r="E14" s="11" t="n">
        <v>23.11</v>
      </c>
      <c r="F14" s="11" t="n">
        <v>19.7979278564453</v>
      </c>
      <c r="G14" s="11" t="n">
        <v>19.7809658050537</v>
      </c>
      <c r="H14" s="11" t="n">
        <v>27.721155166626</v>
      </c>
      <c r="I14" s="11" t="n">
        <v>27.6594886779785</v>
      </c>
      <c r="J14" s="12" t="n">
        <f aca="false">AVERAGE(H14:I14)</f>
        <v>27.6903219223022</v>
      </c>
      <c r="K14" s="9" t="s">
        <v>30</v>
      </c>
      <c r="L14" s="0" t="n">
        <f aca="false">AVERAGE(B14:C14)</f>
        <v>26.248610496521</v>
      </c>
      <c r="M14" s="0" t="n">
        <f aca="false">AVERAGE(D14:E14)</f>
        <v>23.18</v>
      </c>
      <c r="N14" s="0" t="n">
        <f aca="false">AVERAGE(F14:G14)</f>
        <v>19.7894468307495</v>
      </c>
      <c r="O14" s="0" t="n">
        <f aca="false">L14-J14</f>
        <v>-1.44171142578125</v>
      </c>
      <c r="P14" s="0" t="n">
        <f aca="false">M14-J14</f>
        <v>-4.51032192230225</v>
      </c>
      <c r="Q14" s="0" t="n">
        <f aca="false">N14-J14</f>
        <v>-7.90087509155273</v>
      </c>
      <c r="R14" s="0" t="n">
        <f aca="false">(-1.865716743-O14)</f>
        <v>-0.42400531721875</v>
      </c>
      <c r="S14" s="0" t="n">
        <f aca="false">(-4.41633194-P14)</f>
        <v>0.0939899823022463</v>
      </c>
      <c r="T14" s="0" t="n">
        <f aca="false">(-7.54580307-Q14)</f>
        <v>0.355072021552735</v>
      </c>
      <c r="U14" s="15" t="n">
        <f aca="false">AVERAGE(Q12:Q13)</f>
        <v>-7.54580307006836</v>
      </c>
      <c r="V14" s="0" t="n">
        <f aca="false">POWER(2,R14)</f>
        <v>0.745352446312104</v>
      </c>
      <c r="W14" s="0" t="n">
        <f aca="false">POWER(2,S14)</f>
        <v>1.06731792683716</v>
      </c>
      <c r="X14" s="0" t="n">
        <f aca="false">POWER(2,T14)</f>
        <v>1.27904943179619</v>
      </c>
    </row>
    <row r="15" customFormat="false" ht="15.8" hidden="false" customHeight="false" outlineLevel="0" collapsed="false">
      <c r="A15" s="13" t="s">
        <v>31</v>
      </c>
      <c r="B15" s="11" t="n">
        <v>25.9</v>
      </c>
      <c r="C15" s="11" t="n">
        <v>26.39</v>
      </c>
      <c r="D15" s="11" t="n">
        <v>24.019401550293</v>
      </c>
      <c r="E15" s="11" t="n">
        <v>24.5331535339355</v>
      </c>
      <c r="F15" s="11" t="n">
        <v>20.7643127441406</v>
      </c>
      <c r="G15" s="11" t="n">
        <v>20.7738094329834</v>
      </c>
      <c r="H15" s="11" t="n">
        <v>27.4425010681152</v>
      </c>
      <c r="I15" s="11" t="n">
        <v>27.2800960540772</v>
      </c>
      <c r="J15" s="12" t="n">
        <f aca="false">AVERAGE(H15:I15)</f>
        <v>27.3612985610962</v>
      </c>
      <c r="K15" s="13" t="s">
        <v>31</v>
      </c>
      <c r="L15" s="0" t="n">
        <f aca="false">AVERAGE(B15:C15)</f>
        <v>26.145</v>
      </c>
      <c r="M15" s="0" t="n">
        <f aca="false">AVERAGE(D15:E15)</f>
        <v>24.2762775421143</v>
      </c>
      <c r="N15" s="0" t="n">
        <f aca="false">AVERAGE(F15:G15)</f>
        <v>20.769061088562</v>
      </c>
      <c r="O15" s="0" t="n">
        <f aca="false">L15-J15</f>
        <v>-1.21629856109619</v>
      </c>
      <c r="P15" s="0" t="n">
        <f aca="false">M15-J15</f>
        <v>-3.08502101898193</v>
      </c>
      <c r="Q15" s="0" t="n">
        <f aca="false">N15-J15</f>
        <v>-6.59223747253418</v>
      </c>
      <c r="R15" s="0" t="n">
        <f aca="false">(-1.865716743-O15)</f>
        <v>-0.649418181903808</v>
      </c>
      <c r="S15" s="0" t="n">
        <f aca="false">(-4.41633194-P15)</f>
        <v>-1.33131092101807</v>
      </c>
      <c r="T15" s="0" t="n">
        <f aca="false">(-7.54580307-Q15)</f>
        <v>-0.95356559746582</v>
      </c>
      <c r="V15" s="0" t="n">
        <f aca="false">POWER(2,R15)</f>
        <v>0.637537371446435</v>
      </c>
      <c r="W15" s="0" t="n">
        <f aca="false">POWER(2,S15)</f>
        <v>0.397406969468415</v>
      </c>
      <c r="X15" s="0" t="n">
        <f aca="false">POWER(2,T15)</f>
        <v>0.516354721269013</v>
      </c>
    </row>
    <row r="16" customFormat="false" ht="15.8" hidden="false" customHeight="false" outlineLevel="0" collapsed="false">
      <c r="A16" s="9" t="s">
        <v>32</v>
      </c>
      <c r="B16" s="11" t="n">
        <v>26.5391254425049</v>
      </c>
      <c r="C16" s="11" t="n">
        <v>26.4500579833984</v>
      </c>
      <c r="D16" s="11" t="n">
        <v>23.48</v>
      </c>
      <c r="E16" s="11" t="n">
        <v>23.56</v>
      </c>
      <c r="F16" s="11" t="n">
        <v>21.4897899627686</v>
      </c>
      <c r="G16" s="11" t="n">
        <v>21.5065269470215</v>
      </c>
      <c r="H16" s="11" t="n">
        <v>27.7889366149902</v>
      </c>
      <c r="I16" s="11" t="n">
        <v>27.8452320098877</v>
      </c>
      <c r="J16" s="12" t="n">
        <f aca="false">AVERAGE(H16:I16)</f>
        <v>27.817084312439</v>
      </c>
      <c r="K16" s="9" t="s">
        <v>32</v>
      </c>
      <c r="L16" s="0" t="n">
        <f aca="false">AVERAGE(B16:C16)</f>
        <v>26.4945917129517</v>
      </c>
      <c r="M16" s="0" t="n">
        <f aca="false">AVERAGE(D16:E16)</f>
        <v>23.52</v>
      </c>
      <c r="N16" s="0" t="n">
        <f aca="false">AVERAGE(F16:G16)</f>
        <v>21.498158454895</v>
      </c>
      <c r="O16" s="0" t="n">
        <f aca="false">L16-J16</f>
        <v>-1.3224925994873</v>
      </c>
      <c r="P16" s="0" t="n">
        <f aca="false">M16-J16</f>
        <v>-4.29708431243897</v>
      </c>
      <c r="Q16" s="0" t="n">
        <f aca="false">N16-J16</f>
        <v>-6.31892585754395</v>
      </c>
      <c r="R16" s="0" t="n">
        <f aca="false">(-1.865716743-O16)</f>
        <v>-0.543224143512695</v>
      </c>
      <c r="S16" s="0" t="n">
        <f aca="false">(-4.41633194-P16)</f>
        <v>-0.119247627561035</v>
      </c>
      <c r="T16" s="0" t="n">
        <f aca="false">(-7.54580307-Q16)</f>
        <v>-1.22687721245605</v>
      </c>
      <c r="V16" s="0" t="n">
        <f aca="false">POWER(2,R16)</f>
        <v>0.686235590733896</v>
      </c>
      <c r="W16" s="0" t="n">
        <f aca="false">POWER(2,S16)</f>
        <v>0.920667658085826</v>
      </c>
      <c r="X16" s="0" t="n">
        <f aca="false">POWER(2,T16)</f>
        <v>0.427241231330305</v>
      </c>
    </row>
    <row r="17" customFormat="false" ht="15.8" hidden="false" customHeight="false" outlineLevel="0" collapsed="false">
      <c r="A17" s="13" t="s">
        <v>33</v>
      </c>
      <c r="B17" s="11" t="n">
        <v>26.8</v>
      </c>
      <c r="C17" s="11" t="n">
        <v>27.29</v>
      </c>
      <c r="D17" s="11" t="n">
        <v>24.0995140075684</v>
      </c>
      <c r="E17" s="11" t="n">
        <v>25.3015232086182</v>
      </c>
      <c r="F17" s="11" t="n">
        <v>21.1733551025391</v>
      </c>
      <c r="G17" s="11" t="n">
        <v>21.1436214447022</v>
      </c>
      <c r="H17" s="11" t="n">
        <v>27.8287467956543</v>
      </c>
      <c r="I17" s="11" t="n">
        <v>27.6417751312256</v>
      </c>
      <c r="J17" s="12" t="n">
        <f aca="false">AVERAGE(H17:I17)</f>
        <v>27.7352609634399</v>
      </c>
      <c r="K17" s="13" t="s">
        <v>33</v>
      </c>
      <c r="L17" s="0" t="n">
        <f aca="false">AVERAGE(B17:C17)</f>
        <v>27.045</v>
      </c>
      <c r="M17" s="0" t="n">
        <f aca="false">AVERAGE(D17:E17)</f>
        <v>24.7005186080933</v>
      </c>
      <c r="N17" s="0" t="n">
        <f aca="false">AVERAGE(F17:G17)</f>
        <v>21.1584882736206</v>
      </c>
      <c r="O17" s="0" t="n">
        <f aca="false">L17-J17</f>
        <v>-0.69026096343994</v>
      </c>
      <c r="P17" s="0" t="n">
        <f aca="false">M17-J17</f>
        <v>-3.03474235534668</v>
      </c>
      <c r="Q17" s="0" t="n">
        <f aca="false">N17-J17</f>
        <v>-6.57677268981934</v>
      </c>
      <c r="R17" s="0" t="n">
        <f aca="false">(-1.865716743-O17)</f>
        <v>-1.17545577956006</v>
      </c>
      <c r="S17" s="0" t="n">
        <f aca="false">(-4.41633194-P17)</f>
        <v>-1.38158958465332</v>
      </c>
      <c r="T17" s="0" t="n">
        <f aca="false">(-7.54580307-Q17)</f>
        <v>-0.969030380180664</v>
      </c>
      <c r="V17" s="0" t="n">
        <f aca="false">POWER(2,R17)</f>
        <v>0.442743864786798</v>
      </c>
      <c r="W17" s="0" t="n">
        <f aca="false">POWER(2,S17)</f>
        <v>0.383795689994377</v>
      </c>
      <c r="X17" s="0" t="n">
        <f aca="false">POWER(2,T17)</f>
        <v>0.510849283812069</v>
      </c>
    </row>
    <row r="18" customFormat="false" ht="15.8" hidden="false" customHeight="false" outlineLevel="0" collapsed="false">
      <c r="A18" s="16"/>
      <c r="B18" s="17"/>
      <c r="C18" s="17"/>
      <c r="D18" s="17"/>
      <c r="E18" s="17"/>
      <c r="F18" s="17"/>
      <c r="G18" s="17"/>
      <c r="H18" s="17"/>
      <c r="I18" s="17"/>
      <c r="J18" s="16"/>
      <c r="K18" s="16"/>
      <c r="L18" s="16"/>
      <c r="M18" s="16"/>
      <c r="N18" s="16"/>
      <c r="O18" s="16"/>
      <c r="P18" s="16"/>
      <c r="Q18" s="16"/>
    </row>
    <row r="19" customFormat="false" ht="15.8" hidden="false" customHeight="false" outlineLevel="0" collapsed="false">
      <c r="A19" s="9" t="s">
        <v>34</v>
      </c>
      <c r="B19" s="10" t="n">
        <v>29.1621494293213</v>
      </c>
      <c r="C19" s="10" t="n">
        <v>29.2417964935303</v>
      </c>
      <c r="D19" s="10" t="n">
        <v>32.65</v>
      </c>
      <c r="E19" s="10" t="n">
        <v>32.6</v>
      </c>
      <c r="F19" s="11" t="n">
        <v>34.4302139282227</v>
      </c>
      <c r="G19" s="11" t="n">
        <v>33.6163444519043</v>
      </c>
      <c r="H19" s="11" t="n">
        <v>27.2713432312012</v>
      </c>
      <c r="I19" s="11" t="n">
        <v>27.6445369720459</v>
      </c>
      <c r="J19" s="12" t="n">
        <f aca="false">AVERAGE(H19:I19)</f>
        <v>27.4579401016235</v>
      </c>
      <c r="K19" s="9" t="s">
        <v>34</v>
      </c>
      <c r="L19" s="0" t="n">
        <f aca="false">AVERAGE(B19:C19)</f>
        <v>29.2019729614258</v>
      </c>
      <c r="M19" s="0" t="n">
        <f aca="false">AVERAGE(D19:E19)</f>
        <v>32.625</v>
      </c>
      <c r="N19" s="0" t="n">
        <f aca="false">AVERAGE(F19:G19)</f>
        <v>34.0232791900635</v>
      </c>
      <c r="O19" s="0" t="n">
        <f aca="false">L19-J19</f>
        <v>1.74403285980225</v>
      </c>
      <c r="P19" s="0" t="n">
        <f aca="false">M19-J19</f>
        <v>5.16705989837647</v>
      </c>
      <c r="Q19" s="0" t="n">
        <f aca="false">N19-J19</f>
        <v>6.56533908843994</v>
      </c>
      <c r="R19" s="0" t="n">
        <f aca="false">(-2.167120762-O19)</f>
        <v>-3.91115362180225</v>
      </c>
      <c r="S19" s="0" t="n">
        <f aca="false">(-4.430321503-P19)</f>
        <v>-9.59738140137647</v>
      </c>
      <c r="T19" s="0" t="n">
        <f aca="false">(-7.438445091-Q19)</f>
        <v>-14.0037841794399</v>
      </c>
      <c r="V19" s="0" t="n">
        <f aca="false">POWER(2,R19)</f>
        <v>0.0664699637897861</v>
      </c>
      <c r="W19" s="0" t="n">
        <f aca="false">POWER(2,S19)</f>
        <v>0.0012909229399216</v>
      </c>
      <c r="X19" s="0" t="n">
        <f aca="false">POWER(2,T19)</f>
        <v>6.08752712238558E-005</v>
      </c>
    </row>
    <row r="20" customFormat="false" ht="15.8" hidden="false" customHeight="false" outlineLevel="0" collapsed="false">
      <c r="A20" s="13" t="s">
        <v>35</v>
      </c>
      <c r="B20" s="10" t="n">
        <v>28.9</v>
      </c>
      <c r="C20" s="10" t="n">
        <v>29.01</v>
      </c>
      <c r="D20" s="11" t="n">
        <v>34.1128234863281</v>
      </c>
      <c r="E20" s="11" t="n">
        <v>33.9707450866699</v>
      </c>
      <c r="F20" s="11" t="n">
        <v>35.9799423217773</v>
      </c>
      <c r="G20" s="11" t="n">
        <v>33.6189727783203</v>
      </c>
      <c r="H20" s="11" t="n">
        <v>27.5224914550781</v>
      </c>
      <c r="I20" s="11" t="n">
        <v>27.2822971343994</v>
      </c>
      <c r="J20" s="12" t="n">
        <f aca="false">AVERAGE(H20:I20)</f>
        <v>27.4023942947388</v>
      </c>
      <c r="K20" s="13" t="s">
        <v>35</v>
      </c>
      <c r="L20" s="0" t="n">
        <f aca="false">AVERAGE(B20:C20)</f>
        <v>28.955</v>
      </c>
      <c r="M20" s="0" t="n">
        <f aca="false">AVERAGE(D20:E20)</f>
        <v>34.041784286499</v>
      </c>
      <c r="N20" s="0" t="n">
        <f aca="false">AVERAGE(F20:G20)</f>
        <v>34.7994575500488</v>
      </c>
      <c r="O20" s="0" t="n">
        <f aca="false">L20-J20</f>
        <v>1.55260570526123</v>
      </c>
      <c r="P20" s="0" t="n">
        <f aca="false">M20-J20</f>
        <v>6.63938999176025</v>
      </c>
      <c r="Q20" s="0" t="n">
        <f aca="false">N20-J20</f>
        <v>7.39706325531006</v>
      </c>
      <c r="R20" s="0" t="n">
        <f aca="false">(-2.167120762-O20)</f>
        <v>-3.71972646726123</v>
      </c>
      <c r="S20" s="0" t="n">
        <f aca="false">(-4.430321503-P20)</f>
        <v>-11.0697114947603</v>
      </c>
      <c r="T20" s="0" t="n">
        <f aca="false">(-7.438445091-Q20)</f>
        <v>-14.8355083463101</v>
      </c>
      <c r="V20" s="0" t="n">
        <f aca="false">POWER(2,R20)</f>
        <v>0.0759015697302588</v>
      </c>
      <c r="W20" s="0" t="n">
        <f aca="false">POWER(2,S20)</f>
        <v>0.000465248301950782</v>
      </c>
      <c r="X20" s="0" t="n">
        <f aca="false">POWER(2,T20)</f>
        <v>3.42032194480491E-005</v>
      </c>
    </row>
    <row r="21" customFormat="false" ht="15.8" hidden="false" customHeight="false" outlineLevel="0" collapsed="false">
      <c r="A21" s="9" t="s">
        <v>36</v>
      </c>
      <c r="B21" s="10" t="n">
        <v>26.6340274810791</v>
      </c>
      <c r="C21" s="10" t="n">
        <v>26.6997661590576</v>
      </c>
      <c r="D21" s="10" t="n">
        <v>26.15</v>
      </c>
      <c r="E21" s="10" t="n">
        <v>26.24</v>
      </c>
      <c r="F21" s="11" t="n">
        <v>29.7362289428711</v>
      </c>
      <c r="G21" s="11" t="n">
        <v>30.5109882354736</v>
      </c>
      <c r="H21" s="11" t="n">
        <v>27.3334140777588</v>
      </c>
      <c r="I21" s="11" t="n">
        <v>27.4104881286621</v>
      </c>
      <c r="J21" s="12" t="n">
        <f aca="false">AVERAGE(H21:I21)</f>
        <v>27.3719511032105</v>
      </c>
      <c r="K21" s="9" t="s">
        <v>36</v>
      </c>
      <c r="L21" s="0" t="n">
        <f aca="false">AVERAGE(B21:C21)</f>
        <v>26.6668968200684</v>
      </c>
      <c r="M21" s="0" t="n">
        <f aca="false">AVERAGE(D21:E21)</f>
        <v>26.195</v>
      </c>
      <c r="N21" s="0" t="n">
        <f aca="false">AVERAGE(F21:G21)</f>
        <v>30.1236085891724</v>
      </c>
      <c r="O21" s="0" t="n">
        <f aca="false">L21-J21</f>
        <v>-0.70505428314209</v>
      </c>
      <c r="P21" s="0" t="n">
        <f aca="false">M21-J21</f>
        <v>-1.17695110321045</v>
      </c>
      <c r="Q21" s="0" t="n">
        <f aca="false">N21-J21</f>
        <v>2.75165748596191</v>
      </c>
      <c r="R21" s="0" t="n">
        <f aca="false">(-2.167120762-O21)</f>
        <v>-1.46206647885791</v>
      </c>
      <c r="S21" s="0" t="n">
        <f aca="false">(-4.430321503-P21)</f>
        <v>-3.25337039978955</v>
      </c>
      <c r="T21" s="0" t="n">
        <f aca="false">(-7.438445091-Q21)</f>
        <v>-10.1901025769619</v>
      </c>
      <c r="V21" s="0" t="n">
        <f aca="false">POWER(2,R21)</f>
        <v>0.362972843935201</v>
      </c>
      <c r="W21" s="0" t="n">
        <f aca="false">POWER(2,S21)</f>
        <v>0.104866777520729</v>
      </c>
      <c r="X21" s="0" t="n">
        <f aca="false">POWER(2,T21)</f>
        <v>0.000855999410203148</v>
      </c>
    </row>
    <row r="22" customFormat="false" ht="15.8" hidden="false" customHeight="false" outlineLevel="0" collapsed="false">
      <c r="A22" s="13" t="s">
        <v>37</v>
      </c>
      <c r="B22" s="10" t="n">
        <v>26.05</v>
      </c>
      <c r="C22" s="10" t="n">
        <v>26.03</v>
      </c>
      <c r="D22" s="11" t="n">
        <v>27.3873119354248</v>
      </c>
      <c r="E22" s="11" t="n">
        <v>27.8316287994385</v>
      </c>
      <c r="F22" s="11" t="n">
        <v>29.4805164337158</v>
      </c>
      <c r="G22" s="11" t="n">
        <v>29.1475391387939</v>
      </c>
      <c r="H22" s="11" t="n">
        <v>27.1631507873535</v>
      </c>
      <c r="I22" s="11" t="n">
        <v>27.2898330688477</v>
      </c>
      <c r="J22" s="12" t="n">
        <f aca="false">AVERAGE(H22:I22)</f>
        <v>27.2264919281006</v>
      </c>
      <c r="K22" s="13" t="s">
        <v>37</v>
      </c>
      <c r="L22" s="0" t="n">
        <f aca="false">AVERAGE(B22:C22)</f>
        <v>26.04</v>
      </c>
      <c r="M22" s="0" t="n">
        <f aca="false">AVERAGE(D22:E22)</f>
        <v>27.6094703674316</v>
      </c>
      <c r="N22" s="0" t="n">
        <f aca="false">AVERAGE(F22:G22)</f>
        <v>29.3140277862549</v>
      </c>
      <c r="O22" s="0" t="n">
        <f aca="false">L22-J22</f>
        <v>-1.18649192810059</v>
      </c>
      <c r="P22" s="0" t="n">
        <f aca="false">M22-J22</f>
        <v>0.382978439331055</v>
      </c>
      <c r="Q22" s="0" t="n">
        <f aca="false">N22-J22</f>
        <v>2.0875358581543</v>
      </c>
      <c r="R22" s="0" t="n">
        <f aca="false">(-2.167120762-O22)</f>
        <v>-0.980628833899413</v>
      </c>
      <c r="S22" s="0" t="n">
        <f aca="false">(-4.430321503-P22)</f>
        <v>-4.81329994233106</v>
      </c>
      <c r="T22" s="0" t="n">
        <f aca="false">(-7.438445091-Q22)</f>
        <v>-9.5259809491543</v>
      </c>
      <c r="V22" s="0" t="n">
        <f aca="false">POWER(2,R22)</f>
        <v>0.506758808535221</v>
      </c>
      <c r="W22" s="0" t="n">
        <f aca="false">POWER(2,S22)</f>
        <v>0.0355674180249326</v>
      </c>
      <c r="X22" s="0" t="n">
        <f aca="false">POWER(2,T22)</f>
        <v>0.00135641941122492</v>
      </c>
    </row>
    <row r="23" customFormat="false" ht="15.8" hidden="false" customHeight="false" outlineLevel="0" collapsed="false">
      <c r="A23" s="9" t="s">
        <v>38</v>
      </c>
      <c r="B23" s="11" t="n">
        <v>25.1338138580322</v>
      </c>
      <c r="C23" s="11" t="n">
        <v>25.1635665893555</v>
      </c>
      <c r="D23" s="10" t="n">
        <v>22.74</v>
      </c>
      <c r="E23" s="10" t="n">
        <v>22.62</v>
      </c>
      <c r="F23" s="11" t="n">
        <v>27.0842590332031</v>
      </c>
      <c r="G23" s="11" t="n">
        <v>27.3734893798828</v>
      </c>
      <c r="H23" s="11" t="n">
        <v>27.5770092010498</v>
      </c>
      <c r="I23" s="11" t="n">
        <v>27.4798774719238</v>
      </c>
      <c r="J23" s="12" t="n">
        <f aca="false">AVERAGE(H23:I23)</f>
        <v>27.5284433364868</v>
      </c>
      <c r="K23" s="9" t="s">
        <v>38</v>
      </c>
      <c r="L23" s="0" t="n">
        <f aca="false">AVERAGE(B23:C23)</f>
        <v>25.1486902236938</v>
      </c>
      <c r="M23" s="0" t="n">
        <f aca="false">AVERAGE(D23:E23)</f>
        <v>22.68</v>
      </c>
      <c r="N23" s="0" t="n">
        <f aca="false">AVERAGE(F23:G23)</f>
        <v>27.228874206543</v>
      </c>
      <c r="O23" s="0" t="n">
        <f aca="false">L23-J23</f>
        <v>-2.37975311279297</v>
      </c>
      <c r="P23" s="0" t="n">
        <f aca="false">M23-J23</f>
        <v>-4.84844333648682</v>
      </c>
      <c r="Q23" s="0" t="n">
        <f aca="false">N23-J23</f>
        <v>-0.299569129943848</v>
      </c>
      <c r="R23" s="0" t="n">
        <f aca="false">(-2.167120762-O23)</f>
        <v>0.212632350792969</v>
      </c>
      <c r="S23" s="0" t="n">
        <f aca="false">(-4.430321503-P23)</f>
        <v>0.418121833486817</v>
      </c>
      <c r="T23" s="0" t="n">
        <f aca="false">(-7.438445091-Q23)</f>
        <v>-7.13887596105615</v>
      </c>
      <c r="V23" s="0" t="n">
        <f aca="false">POWER(2,R23)</f>
        <v>1.15880061130763</v>
      </c>
      <c r="W23" s="0" t="n">
        <f aca="false">POWER(2,S23)</f>
        <v>1.3361869126568</v>
      </c>
      <c r="X23" s="0" t="n">
        <f aca="false">POWER(2,T23)</f>
        <v>0.00709551954044101</v>
      </c>
    </row>
    <row r="24" customFormat="false" ht="15.8" hidden="false" customHeight="false" outlineLevel="0" collapsed="false">
      <c r="A24" s="13" t="s">
        <v>39</v>
      </c>
      <c r="B24" s="10" t="n">
        <v>24.47</v>
      </c>
      <c r="C24" s="10" t="n">
        <v>24.62</v>
      </c>
      <c r="D24" s="11" t="n">
        <v>23.2305679321289</v>
      </c>
      <c r="E24" s="11" t="n">
        <v>24.0965194702148</v>
      </c>
      <c r="F24" s="11" t="n">
        <v>27.3007926940918</v>
      </c>
      <c r="G24" s="11" t="n">
        <v>27.3426284790039</v>
      </c>
      <c r="H24" s="11" t="n">
        <v>27.3586921691895</v>
      </c>
      <c r="I24" s="11" t="n">
        <v>27.3583583831787</v>
      </c>
      <c r="J24" s="12" t="n">
        <f aca="false">AVERAGE(H24:I24)</f>
        <v>27.3585252761841</v>
      </c>
      <c r="K24" s="13" t="s">
        <v>39</v>
      </c>
      <c r="L24" s="0" t="n">
        <f aca="false">AVERAGE(B24:C24)</f>
        <v>24.545</v>
      </c>
      <c r="M24" s="0" t="n">
        <f aca="false">AVERAGE(D24:E24)</f>
        <v>23.6635437011719</v>
      </c>
      <c r="N24" s="0" t="n">
        <f aca="false">AVERAGE(F24:G24)</f>
        <v>27.3217105865479</v>
      </c>
      <c r="O24" s="0" t="n">
        <f aca="false">L24-J24</f>
        <v>-2.81352527618408</v>
      </c>
      <c r="P24" s="0" t="n">
        <f aca="false">M24-J24</f>
        <v>-3.69498157501221</v>
      </c>
      <c r="Q24" s="0" t="n">
        <f aca="false">N24-J24</f>
        <v>-0.0368146896362305</v>
      </c>
      <c r="R24" s="0" t="n">
        <f aca="false">(-2.167120762-O24)</f>
        <v>0.64640451418408</v>
      </c>
      <c r="S24" s="0" t="n">
        <f aca="false">(-4.430321503-P24)</f>
        <v>-0.735339927987793</v>
      </c>
      <c r="T24" s="0" t="n">
        <f aca="false">(-7.438445091-Q24)</f>
        <v>-7.40163040136377</v>
      </c>
      <c r="V24" s="0" t="n">
        <f aca="false">POWER(2,R24)</f>
        <v>1.56526238252985</v>
      </c>
      <c r="W24" s="0" t="n">
        <f aca="false">POWER(2,S24)</f>
        <v>0.600676476620979</v>
      </c>
      <c r="X24" s="0" t="n">
        <f aca="false">POWER(2,T24)</f>
        <v>0.00591408050960289</v>
      </c>
    </row>
    <row r="25" customFormat="false" ht="15.8" hidden="false" customHeight="false" outlineLevel="0" collapsed="false">
      <c r="A25" s="9" t="s">
        <v>40</v>
      </c>
      <c r="B25" s="11" t="n">
        <v>24.8083362579346</v>
      </c>
      <c r="C25" s="11" t="n">
        <v>24.6437740325928</v>
      </c>
      <c r="D25" s="10" t="n">
        <v>21.74</v>
      </c>
      <c r="E25" s="10" t="n">
        <v>21.18</v>
      </c>
      <c r="F25" s="11" t="n">
        <v>21.7833271026611</v>
      </c>
      <c r="G25" s="11" t="n">
        <v>21.443489074707</v>
      </c>
      <c r="H25" s="11" t="n">
        <v>27.4020099639893</v>
      </c>
      <c r="I25" s="11" t="n">
        <v>27.3436908721924</v>
      </c>
      <c r="J25" s="12" t="n">
        <f aca="false">AVERAGE(H25:I25)</f>
        <v>27.3728504180908</v>
      </c>
      <c r="K25" s="9" t="s">
        <v>40</v>
      </c>
      <c r="L25" s="0" t="n">
        <f aca="false">AVERAGE(B25:C25)</f>
        <v>24.7260551452637</v>
      </c>
      <c r="M25" s="0" t="n">
        <f aca="false">AVERAGE(D25:E25)</f>
        <v>21.46</v>
      </c>
      <c r="N25" s="0" t="n">
        <f aca="false">AVERAGE(F25:G25)</f>
        <v>21.6134080886841</v>
      </c>
      <c r="O25" s="0" t="n">
        <f aca="false">L25-J25</f>
        <v>-2.64679527282715</v>
      </c>
      <c r="P25" s="0" t="n">
        <f aca="false">M25-J25</f>
        <v>-5.91285041809082</v>
      </c>
      <c r="Q25" s="0" t="n">
        <f aca="false">N25-J25</f>
        <v>-5.75944232940674</v>
      </c>
      <c r="R25" s="0" t="n">
        <f aca="false">(-2.167120762-O25)</f>
        <v>0.479674510827148</v>
      </c>
      <c r="S25" s="0" t="n">
        <f aca="false">(-4.430321503-P25)</f>
        <v>1.48252891509082</v>
      </c>
      <c r="T25" s="0" t="n">
        <f aca="false">(-7.438445091-Q25)</f>
        <v>-1.67900276159326</v>
      </c>
      <c r="V25" s="0" t="n">
        <f aca="false">POWER(2,R25)</f>
        <v>1.39442903107246</v>
      </c>
      <c r="W25" s="0" t="n">
        <f aca="false">POWER(2,S25)</f>
        <v>2.79438134208629</v>
      </c>
      <c r="X25" s="0" t="n">
        <f aca="false">POWER(2,T25)</f>
        <v>0.312298433614051</v>
      </c>
    </row>
    <row r="26" customFormat="false" ht="15.8" hidden="false" customHeight="false" outlineLevel="0" collapsed="false">
      <c r="A26" s="13" t="s">
        <v>41</v>
      </c>
      <c r="B26" s="11" t="n">
        <v>24.31</v>
      </c>
      <c r="C26" s="11" t="n">
        <v>23.99</v>
      </c>
      <c r="D26" s="11" t="n">
        <v>22.7879104614258</v>
      </c>
      <c r="E26" s="11" t="n">
        <v>22.3399925231934</v>
      </c>
      <c r="F26" s="11" t="n">
        <v>23.4006671905518</v>
      </c>
      <c r="G26" s="11" t="n">
        <v>23.0461254119873</v>
      </c>
      <c r="H26" s="11" t="n">
        <v>27.3648567199707</v>
      </c>
      <c r="I26" s="11" t="n">
        <v>27.3357906341553</v>
      </c>
      <c r="J26" s="12" t="n">
        <f aca="false">AVERAGE(H26:I26)</f>
        <v>27.350323677063</v>
      </c>
      <c r="K26" s="13" t="s">
        <v>41</v>
      </c>
      <c r="L26" s="0" t="n">
        <f aca="false">AVERAGE(B26:C26)</f>
        <v>24.15</v>
      </c>
      <c r="M26" s="0" t="n">
        <f aca="false">AVERAGE(D26:E26)</f>
        <v>22.5639514923096</v>
      </c>
      <c r="N26" s="0" t="n">
        <f aca="false">AVERAGE(F26:G26)</f>
        <v>23.2233963012695</v>
      </c>
      <c r="O26" s="0" t="n">
        <f aca="false">L26-J26</f>
        <v>-3.20032367706299</v>
      </c>
      <c r="P26" s="0" t="n">
        <f aca="false">M26-J26</f>
        <v>-4.78637218475342</v>
      </c>
      <c r="Q26" s="0" t="n">
        <f aca="false">N26-J26</f>
        <v>-4.12692737579346</v>
      </c>
      <c r="R26" s="0" t="n">
        <f aca="false">(-2.167120762-O26)</f>
        <v>1.03320291506299</v>
      </c>
      <c r="S26" s="0" t="n">
        <f aca="false">(-4.430321503-P26)</f>
        <v>0.356050681753418</v>
      </c>
      <c r="T26" s="0" t="n">
        <f aca="false">(-7.438445091-Q26)</f>
        <v>-3.31151771520654</v>
      </c>
      <c r="V26" s="0" t="n">
        <f aca="false">POWER(2,R26)</f>
        <v>2.04656276828797</v>
      </c>
      <c r="W26" s="0" t="n">
        <f aca="false">POWER(2,S26)</f>
        <v>1.27991737644252</v>
      </c>
      <c r="X26" s="0" t="n">
        <f aca="false">POWER(2,T26)</f>
        <v>0.100724202284829</v>
      </c>
    </row>
    <row r="27" customFormat="false" ht="15.8" hidden="false" customHeight="false" outlineLevel="0" collapsed="false">
      <c r="A27" s="9" t="s">
        <v>42</v>
      </c>
      <c r="B27" s="11" t="n">
        <v>25.3023357391357</v>
      </c>
      <c r="C27" s="11" t="n">
        <v>25.4515113830566</v>
      </c>
      <c r="D27" s="11" t="n">
        <v>21.95</v>
      </c>
      <c r="E27" s="11" t="n">
        <v>21.8</v>
      </c>
      <c r="F27" s="11" t="n">
        <v>19.8458099365234</v>
      </c>
      <c r="G27" s="11" t="n">
        <v>19.8187980651855</v>
      </c>
      <c r="H27" s="11" t="n">
        <v>27.3841896057129</v>
      </c>
      <c r="I27" s="11" t="n">
        <v>27.4240856170654</v>
      </c>
      <c r="J27" s="12" t="n">
        <f aca="false">AVERAGE(H27:I27)</f>
        <v>27.4041376113892</v>
      </c>
      <c r="K27" s="9" t="s">
        <v>42</v>
      </c>
      <c r="L27" s="0" t="n">
        <f aca="false">AVERAGE(B27:C27)</f>
        <v>25.3769235610962</v>
      </c>
      <c r="M27" s="0" t="n">
        <f aca="false">AVERAGE(D27:E27)</f>
        <v>21.875</v>
      </c>
      <c r="N27" s="0" t="n">
        <f aca="false">AVERAGE(F27:G27)</f>
        <v>19.8323040008545</v>
      </c>
      <c r="O27" s="0" t="n">
        <f aca="false">L27-J27</f>
        <v>-2.02721405029297</v>
      </c>
      <c r="P27" s="0" t="n">
        <f aca="false">M27-J27</f>
        <v>-5.52913761138916</v>
      </c>
      <c r="Q27" s="0" t="n">
        <f aca="false">N27-J27</f>
        <v>-7.57183361053467</v>
      </c>
      <c r="R27" s="0" t="n">
        <f aca="false">(-2.167120762-O27)</f>
        <v>-0.139906711707031</v>
      </c>
      <c r="S27" s="0" t="n">
        <f aca="false">(-4.430321503-P27)</f>
        <v>1.09881610838916</v>
      </c>
      <c r="T27" s="0" t="n">
        <f aca="false">(-7.438445091-Q27)</f>
        <v>0.133388519534668</v>
      </c>
      <c r="V27" s="0" t="n">
        <f aca="false">POWER(2,R27)</f>
        <v>0.907577839687516</v>
      </c>
      <c r="W27" s="0" t="n">
        <f aca="false">POWER(2,S27)</f>
        <v>2.14178862814129</v>
      </c>
      <c r="X27" s="0" t="n">
        <f aca="false">POWER(2,T27)</f>
        <v>1.09686693642155</v>
      </c>
    </row>
    <row r="28" customFormat="false" ht="15.8" hidden="false" customHeight="false" outlineLevel="0" collapsed="false">
      <c r="A28" s="13" t="s">
        <v>43</v>
      </c>
      <c r="B28" s="11" t="n">
        <v>24.45</v>
      </c>
      <c r="C28" s="11" t="n">
        <v>24.74</v>
      </c>
      <c r="D28" s="11" t="n">
        <v>22.892053604126</v>
      </c>
      <c r="E28" s="11" t="n">
        <v>22.9382305145264</v>
      </c>
      <c r="F28" s="11" t="n">
        <v>20.3101348876953</v>
      </c>
      <c r="G28" s="11" t="n">
        <v>20.3219089508057</v>
      </c>
      <c r="H28" s="11" t="n">
        <v>27.3400211334229</v>
      </c>
      <c r="I28" s="11" t="n">
        <v>27.2934532165527</v>
      </c>
      <c r="J28" s="12" t="n">
        <f aca="false">AVERAGE(H28:I28)</f>
        <v>27.3167371749878</v>
      </c>
      <c r="K28" s="13" t="s">
        <v>43</v>
      </c>
      <c r="L28" s="0" t="n">
        <f aca="false">AVERAGE(B28:C28)</f>
        <v>24.595</v>
      </c>
      <c r="M28" s="0" t="n">
        <f aca="false">AVERAGE(D28:E28)</f>
        <v>22.9151420593262</v>
      </c>
      <c r="N28" s="0" t="n">
        <f aca="false">AVERAGE(F28:G28)</f>
        <v>20.3160219192505</v>
      </c>
      <c r="O28" s="0" t="n">
        <f aca="false">L28-J28</f>
        <v>-2.72173717498779</v>
      </c>
      <c r="P28" s="0" t="n">
        <f aca="false">M28-J28</f>
        <v>-4.40159511566162</v>
      </c>
      <c r="Q28" s="0" t="n">
        <f aca="false">N28-J28</f>
        <v>-7.00071525573731</v>
      </c>
      <c r="R28" s="0" t="n">
        <f aca="false">(-2.167120762-O28)</f>
        <v>0.554616412987794</v>
      </c>
      <c r="S28" s="0" t="n">
        <f aca="false">(-4.430321503-P28)</f>
        <v>-0.028726387338379</v>
      </c>
      <c r="T28" s="0" t="n">
        <f aca="false">(-7.438445091-Q28)</f>
        <v>-0.437729835262696</v>
      </c>
      <c r="V28" s="0" t="n">
        <f aca="false">POWER(2,R28)</f>
        <v>1.46877805933328</v>
      </c>
      <c r="W28" s="0" t="n">
        <f aca="false">POWER(2,S28)</f>
        <v>0.980285312591948</v>
      </c>
      <c r="X28" s="0" t="n">
        <f aca="false">POWER(2,T28)</f>
        <v>0.738295446000763</v>
      </c>
    </row>
    <row r="29" customFormat="false" ht="15.8" hidden="false" customHeight="false" outlineLevel="0" collapsed="false">
      <c r="A29" s="9" t="s">
        <v>44</v>
      </c>
      <c r="B29" s="11" t="n">
        <v>25.4320201873779</v>
      </c>
      <c r="C29" s="11" t="n">
        <v>25.3831615447998</v>
      </c>
      <c r="D29" s="11" t="n">
        <v>22.34</v>
      </c>
      <c r="E29" s="11" t="n">
        <v>22.21</v>
      </c>
      <c r="F29" s="11" t="n">
        <v>19.7979278564453</v>
      </c>
      <c r="G29" s="11" t="n">
        <v>19.7809658050537</v>
      </c>
      <c r="H29" s="11" t="n">
        <v>27.4740409851074</v>
      </c>
      <c r="I29" s="11" t="n">
        <v>27.4120292663574</v>
      </c>
      <c r="J29" s="12" t="n">
        <f aca="false">AVERAGE(H29:I29)</f>
        <v>27.4430351257324</v>
      </c>
      <c r="K29" s="9" t="s">
        <v>44</v>
      </c>
      <c r="L29" s="0" t="n">
        <f aca="false">AVERAGE(B29:C29)</f>
        <v>25.4075908660889</v>
      </c>
      <c r="M29" s="0" t="n">
        <f aca="false">AVERAGE(D29:E29)</f>
        <v>22.275</v>
      </c>
      <c r="N29" s="0" t="n">
        <f aca="false">AVERAGE(F29:G29)</f>
        <v>19.7894468307495</v>
      </c>
      <c r="O29" s="14" t="n">
        <f aca="false">L29-J29</f>
        <v>-2.03544425964355</v>
      </c>
      <c r="P29" s="14" t="n">
        <f aca="false">M29-J29</f>
        <v>-5.16803512573242</v>
      </c>
      <c r="Q29" s="14" t="n">
        <f aca="false">N29-J29</f>
        <v>-7.65358829498291</v>
      </c>
      <c r="R29" s="0" t="n">
        <f aca="false">(-2.167120762-O29)</f>
        <v>-0.131676502356445</v>
      </c>
      <c r="S29" s="0" t="n">
        <f aca="false">(-4.430321503-P29)</f>
        <v>0.737713622732423</v>
      </c>
      <c r="T29" s="0" t="n">
        <f aca="false">(-7.438445091-Q29)</f>
        <v>0.21514320398291</v>
      </c>
      <c r="U29" s="15" t="n">
        <f aca="false">AVERAGE(O29:O30)</f>
        <v>-2.16712076187134</v>
      </c>
      <c r="V29" s="0" t="n">
        <f aca="false">POWER(2,R29)</f>
        <v>0.912770137396632</v>
      </c>
      <c r="W29" s="0" t="n">
        <f aca="false">POWER(2,S29)</f>
        <v>1.66753104722141</v>
      </c>
      <c r="X29" s="0" t="n">
        <f aca="false">POWER(2,T29)</f>
        <v>1.16081913324049</v>
      </c>
    </row>
    <row r="30" customFormat="false" ht="15.8" hidden="false" customHeight="false" outlineLevel="0" collapsed="false">
      <c r="A30" s="13" t="s">
        <v>45</v>
      </c>
      <c r="B30" s="11" t="n">
        <v>25.02</v>
      </c>
      <c r="C30" s="11" t="n">
        <v>24.95</v>
      </c>
      <c r="D30" s="11" t="n">
        <v>24.0155181884766</v>
      </c>
      <c r="E30" s="11" t="n">
        <v>23.1668605804443</v>
      </c>
      <c r="F30" s="11" t="n">
        <v>20.0654010772705</v>
      </c>
      <c r="G30" s="11" t="n">
        <v>20.0555896759033</v>
      </c>
      <c r="H30" s="11" t="n">
        <v>27.2918281555176</v>
      </c>
      <c r="I30" s="11" t="n">
        <v>27.2757663726807</v>
      </c>
      <c r="J30" s="12" t="n">
        <f aca="false">AVERAGE(H30:I30)</f>
        <v>27.2837972640991</v>
      </c>
      <c r="K30" s="13" t="s">
        <v>45</v>
      </c>
      <c r="L30" s="0" t="n">
        <f aca="false">AVERAGE(B30:C30)</f>
        <v>24.985</v>
      </c>
      <c r="M30" s="0" t="n">
        <f aca="false">AVERAGE(D30:E30)</f>
        <v>23.5911893844605</v>
      </c>
      <c r="N30" s="0" t="n">
        <f aca="false">AVERAGE(F30:G30)</f>
        <v>20.0604953765869</v>
      </c>
      <c r="O30" s="14" t="n">
        <f aca="false">L30-J30</f>
        <v>-2.29879726409912</v>
      </c>
      <c r="P30" s="14" t="n">
        <f aca="false">M30-J30</f>
        <v>-3.69260787963867</v>
      </c>
      <c r="Q30" s="14" t="n">
        <f aca="false">N30-J30</f>
        <v>-7.22330188751221</v>
      </c>
      <c r="R30" s="0" t="n">
        <f aca="false">(-2.167120762-O30)</f>
        <v>0.131676502099122</v>
      </c>
      <c r="S30" s="0" t="n">
        <f aca="false">(-4.430321503-P30)</f>
        <v>-0.737713623361328</v>
      </c>
      <c r="T30" s="0" t="n">
        <f aca="false">(-7.438445091-Q30)</f>
        <v>-0.215143203487793</v>
      </c>
      <c r="U30" s="15" t="n">
        <f aca="false">AVERAGE(P29:P30)</f>
        <v>-4.43032150268555</v>
      </c>
      <c r="V30" s="0" t="n">
        <f aca="false">POWER(2,R30)</f>
        <v>1.0955660783051</v>
      </c>
      <c r="W30" s="0" t="n">
        <f aca="false">POWER(2,S30)</f>
        <v>0.599688984040428</v>
      </c>
      <c r="X30" s="0" t="n">
        <f aca="false">POWER(2,T30)</f>
        <v>0.861460645942002</v>
      </c>
    </row>
    <row r="31" customFormat="false" ht="15.8" hidden="false" customHeight="false" outlineLevel="0" collapsed="false">
      <c r="A31" s="9" t="s">
        <v>46</v>
      </c>
      <c r="B31" s="11" t="n">
        <v>25.9475994110107</v>
      </c>
      <c r="C31" s="11" t="n">
        <v>25.9171314239502</v>
      </c>
      <c r="D31" s="11" t="n">
        <v>22.84</v>
      </c>
      <c r="E31" s="11" t="n">
        <v>22.72</v>
      </c>
      <c r="F31" s="11" t="n">
        <v>19.9606666564941</v>
      </c>
      <c r="G31" s="11" t="n">
        <v>19.399206161499</v>
      </c>
      <c r="H31" s="11" t="n">
        <v>27.6456813812256</v>
      </c>
      <c r="I31" s="11" t="n">
        <v>27.7494850158691</v>
      </c>
      <c r="J31" s="12" t="n">
        <f aca="false">AVERAGE(H31:I31)</f>
        <v>27.6975831985474</v>
      </c>
      <c r="K31" s="9" t="s">
        <v>46</v>
      </c>
      <c r="L31" s="0" t="n">
        <f aca="false">AVERAGE(B31:C31)</f>
        <v>25.9323654174805</v>
      </c>
      <c r="M31" s="0" t="n">
        <f aca="false">AVERAGE(D31:E31)</f>
        <v>22.78</v>
      </c>
      <c r="N31" s="0" t="n">
        <f aca="false">AVERAGE(F31:G31)</f>
        <v>19.6799364089966</v>
      </c>
      <c r="O31" s="0" t="n">
        <f aca="false">L31-J31</f>
        <v>-1.76521778106689</v>
      </c>
      <c r="P31" s="0" t="n">
        <f aca="false">M31-J31</f>
        <v>-4.91758319854736</v>
      </c>
      <c r="Q31" s="0" t="n">
        <f aca="false">N31-J31</f>
        <v>-8.01764678955078</v>
      </c>
      <c r="R31" s="0" t="n">
        <f aca="false">(-2.167120762-O31)</f>
        <v>-0.401902980933106</v>
      </c>
      <c r="S31" s="0" t="n">
        <f aca="false">(-4.430321503-P31)</f>
        <v>0.487261695547362</v>
      </c>
      <c r="T31" s="0" t="n">
        <f aca="false">(-7.438445091-Q31)</f>
        <v>0.579201698550781</v>
      </c>
      <c r="U31" s="15" t="n">
        <f aca="false">AVERAGE(Q29:Q30)</f>
        <v>-7.43844509124756</v>
      </c>
      <c r="V31" s="0" t="n">
        <f aca="false">POWER(2,R31)</f>
        <v>0.756859292420018</v>
      </c>
      <c r="W31" s="0" t="n">
        <f aca="false">POWER(2,S31)</f>
        <v>1.40178170015233</v>
      </c>
      <c r="X31" s="0" t="n">
        <f aca="false">POWER(2,T31)</f>
        <v>1.49402231696406</v>
      </c>
    </row>
    <row r="32" customFormat="false" ht="15.8" hidden="false" customHeight="false" outlineLevel="0" collapsed="false">
      <c r="A32" s="13" t="s">
        <v>47</v>
      </c>
      <c r="B32" s="11" t="n">
        <v>26.02</v>
      </c>
      <c r="C32" s="11" t="n">
        <v>26.57</v>
      </c>
      <c r="D32" s="11" t="n">
        <v>23.8914375305176</v>
      </c>
      <c r="E32" s="11" t="n">
        <v>24.3732833862305</v>
      </c>
      <c r="F32" s="11" t="n">
        <v>20.3839302062988</v>
      </c>
      <c r="G32" s="11" t="n">
        <v>20.088321685791</v>
      </c>
      <c r="H32" s="11" t="n">
        <v>27.6907272338867</v>
      </c>
      <c r="I32" s="11" t="n">
        <v>27.6328277587891</v>
      </c>
      <c r="J32" s="12" t="n">
        <f aca="false">AVERAGE(H32:I32)</f>
        <v>27.6617774963379</v>
      </c>
      <c r="K32" s="13" t="s">
        <v>47</v>
      </c>
      <c r="L32" s="0" t="n">
        <f aca="false">AVERAGE(B32:C32)</f>
        <v>26.295</v>
      </c>
      <c r="M32" s="0" t="n">
        <f aca="false">AVERAGE(D32:E32)</f>
        <v>24.132360458374</v>
      </c>
      <c r="N32" s="0" t="n">
        <f aca="false">AVERAGE(F32:G32)</f>
        <v>20.2361259460449</v>
      </c>
      <c r="O32" s="0" t="n">
        <f aca="false">L32-J32</f>
        <v>-1.36677749633789</v>
      </c>
      <c r="P32" s="0" t="n">
        <f aca="false">M32-J32</f>
        <v>-3.52941703796387</v>
      </c>
      <c r="Q32" s="0" t="n">
        <f aca="false">N32-J32</f>
        <v>-7.42565155029297</v>
      </c>
      <c r="R32" s="0" t="n">
        <f aca="false">(-2.167120762-O32)</f>
        <v>-0.800343265662111</v>
      </c>
      <c r="S32" s="0" t="n">
        <f aca="false">(-4.430321503-P32)</f>
        <v>-0.900904465036133</v>
      </c>
      <c r="T32" s="0" t="n">
        <f aca="false">(-7.438445091-Q32)</f>
        <v>-0.0127935407070314</v>
      </c>
      <c r="V32" s="0" t="n">
        <f aca="false">POWER(2,R32)</f>
        <v>0.574212536772553</v>
      </c>
      <c r="W32" s="0" t="n">
        <f aca="false">POWER(2,S32)</f>
        <v>0.53555087448844</v>
      </c>
      <c r="X32" s="0" t="n">
        <f aca="false">POWER(2,T32)</f>
        <v>0.991171396359899</v>
      </c>
    </row>
    <row r="33" customFormat="false" ht="15.8" hidden="false" customHeight="false" outlineLevel="0" collapsed="false">
      <c r="A33" s="9" t="s">
        <v>48</v>
      </c>
      <c r="B33" s="11" t="n">
        <v>27.0951652526855</v>
      </c>
      <c r="C33" s="11" t="n">
        <v>27.0655078887939</v>
      </c>
      <c r="D33" s="11" t="n">
        <v>24.21</v>
      </c>
      <c r="E33" s="11" t="n">
        <v>24.06</v>
      </c>
      <c r="F33" s="11" t="n">
        <v>19.754768371582</v>
      </c>
      <c r="G33" s="11" t="n">
        <v>19.6902160644531</v>
      </c>
      <c r="H33" s="11" t="n">
        <v>28.6069030761719</v>
      </c>
      <c r="I33" s="11" t="n">
        <v>28.6883220672607</v>
      </c>
      <c r="J33" s="12" t="n">
        <f aca="false">AVERAGE(H33:I33)</f>
        <v>28.6476125717163</v>
      </c>
      <c r="K33" s="9" t="s">
        <v>48</v>
      </c>
      <c r="L33" s="0" t="n">
        <f aca="false">AVERAGE(B33:C33)</f>
        <v>27.0803365707397</v>
      </c>
      <c r="M33" s="0" t="n">
        <f aca="false">AVERAGE(D33:E33)</f>
        <v>24.135</v>
      </c>
      <c r="N33" s="0" t="n">
        <f aca="false">AVERAGE(F33:G33)</f>
        <v>19.7224922180176</v>
      </c>
      <c r="O33" s="0" t="n">
        <f aca="false">L33-J33</f>
        <v>-1.56727600097656</v>
      </c>
      <c r="P33" s="0" t="n">
        <f aca="false">M33-J33</f>
        <v>-4.51261257171631</v>
      </c>
      <c r="Q33" s="0" t="n">
        <f aca="false">N33-J33</f>
        <v>-8.92512035369873</v>
      </c>
      <c r="R33" s="0" t="n">
        <f aca="false">(-2.167120762-O33)</f>
        <v>-0.599844761023438</v>
      </c>
      <c r="S33" s="0" t="n">
        <f aca="false">(-4.430321503-P33)</f>
        <v>0.0822910687163105</v>
      </c>
      <c r="T33" s="0" t="n">
        <f aca="false">(-7.438445091-Q33)</f>
        <v>1.48667526269873</v>
      </c>
      <c r="V33" s="0" t="n">
        <f aca="false">POWER(2,R33)</f>
        <v>0.6598249510137</v>
      </c>
      <c r="W33" s="0" t="n">
        <f aca="false">POWER(2,S33)</f>
        <v>1.05869796930818</v>
      </c>
      <c r="X33" s="0" t="n">
        <f aca="false">POWER(2,T33)</f>
        <v>2.802424027451</v>
      </c>
    </row>
    <row r="34" customFormat="false" ht="15.8" hidden="false" customHeight="false" outlineLevel="0" collapsed="false">
      <c r="A34" s="13" t="s">
        <v>49</v>
      </c>
      <c r="B34" s="11" t="n">
        <v>27.42</v>
      </c>
      <c r="C34" s="11" t="n">
        <v>27.36</v>
      </c>
      <c r="D34" s="11" t="n">
        <v>25.9640560150147</v>
      </c>
      <c r="E34" s="11" t="n">
        <v>26.3069381713867</v>
      </c>
      <c r="F34" s="11" t="n">
        <v>20.8893775939941</v>
      </c>
      <c r="G34" s="11" t="n">
        <v>20.8357467651367</v>
      </c>
      <c r="H34" s="11" t="n">
        <v>29.1677703857422</v>
      </c>
      <c r="I34" s="11" t="n">
        <v>29.1210460662842</v>
      </c>
      <c r="J34" s="12" t="n">
        <f aca="false">AVERAGE(H34:I34)</f>
        <v>29.1444082260132</v>
      </c>
      <c r="K34" s="13" t="s">
        <v>49</v>
      </c>
      <c r="L34" s="0" t="n">
        <f aca="false">AVERAGE(B34:C34)</f>
        <v>27.39</v>
      </c>
      <c r="M34" s="0" t="n">
        <f aca="false">AVERAGE(D34:E34)</f>
        <v>26.1354970932007</v>
      </c>
      <c r="N34" s="0" t="n">
        <f aca="false">AVERAGE(F34:G34)</f>
        <v>20.8625621795654</v>
      </c>
      <c r="O34" s="0" t="n">
        <f aca="false">L34-J34</f>
        <v>-1.75440822601318</v>
      </c>
      <c r="P34" s="0" t="n">
        <f aca="false">M34-J34</f>
        <v>-3.0089111328125</v>
      </c>
      <c r="Q34" s="0" t="n">
        <f aca="false">N34-J34</f>
        <v>-8.28184604644775</v>
      </c>
      <c r="R34" s="0" t="n">
        <f aca="false">(-2.167120762-O34)</f>
        <v>-0.412712535986817</v>
      </c>
      <c r="S34" s="0" t="n">
        <f aca="false">(-4.430321503-P34)</f>
        <v>-1.4214103701875</v>
      </c>
      <c r="T34" s="0" t="n">
        <f aca="false">(-7.438445091-Q34)</f>
        <v>0.843400955447754</v>
      </c>
      <c r="V34" s="0" t="n">
        <f aca="false">POWER(2,R34)</f>
        <v>0.751209630736507</v>
      </c>
      <c r="W34" s="0" t="n">
        <f aca="false">POWER(2,S34)</f>
        <v>0.373347151718597</v>
      </c>
      <c r="X34" s="0" t="n">
        <f aca="false">POWER(2,T34)</f>
        <v>1.79427491696247</v>
      </c>
    </row>
    <row r="35" customFormat="false" ht="15.8" hidden="false" customHeight="false" outlineLevel="0" collapsed="false">
      <c r="A35" s="16"/>
      <c r="B35" s="17"/>
      <c r="C35" s="17"/>
      <c r="D35" s="17"/>
      <c r="E35" s="17"/>
      <c r="F35" s="17"/>
      <c r="G35" s="17"/>
      <c r="H35" s="17"/>
      <c r="I35" s="17"/>
      <c r="J35" s="16"/>
      <c r="K35" s="16"/>
      <c r="L35" s="16"/>
      <c r="M35" s="16"/>
      <c r="N35" s="16"/>
      <c r="O35" s="16"/>
      <c r="P35" s="16"/>
      <c r="Q35" s="16"/>
    </row>
    <row r="36" customFormat="false" ht="15.8" hidden="false" customHeight="false" outlineLevel="0" collapsed="false">
      <c r="A36" s="9" t="s">
        <v>50</v>
      </c>
      <c r="B36" s="11" t="n">
        <v>31.1967391967773</v>
      </c>
      <c r="C36" s="11" t="n">
        <v>31.3147411346436</v>
      </c>
      <c r="D36" s="11" t="n">
        <v>30.11</v>
      </c>
      <c r="E36" s="11" t="n">
        <v>30.21</v>
      </c>
      <c r="F36" s="11" t="n">
        <v>36.9507865905762</v>
      </c>
      <c r="G36" s="11" t="n">
        <v>38.3850784301758</v>
      </c>
      <c r="H36" s="11" t="n">
        <v>27.6125888824463</v>
      </c>
      <c r="I36" s="11" t="n">
        <v>27.6755409240723</v>
      </c>
      <c r="J36" s="12" t="n">
        <f aca="false">AVERAGE(H36:I36)</f>
        <v>27.6440649032593</v>
      </c>
      <c r="K36" s="9" t="s">
        <v>50</v>
      </c>
      <c r="L36" s="0" t="n">
        <f aca="false">AVERAGE(B36:C36)</f>
        <v>31.2557401657105</v>
      </c>
      <c r="M36" s="0" t="n">
        <f aca="false">AVERAGE(D36:E36)</f>
        <v>30.16</v>
      </c>
      <c r="N36" s="0" t="n">
        <f aca="false">AVERAGE(F36:G36)</f>
        <v>37.667932510376</v>
      </c>
      <c r="O36" s="0" t="n">
        <f aca="false">L36-J36</f>
        <v>3.61167526245117</v>
      </c>
      <c r="P36" s="0" t="n">
        <f aca="false">M36-J36</f>
        <v>2.51593509674072</v>
      </c>
      <c r="Q36" s="0" t="n">
        <f aca="false">N36-J36</f>
        <v>10.0238676071167</v>
      </c>
      <c r="R36" s="0" t="n">
        <f aca="false">(0.192563496-O36)</f>
        <v>-3.41911176645117</v>
      </c>
      <c r="S36" s="0" t="n">
        <f aca="false">(-2.142545261-P36)</f>
        <v>-4.65848035774072</v>
      </c>
      <c r="T36" s="0" t="n">
        <f aca="false">(-5.361329556-Q36)</f>
        <v>-15.3851971631167</v>
      </c>
      <c r="V36" s="0" t="n">
        <f aca="false">POWER(2,R36)</f>
        <v>0.0934856172302001</v>
      </c>
      <c r="W36" s="0" t="n">
        <f aca="false">POWER(2,S36)</f>
        <v>0.0395965800960515</v>
      </c>
      <c r="X36" s="0" t="n">
        <f aca="false">POWER(2,T36)</f>
        <v>2.33665268554069E-005</v>
      </c>
    </row>
    <row r="37" customFormat="false" ht="15.8" hidden="false" customHeight="false" outlineLevel="0" collapsed="false">
      <c r="A37" s="13" t="s">
        <v>51</v>
      </c>
      <c r="B37" s="11" t="n">
        <v>32.16</v>
      </c>
      <c r="C37" s="11" t="n">
        <v>32.03</v>
      </c>
      <c r="D37" s="11" t="n">
        <v>31.8208827972412</v>
      </c>
      <c r="E37" s="11" t="n">
        <v>32.3841972351074</v>
      </c>
      <c r="F37" s="11" t="s">
        <v>20</v>
      </c>
      <c r="G37" s="11" t="s">
        <v>20</v>
      </c>
      <c r="H37" s="11" t="n">
        <v>27.26047706604</v>
      </c>
      <c r="I37" s="11" t="n">
        <v>27.9651679992676</v>
      </c>
      <c r="J37" s="12" t="n">
        <f aca="false">AVERAGE(H37:I37)</f>
        <v>27.6128225326538</v>
      </c>
      <c r="K37" s="13" t="s">
        <v>51</v>
      </c>
      <c r="L37" s="0" t="n">
        <f aca="false">AVERAGE(B37:C37)</f>
        <v>32.095</v>
      </c>
      <c r="M37" s="0" t="n">
        <f aca="false">AVERAGE(D37:E37)</f>
        <v>32.1025400161743</v>
      </c>
      <c r="N37" s="0" t="n">
        <f aca="false">40</f>
        <v>40</v>
      </c>
      <c r="O37" s="0" t="n">
        <f aca="false">L37-J37</f>
        <v>4.48217746734619</v>
      </c>
      <c r="P37" s="0" t="n">
        <f aca="false">M37-J37</f>
        <v>4.48971748352051</v>
      </c>
      <c r="Q37" s="0" t="n">
        <f aca="false">N37-J37</f>
        <v>12.3871774673462</v>
      </c>
      <c r="R37" s="0" t="n">
        <f aca="false">(0.192563496-O37)</f>
        <v>-4.28961397134619</v>
      </c>
      <c r="S37" s="0" t="n">
        <f aca="false">(-2.142545261-P37)</f>
        <v>-6.63226274452051</v>
      </c>
      <c r="T37" s="0" t="n">
        <f aca="false">(-5.361329556-Q37)</f>
        <v>-17.7485070233462</v>
      </c>
      <c r="V37" s="0" t="n">
        <f aca="false">POWER(2,R37)</f>
        <v>0.0511325586072252</v>
      </c>
      <c r="W37" s="0" t="n">
        <f aca="false">POWER(2,S37)</f>
        <v>0.0100806833891216</v>
      </c>
      <c r="X37" s="0" t="n">
        <f aca="false">POWER(2,T37)</f>
        <v>4.54116213234097E-006</v>
      </c>
    </row>
    <row r="38" customFormat="false" ht="15.8" hidden="false" customHeight="false" outlineLevel="0" collapsed="false">
      <c r="A38" s="9" t="s">
        <v>52</v>
      </c>
      <c r="B38" s="11" t="n">
        <v>32.6469497680664</v>
      </c>
      <c r="C38" s="11" t="n">
        <v>32.6785621643066</v>
      </c>
      <c r="D38" s="11" t="n">
        <v>32.54</v>
      </c>
      <c r="E38" s="11" t="n">
        <v>32.8</v>
      </c>
      <c r="F38" s="11" t="n">
        <v>38.0785713195801</v>
      </c>
      <c r="G38" s="11" t="n">
        <v>38.6527290344238</v>
      </c>
      <c r="H38" s="11" t="n">
        <v>29.2368793487549</v>
      </c>
      <c r="I38" s="11" t="n">
        <v>29.3348598480225</v>
      </c>
      <c r="J38" s="12" t="n">
        <f aca="false">AVERAGE(H38:I38)</f>
        <v>29.2858695983887</v>
      </c>
      <c r="K38" s="9" t="s">
        <v>52</v>
      </c>
      <c r="L38" s="0" t="n">
        <f aca="false">AVERAGE(B38:C38)</f>
        <v>32.6627559661865</v>
      </c>
      <c r="M38" s="0" t="n">
        <f aca="false">AVERAGE(D38:E38)</f>
        <v>32.67</v>
      </c>
      <c r="N38" s="0" t="n">
        <f aca="false">AVERAGE(F38:G38)</f>
        <v>38.365650177002</v>
      </c>
      <c r="O38" s="0" t="n">
        <f aca="false">L38-J38</f>
        <v>3.37688636779785</v>
      </c>
      <c r="P38" s="0" t="n">
        <f aca="false">M38-J38</f>
        <v>3.38413040161133</v>
      </c>
      <c r="Q38" s="0" t="n">
        <f aca="false">N38-J38</f>
        <v>9.07978057861328</v>
      </c>
      <c r="R38" s="0" t="n">
        <f aca="false">(0.192563496-O38)</f>
        <v>-3.18432287179785</v>
      </c>
      <c r="S38" s="0" t="n">
        <f aca="false">(-2.142545261-P38)</f>
        <v>-5.52667566261133</v>
      </c>
      <c r="T38" s="0" t="n">
        <f aca="false">(-5.361329556-Q38)</f>
        <v>-14.4411101346133</v>
      </c>
      <c r="V38" s="0" t="n">
        <f aca="false">POWER(2,R38)</f>
        <v>0.110007754460467</v>
      </c>
      <c r="W38" s="0" t="n">
        <f aca="false">POWER(2,S38)</f>
        <v>0.0216922624009261</v>
      </c>
      <c r="X38" s="0" t="n">
        <f aca="false">POWER(2,T38)</f>
        <v>4.49565192603268E-005</v>
      </c>
    </row>
    <row r="39" customFormat="false" ht="15.8" hidden="false" customHeight="false" outlineLevel="0" collapsed="false">
      <c r="A39" s="13" t="s">
        <v>53</v>
      </c>
      <c r="B39" s="11" t="n">
        <v>28.94</v>
      </c>
      <c r="C39" s="11" t="n">
        <v>28.85</v>
      </c>
      <c r="D39" s="11" t="n">
        <v>29.9685249328613</v>
      </c>
      <c r="E39" s="11" t="n">
        <v>30.1677856445313</v>
      </c>
      <c r="F39" s="11" t="n">
        <v>35.8209533691406</v>
      </c>
      <c r="G39" s="11" t="n">
        <v>35.5045166015625</v>
      </c>
      <c r="H39" s="11" t="n">
        <v>26.9007816314697</v>
      </c>
      <c r="I39" s="11" t="n">
        <v>26.886344909668</v>
      </c>
      <c r="J39" s="12" t="n">
        <f aca="false">AVERAGE(H39:I39)</f>
        <v>26.8935632705688</v>
      </c>
      <c r="K39" s="13" t="s">
        <v>53</v>
      </c>
      <c r="L39" s="0" t="n">
        <f aca="false">AVERAGE(B39:C39)</f>
        <v>28.895</v>
      </c>
      <c r="M39" s="0" t="n">
        <f aca="false">AVERAGE(D39:E39)</f>
        <v>30.0681552886963</v>
      </c>
      <c r="N39" s="0" t="n">
        <f aca="false">AVERAGE(F39:G39)</f>
        <v>35.6627349853516</v>
      </c>
      <c r="O39" s="0" t="n">
        <f aca="false">L39-J39</f>
        <v>2.00143672943116</v>
      </c>
      <c r="P39" s="0" t="n">
        <f aca="false">M39-J39</f>
        <v>3.17459201812744</v>
      </c>
      <c r="Q39" s="0" t="n">
        <f aca="false">N39-J39</f>
        <v>8.76917171478272</v>
      </c>
      <c r="R39" s="0" t="n">
        <f aca="false">(0.192563496-O39)</f>
        <v>-1.80887323343116</v>
      </c>
      <c r="S39" s="0" t="n">
        <f aca="false">(-2.142545261-P39)</f>
        <v>-5.31713727912744</v>
      </c>
      <c r="T39" s="0" t="n">
        <f aca="false">(-5.361329556-Q39)</f>
        <v>-14.1305012707827</v>
      </c>
      <c r="V39" s="0" t="n">
        <f aca="false">POWER(2,R39)</f>
        <v>0.285413754384232</v>
      </c>
      <c r="W39" s="0" t="n">
        <f aca="false">POWER(2,S39)</f>
        <v>0.0250831565050827</v>
      </c>
      <c r="X39" s="0" t="n">
        <f aca="false">POWER(2,T39)</f>
        <v>5.5756469152744E-005</v>
      </c>
    </row>
    <row r="40" customFormat="false" ht="15.8" hidden="false" customHeight="false" outlineLevel="0" collapsed="false">
      <c r="A40" s="9" t="s">
        <v>54</v>
      </c>
      <c r="B40" s="11" t="n">
        <v>29.5020122528076</v>
      </c>
      <c r="C40" s="11" t="n">
        <v>29.4691276550293</v>
      </c>
      <c r="D40" s="11" t="n">
        <v>27.15</v>
      </c>
      <c r="E40" s="11" t="n">
        <v>26.92</v>
      </c>
      <c r="F40" s="11" t="n">
        <v>34.0544242858887</v>
      </c>
      <c r="G40" s="11" t="n">
        <v>34.0787391662598</v>
      </c>
      <c r="H40" s="11" t="n">
        <v>27.8829708099365</v>
      </c>
      <c r="I40" s="11" t="n">
        <v>27.9280052185059</v>
      </c>
      <c r="J40" s="12" t="n">
        <f aca="false">AVERAGE(H40:I40)</f>
        <v>27.9054880142212</v>
      </c>
      <c r="K40" s="9" t="s">
        <v>54</v>
      </c>
      <c r="L40" s="0" t="n">
        <f aca="false">AVERAGE(B40:C40)</f>
        <v>29.4855699539185</v>
      </c>
      <c r="M40" s="0" t="n">
        <f aca="false">AVERAGE(D40:E40)</f>
        <v>27.035</v>
      </c>
      <c r="N40" s="0" t="n">
        <f aca="false">AVERAGE(F40:G40)</f>
        <v>34.0665817260742</v>
      </c>
      <c r="O40" s="0" t="n">
        <f aca="false">L40-J40</f>
        <v>1.58008193969727</v>
      </c>
      <c r="P40" s="0" t="n">
        <f aca="false">M40-J40</f>
        <v>-0.870488014221191</v>
      </c>
      <c r="Q40" s="0" t="n">
        <f aca="false">N40-J40</f>
        <v>6.16109371185303</v>
      </c>
      <c r="R40" s="0" t="n">
        <f aca="false">(0.192563496-O40)</f>
        <v>-1.38751844369727</v>
      </c>
      <c r="S40" s="0" t="n">
        <f aca="false">(-2.142545261-P40)</f>
        <v>-1.27205724677881</v>
      </c>
      <c r="T40" s="0" t="n">
        <f aca="false">(-5.361329556-Q40)</f>
        <v>-11.522423267853</v>
      </c>
      <c r="V40" s="0" t="n">
        <f aca="false">POWER(2,R40)</f>
        <v>0.382221690447222</v>
      </c>
      <c r="W40" s="0" t="n">
        <f aca="false">POWER(2,S40)</f>
        <v>0.414068899903769</v>
      </c>
      <c r="X40" s="0" t="n">
        <f aca="false">POWER(2,T40)</f>
        <v>0.000339942116195782</v>
      </c>
    </row>
    <row r="41" customFormat="false" ht="15.8" hidden="false" customHeight="false" outlineLevel="0" collapsed="false">
      <c r="A41" s="13" t="s">
        <v>55</v>
      </c>
      <c r="B41" s="11" t="n">
        <v>30.11</v>
      </c>
      <c r="C41" s="11" t="n">
        <v>29.97</v>
      </c>
      <c r="D41" s="11" t="n">
        <v>29.9500484466553</v>
      </c>
      <c r="E41" s="11" t="n">
        <v>29.4104518890381</v>
      </c>
      <c r="F41" s="11" t="n">
        <v>36.4435768127441</v>
      </c>
      <c r="G41" s="11" t="n">
        <v>36.3167343139648</v>
      </c>
      <c r="H41" s="11" t="n">
        <v>27.9725227355957</v>
      </c>
      <c r="I41" s="11" t="n">
        <v>28.158203125</v>
      </c>
      <c r="J41" s="12" t="n">
        <f aca="false">AVERAGE(H41:I41)</f>
        <v>28.0653629302979</v>
      </c>
      <c r="K41" s="13" t="s">
        <v>55</v>
      </c>
      <c r="L41" s="0" t="n">
        <f aca="false">AVERAGE(B41:C41)</f>
        <v>30.04</v>
      </c>
      <c r="M41" s="0" t="n">
        <f aca="false">AVERAGE(D41:E41)</f>
        <v>29.6802501678467</v>
      </c>
      <c r="N41" s="0" t="n">
        <f aca="false">AVERAGE(F41:G41)</f>
        <v>36.3801555633545</v>
      </c>
      <c r="O41" s="0" t="n">
        <f aca="false">L41-J41</f>
        <v>1.97463706970215</v>
      </c>
      <c r="P41" s="0" t="n">
        <f aca="false">M41-J41</f>
        <v>1.61488723754883</v>
      </c>
      <c r="Q41" s="0" t="n">
        <f aca="false">N41-J41</f>
        <v>8.31479263305664</v>
      </c>
      <c r="R41" s="0" t="n">
        <f aca="false">(0.192563496-O41)</f>
        <v>-1.78207357370215</v>
      </c>
      <c r="S41" s="0" t="n">
        <f aca="false">(-2.142545261-P41)</f>
        <v>-3.75743249854883</v>
      </c>
      <c r="T41" s="0" t="n">
        <f aca="false">(-5.361329556-Q41)</f>
        <v>-13.6761221890566</v>
      </c>
      <c r="V41" s="0" t="n">
        <f aca="false">POWER(2,R41)</f>
        <v>0.290765181739352</v>
      </c>
      <c r="W41" s="0" t="n">
        <f aca="false">POWER(2,S41)</f>
        <v>0.0739435183677852</v>
      </c>
      <c r="X41" s="0" t="n">
        <f aca="false">POWER(2,T41)</f>
        <v>7.63971217188958E-005</v>
      </c>
    </row>
    <row r="42" customFormat="false" ht="15.8" hidden="false" customHeight="false" outlineLevel="0" collapsed="false">
      <c r="A42" s="9" t="s">
        <v>56</v>
      </c>
      <c r="B42" s="11" t="n">
        <v>28.0704517364502</v>
      </c>
      <c r="C42" s="11" t="n">
        <v>28.1996784210205</v>
      </c>
      <c r="D42" s="11" t="n">
        <v>23.83</v>
      </c>
      <c r="E42" s="11" t="n">
        <v>24.72</v>
      </c>
      <c r="F42" s="11" t="n">
        <v>26.1282176971436</v>
      </c>
      <c r="G42" s="11" t="n">
        <v>26.0227127075195</v>
      </c>
      <c r="H42" s="11" t="n">
        <v>28.1142139434814</v>
      </c>
      <c r="I42" s="11" t="n">
        <v>28.0694637298584</v>
      </c>
      <c r="J42" s="12" t="n">
        <f aca="false">AVERAGE(H42:I42)</f>
        <v>28.0918388366699</v>
      </c>
      <c r="K42" s="9" t="s">
        <v>56</v>
      </c>
      <c r="L42" s="0" t="n">
        <f aca="false">AVERAGE(B42:C42)</f>
        <v>28.1350650787354</v>
      </c>
      <c r="M42" s="0" t="n">
        <f aca="false">AVERAGE(D42:E42)</f>
        <v>24.275</v>
      </c>
      <c r="N42" s="0" t="n">
        <f aca="false">AVERAGE(F42:G42)</f>
        <v>26.0754652023315</v>
      </c>
      <c r="O42" s="0" t="n">
        <f aca="false">L42-J42</f>
        <v>0.0432262420654297</v>
      </c>
      <c r="P42" s="0" t="n">
        <f aca="false">M42-J42</f>
        <v>-3.81683883666992</v>
      </c>
      <c r="Q42" s="0" t="n">
        <f aca="false">N42-J42</f>
        <v>-2.01637363433838</v>
      </c>
      <c r="R42" s="0" t="n">
        <f aca="false">(0.192563496-O42)</f>
        <v>0.14933725393457</v>
      </c>
      <c r="S42" s="0" t="n">
        <f aca="false">(-2.142545261-P42)</f>
        <v>1.67429357566992</v>
      </c>
      <c r="T42" s="0" t="n">
        <f aca="false">(-5.361329556-Q42)</f>
        <v>-3.34495592166162</v>
      </c>
      <c r="V42" s="0" t="n">
        <f aca="false">POWER(2,R42)</f>
        <v>1.10905987447357</v>
      </c>
      <c r="W42" s="0" t="n">
        <f aca="false">POWER(2,S42)</f>
        <v>3.191630361686</v>
      </c>
      <c r="X42" s="0" t="n">
        <f aca="false">POWER(2,T42)</f>
        <v>0.0984165039226125</v>
      </c>
    </row>
    <row r="43" customFormat="false" ht="15.8" hidden="false" customHeight="false" outlineLevel="0" collapsed="false">
      <c r="A43" s="13" t="s">
        <v>57</v>
      </c>
      <c r="B43" s="11" t="n">
        <v>27.68</v>
      </c>
      <c r="C43" s="11" t="n">
        <v>27.37</v>
      </c>
      <c r="D43" s="11" t="n">
        <v>26.4029102325439</v>
      </c>
      <c r="E43" s="11" t="n">
        <v>26.1343746185303</v>
      </c>
      <c r="F43" s="11" t="n">
        <v>27.0073680877686</v>
      </c>
      <c r="G43" s="11" t="n">
        <v>26.9528942108154</v>
      </c>
      <c r="H43" s="11" t="n">
        <v>27.8165092468262</v>
      </c>
      <c r="I43" s="11" t="n">
        <v>27.828125</v>
      </c>
      <c r="J43" s="12" t="n">
        <f aca="false">AVERAGE(H43:I43)</f>
        <v>27.8223171234131</v>
      </c>
      <c r="K43" s="13" t="s">
        <v>57</v>
      </c>
      <c r="L43" s="0" t="n">
        <f aca="false">AVERAGE(B43:C43)</f>
        <v>27.525</v>
      </c>
      <c r="M43" s="0" t="n">
        <f aca="false">AVERAGE(D43:E43)</f>
        <v>26.2686424255371</v>
      </c>
      <c r="N43" s="0" t="n">
        <f aca="false">AVERAGE(F43:G43)</f>
        <v>26.980131149292</v>
      </c>
      <c r="O43" s="0" t="n">
        <f aca="false">L43-J43</f>
        <v>-0.297317123413087</v>
      </c>
      <c r="P43" s="0" t="n">
        <f aca="false">M43-J43</f>
        <v>-1.55367469787598</v>
      </c>
      <c r="Q43" s="0" t="n">
        <f aca="false">N43-J43</f>
        <v>-0.842185974121094</v>
      </c>
      <c r="R43" s="0" t="n">
        <f aca="false">(0.192563496-O43)</f>
        <v>0.489880619413087</v>
      </c>
      <c r="S43" s="0" t="n">
        <f aca="false">(-2.142545261-P43)</f>
        <v>-0.588870563124023</v>
      </c>
      <c r="T43" s="0" t="n">
        <f aca="false">(-5.361329556-Q43)</f>
        <v>-4.51914358187891</v>
      </c>
      <c r="V43" s="0" t="n">
        <f aca="false">POWER(2,R43)</f>
        <v>1.40432866509607</v>
      </c>
      <c r="W43" s="0" t="n">
        <f aca="false">POWER(2,S43)</f>
        <v>0.664863202147454</v>
      </c>
      <c r="X43" s="0" t="n">
        <f aca="false">POWER(2,T43)</f>
        <v>0.0436116207871561</v>
      </c>
    </row>
    <row r="44" customFormat="false" ht="15.8" hidden="false" customHeight="false" outlineLevel="0" collapsed="false">
      <c r="A44" s="9" t="s">
        <v>58</v>
      </c>
      <c r="B44" s="11" t="n">
        <v>27.6019821166992</v>
      </c>
      <c r="C44" s="11" t="n">
        <v>27.7651348114014</v>
      </c>
      <c r="D44" s="11" t="n">
        <v>23.26</v>
      </c>
      <c r="E44" s="11" t="n">
        <v>24.46</v>
      </c>
      <c r="F44" s="11" t="n">
        <v>23.4238967895508</v>
      </c>
      <c r="G44" s="11" t="n">
        <v>22.8322696685791</v>
      </c>
      <c r="H44" s="11" t="n">
        <v>27.9705810546875</v>
      </c>
      <c r="I44" s="11" t="n">
        <v>28.2142486572266</v>
      </c>
      <c r="J44" s="12" t="n">
        <f aca="false">AVERAGE(H44:I44)</f>
        <v>28.092414855957</v>
      </c>
      <c r="K44" s="9" t="s">
        <v>58</v>
      </c>
      <c r="L44" s="0" t="n">
        <f aca="false">AVERAGE(B44:C44)</f>
        <v>27.6835584640503</v>
      </c>
      <c r="M44" s="0" t="n">
        <f aca="false">AVERAGE(D44:E44)</f>
        <v>23.86</v>
      </c>
      <c r="N44" s="0" t="n">
        <f aca="false">AVERAGE(F44:G44)</f>
        <v>23.1280832290649</v>
      </c>
      <c r="O44" s="0" t="n">
        <f aca="false">L44-J44</f>
        <v>-0.408856391906738</v>
      </c>
      <c r="P44" s="0" t="n">
        <f aca="false">M44-J44</f>
        <v>-4.23241485595703</v>
      </c>
      <c r="Q44" s="0" t="n">
        <f aca="false">N44-J44</f>
        <v>-4.96433162689209</v>
      </c>
      <c r="R44" s="0" t="n">
        <f aca="false">(0.192563496-O44)</f>
        <v>0.601419887906738</v>
      </c>
      <c r="S44" s="0" t="n">
        <f aca="false">(-2.142545261-P44)</f>
        <v>2.08986959495703</v>
      </c>
      <c r="T44" s="0" t="n">
        <f aca="false">(-5.361329556-Q44)</f>
        <v>-0.39699792910791</v>
      </c>
      <c r="V44" s="0" t="n">
        <f aca="false">POWER(2,R44)</f>
        <v>1.51720905589437</v>
      </c>
      <c r="W44" s="0" t="n">
        <f aca="false">POWER(2,S44)</f>
        <v>4.25709591399968</v>
      </c>
      <c r="X44" s="0" t="n">
        <f aca="false">POWER(2,T44)</f>
        <v>0.75943693502733</v>
      </c>
    </row>
    <row r="45" customFormat="false" ht="15.8" hidden="false" customHeight="false" outlineLevel="0" collapsed="false">
      <c r="A45" s="13" t="s">
        <v>59</v>
      </c>
      <c r="B45" s="11" t="n">
        <v>27</v>
      </c>
      <c r="C45" s="11" t="n">
        <v>27.35</v>
      </c>
      <c r="D45" s="11" t="n">
        <v>25.1751365661621</v>
      </c>
      <c r="E45" s="11" t="n">
        <v>25.9702091217041</v>
      </c>
      <c r="F45" s="11" t="n">
        <v>24.0975532531738</v>
      </c>
      <c r="G45" s="11" t="n">
        <v>23.8290920257568</v>
      </c>
      <c r="H45" s="11" t="n">
        <v>28.1657371520996</v>
      </c>
      <c r="I45" s="11" t="n">
        <v>28.0783424377441</v>
      </c>
      <c r="J45" s="12" t="n">
        <f aca="false">AVERAGE(H45:I45)</f>
        <v>28.1220397949219</v>
      </c>
      <c r="K45" s="13" t="s">
        <v>59</v>
      </c>
      <c r="L45" s="0" t="n">
        <f aca="false">AVERAGE(B45:C45)</f>
        <v>27.175</v>
      </c>
      <c r="M45" s="0" t="n">
        <f aca="false">AVERAGE(D45:E45)</f>
        <v>25.5726728439331</v>
      </c>
      <c r="N45" s="0" t="n">
        <f aca="false">AVERAGE(F45:G45)</f>
        <v>23.9633226394653</v>
      </c>
      <c r="O45" s="0" t="n">
        <f aca="false">L45-J45</f>
        <v>-0.947039794921874</v>
      </c>
      <c r="P45" s="0" t="n">
        <f aca="false">M45-J45</f>
        <v>-2.54936695098877</v>
      </c>
      <c r="Q45" s="0" t="n">
        <f aca="false">N45-J45</f>
        <v>-4.15871715545654</v>
      </c>
      <c r="R45" s="0" t="n">
        <f aca="false">(0.192563496-O45)</f>
        <v>1.13960329092187</v>
      </c>
      <c r="S45" s="0" t="n">
        <f aca="false">(-2.142545261-P45)</f>
        <v>0.40682168998877</v>
      </c>
      <c r="T45" s="0" t="n">
        <f aca="false">(-5.361329556-Q45)</f>
        <v>-1.20261240054346</v>
      </c>
      <c r="V45" s="0" t="n">
        <f aca="false">POWER(2,R45)</f>
        <v>2.20320431622082</v>
      </c>
      <c r="W45" s="0" t="n">
        <f aca="false">POWER(2,S45)</f>
        <v>1.32576189252302</v>
      </c>
      <c r="X45" s="0" t="n">
        <f aca="false">POWER(2,T45)</f>
        <v>0.434487807898393</v>
      </c>
    </row>
    <row r="46" customFormat="false" ht="15.8" hidden="false" customHeight="false" outlineLevel="0" collapsed="false">
      <c r="A46" s="9" t="s">
        <v>60</v>
      </c>
      <c r="B46" s="11" t="n">
        <v>28.4680919647217</v>
      </c>
      <c r="C46" s="11" t="n">
        <v>28.5060558319092</v>
      </c>
      <c r="D46" s="11" t="n">
        <v>25.83</v>
      </c>
      <c r="E46" s="11" t="n">
        <v>26.01</v>
      </c>
      <c r="F46" s="11" t="n">
        <v>22.3543186187744</v>
      </c>
      <c r="G46" s="11" t="n">
        <v>22.3716983795166</v>
      </c>
      <c r="H46" s="11" t="n">
        <v>28.2916641235352</v>
      </c>
      <c r="I46" s="11" t="n">
        <v>28.5895462036133</v>
      </c>
      <c r="J46" s="12" t="n">
        <f aca="false">AVERAGE(H46:I46)</f>
        <v>28.4406051635742</v>
      </c>
      <c r="K46" s="9" t="s">
        <v>60</v>
      </c>
      <c r="L46" s="0" t="n">
        <f aca="false">AVERAGE(B46:C46)</f>
        <v>28.4870738983154</v>
      </c>
      <c r="M46" s="0" t="n">
        <f aca="false">AVERAGE(D46:E46)</f>
        <v>25.92</v>
      </c>
      <c r="N46" s="0" t="n">
        <f aca="false">AVERAGE(F46:G46)</f>
        <v>22.3630084991455</v>
      </c>
      <c r="O46" s="14" t="n">
        <f aca="false">L46-J46</f>
        <v>0.0464687347412109</v>
      </c>
      <c r="P46" s="14" t="n">
        <f aca="false">M46-J46</f>
        <v>-2.52060516357422</v>
      </c>
      <c r="Q46" s="14" t="n">
        <f aca="false">N46-J46</f>
        <v>-6.07759666442871</v>
      </c>
      <c r="R46" s="0" t="n">
        <f aca="false">(0.192563496-O46)</f>
        <v>0.146094761258789</v>
      </c>
      <c r="S46" s="0" t="n">
        <f aca="false">(-2.142545261-P46)</f>
        <v>0.378059902574217</v>
      </c>
      <c r="T46" s="0" t="n">
        <f aca="false">(-5.361329556-Q46)</f>
        <v>0.716267108428711</v>
      </c>
      <c r="U46" s="15" t="n">
        <f aca="false">AVERAGE(O46:O47)</f>
        <v>0.192563495635987</v>
      </c>
      <c r="V46" s="0" t="n">
        <f aca="false">POWER(2,R46)</f>
        <v>1.1065700340974</v>
      </c>
      <c r="W46" s="0" t="n">
        <f aca="false">POWER(2,S46)</f>
        <v>1.2995930221275</v>
      </c>
      <c r="X46" s="0" t="n">
        <f aca="false">POWER(2,T46)</f>
        <v>1.64292555354501</v>
      </c>
    </row>
    <row r="47" customFormat="false" ht="15.8" hidden="false" customHeight="false" outlineLevel="0" collapsed="false">
      <c r="A47" s="13" t="s">
        <v>61</v>
      </c>
      <c r="B47" s="11" t="n">
        <v>28.09</v>
      </c>
      <c r="C47" s="11" t="n">
        <v>27.75</v>
      </c>
      <c r="D47" s="11" t="n">
        <v>25.9478321075439</v>
      </c>
      <c r="E47" s="11" t="n">
        <v>25.6858806610107</v>
      </c>
      <c r="F47" s="11" t="n">
        <v>22.9394721984863</v>
      </c>
      <c r="G47" s="11" t="n">
        <v>22.9330863952637</v>
      </c>
      <c r="H47" s="11" t="n">
        <v>27.4874897003174</v>
      </c>
      <c r="I47" s="11" t="n">
        <v>27.6751937866211</v>
      </c>
      <c r="J47" s="12" t="n">
        <f aca="false">AVERAGE(H47:I47)</f>
        <v>27.5813417434692</v>
      </c>
      <c r="K47" s="13" t="s">
        <v>61</v>
      </c>
      <c r="L47" s="0" t="n">
        <f aca="false">AVERAGE(B47:C47)</f>
        <v>27.92</v>
      </c>
      <c r="M47" s="0" t="n">
        <f aca="false">AVERAGE(D47:E47)</f>
        <v>25.8168563842773</v>
      </c>
      <c r="N47" s="0" t="n">
        <f aca="false">AVERAGE(F47:G47)</f>
        <v>22.936279296875</v>
      </c>
      <c r="O47" s="14" t="n">
        <f aca="false">L47-J47</f>
        <v>0.338658256530763</v>
      </c>
      <c r="P47" s="14" t="n">
        <f aca="false">M47-J47</f>
        <v>-1.76448535919189</v>
      </c>
      <c r="Q47" s="14" t="n">
        <f aca="false">N47-J47</f>
        <v>-4.64506244659424</v>
      </c>
      <c r="R47" s="0" t="n">
        <f aca="false">(0.192563496-O47)</f>
        <v>-0.146094760530763</v>
      </c>
      <c r="S47" s="0" t="n">
        <f aca="false">(-2.142545261-P47)</f>
        <v>-0.378059901808105</v>
      </c>
      <c r="T47" s="0" t="n">
        <f aca="false">(-5.361329556-Q47)</f>
        <v>-0.716267109405762</v>
      </c>
      <c r="U47" s="15" t="n">
        <f aca="false">AVERAGE(P46:P47)</f>
        <v>-2.14254526138306</v>
      </c>
      <c r="V47" s="0" t="n">
        <f aca="false">POWER(2,R47)</f>
        <v>0.903693367514968</v>
      </c>
      <c r="W47" s="0" t="n">
        <f aca="false">POWER(2,S47)</f>
        <v>0.769471660361779</v>
      </c>
      <c r="X47" s="0" t="n">
        <f aca="false">POWER(2,T47)</f>
        <v>0.608670305946009</v>
      </c>
    </row>
    <row r="48" customFormat="false" ht="15.8" hidden="false" customHeight="false" outlineLevel="0" collapsed="false">
      <c r="A48" s="9" t="s">
        <v>62</v>
      </c>
      <c r="B48" s="11" t="n">
        <v>29.3574123382568</v>
      </c>
      <c r="C48" s="11" t="n">
        <v>29.3738765716553</v>
      </c>
      <c r="D48" s="11" t="n">
        <v>24.73</v>
      </c>
      <c r="E48" s="11" t="n">
        <v>25.25</v>
      </c>
      <c r="F48" s="11" t="n">
        <v>24.791675567627</v>
      </c>
      <c r="G48" s="11" t="n">
        <v>24.8432483673096</v>
      </c>
      <c r="H48" s="11" t="n">
        <v>28.619047164917</v>
      </c>
      <c r="I48" s="11" t="n">
        <v>28.5694446563721</v>
      </c>
      <c r="J48" s="12" t="n">
        <f aca="false">AVERAGE(H48:I48)</f>
        <v>28.5942459106445</v>
      </c>
      <c r="K48" s="9" t="s">
        <v>62</v>
      </c>
      <c r="L48" s="0" t="n">
        <f aca="false">AVERAGE(B48:C48)</f>
        <v>29.3656444549561</v>
      </c>
      <c r="M48" s="0" t="n">
        <f aca="false">AVERAGE(D48:E48)</f>
        <v>24.99</v>
      </c>
      <c r="N48" s="0" t="n">
        <f aca="false">AVERAGE(F48:G48)</f>
        <v>24.8174619674683</v>
      </c>
      <c r="O48" s="0" t="n">
        <f aca="false">L48-J48</f>
        <v>0.771398544311523</v>
      </c>
      <c r="P48" s="0" t="n">
        <f aca="false">M48-J48</f>
        <v>-3.60424591064453</v>
      </c>
      <c r="Q48" s="0" t="n">
        <f aca="false">N48-J48</f>
        <v>-3.77678394317627</v>
      </c>
      <c r="R48" s="0" t="n">
        <f aca="false">(0.192563496-O48)</f>
        <v>-0.578835048311523</v>
      </c>
      <c r="S48" s="0" t="n">
        <f aca="false">(-2.142545261-P48)</f>
        <v>1.46170064964453</v>
      </c>
      <c r="T48" s="0" t="n">
        <f aca="false">(-5.361329556-Q48)</f>
        <v>-1.58454561282373</v>
      </c>
      <c r="U48" s="15" t="n">
        <f aca="false">AVERAGE(Q46:Q47)</f>
        <v>-5.36132955551148</v>
      </c>
      <c r="V48" s="0" t="n">
        <f aca="false">POWER(2,R48)</f>
        <v>0.669504172406963</v>
      </c>
      <c r="W48" s="0" t="n">
        <f aca="false">POWER(2,S48)</f>
        <v>2.7543285272264</v>
      </c>
      <c r="X48" s="0" t="n">
        <f aca="false">POWER(2,T48)</f>
        <v>0.333429668808341</v>
      </c>
    </row>
    <row r="49" customFormat="false" ht="15.8" hidden="false" customHeight="false" outlineLevel="0" collapsed="false">
      <c r="A49" s="13" t="s">
        <v>63</v>
      </c>
      <c r="B49" s="11" t="n">
        <v>29.41</v>
      </c>
      <c r="C49" s="11" t="n">
        <v>29.37</v>
      </c>
      <c r="D49" s="11" t="n">
        <v>27.4707450866699</v>
      </c>
      <c r="E49" s="11" t="n">
        <v>27.4698162078857</v>
      </c>
      <c r="F49" s="11" t="n">
        <v>23.3917980194092</v>
      </c>
      <c r="G49" s="11" t="n">
        <v>23.3890495300293</v>
      </c>
      <c r="H49" s="11" t="n">
        <v>28.7343082427979</v>
      </c>
      <c r="I49" s="11" t="n">
        <v>28.6265850067139</v>
      </c>
      <c r="J49" s="12" t="n">
        <f aca="false">AVERAGE(H49:I49)</f>
        <v>28.6804466247559</v>
      </c>
      <c r="K49" s="13" t="s">
        <v>63</v>
      </c>
      <c r="L49" s="0" t="n">
        <f aca="false">AVERAGE(B49:C49)</f>
        <v>29.39</v>
      </c>
      <c r="M49" s="0" t="n">
        <f aca="false">AVERAGE(D49:E49)</f>
        <v>27.4702806472778</v>
      </c>
      <c r="N49" s="0" t="n">
        <f aca="false">AVERAGE(F49:G49)</f>
        <v>23.3904237747192</v>
      </c>
      <c r="O49" s="0" t="n">
        <f aca="false">L49-J49</f>
        <v>0.709553375244141</v>
      </c>
      <c r="P49" s="0" t="n">
        <f aca="false">M49-J49</f>
        <v>-1.21016597747803</v>
      </c>
      <c r="Q49" s="0" t="n">
        <f aca="false">N49-J49</f>
        <v>-5.29002285003662</v>
      </c>
      <c r="R49" s="0" t="n">
        <f aca="false">(0.192563496-O49)</f>
        <v>-0.516989879244141</v>
      </c>
      <c r="S49" s="0" t="n">
        <f aca="false">(-2.142545261-P49)</f>
        <v>-0.932379283521973</v>
      </c>
      <c r="T49" s="0" t="n">
        <f aca="false">(-5.361329556-Q49)</f>
        <v>-0.0713067059633792</v>
      </c>
      <c r="V49" s="0" t="n">
        <f aca="false">POWER(2,R49)</f>
        <v>0.69882838831065</v>
      </c>
      <c r="W49" s="0" t="n">
        <f aca="false">POWER(2,S49)</f>
        <v>0.523993462132263</v>
      </c>
      <c r="X49" s="0" t="n">
        <f aca="false">POWER(2,T49)</f>
        <v>0.951775546765223</v>
      </c>
    </row>
    <row r="50" customFormat="false" ht="15.8" hidden="false" customHeight="false" outlineLevel="0" collapsed="false">
      <c r="A50" s="9" t="s">
        <v>64</v>
      </c>
      <c r="B50" s="11" t="n">
        <v>28.816915512085</v>
      </c>
      <c r="C50" s="11" t="n">
        <v>28.9463272094727</v>
      </c>
      <c r="D50" s="11" t="n">
        <v>25.07</v>
      </c>
      <c r="E50" s="11" t="n">
        <v>25.8</v>
      </c>
      <c r="F50" s="11" t="n">
        <v>22.9733829498291</v>
      </c>
      <c r="G50" s="11" t="n">
        <v>22.8698348999023</v>
      </c>
      <c r="H50" s="11" t="n">
        <v>28.101110458374</v>
      </c>
      <c r="I50" s="11" t="n">
        <v>28.2423038482666</v>
      </c>
      <c r="J50" s="12" t="n">
        <f aca="false">AVERAGE(H50:I50)</f>
        <v>28.1717071533203</v>
      </c>
      <c r="K50" s="9" t="s">
        <v>64</v>
      </c>
      <c r="L50" s="0" t="n">
        <f aca="false">AVERAGE(B50:C50)</f>
        <v>28.8816213607788</v>
      </c>
      <c r="M50" s="0" t="n">
        <f aca="false">AVERAGE(D50:E50)</f>
        <v>25.435</v>
      </c>
      <c r="N50" s="0" t="n">
        <f aca="false">AVERAGE(F50:G50)</f>
        <v>22.9216089248657</v>
      </c>
      <c r="O50" s="0" t="n">
        <f aca="false">L50-J50</f>
        <v>0.709914207458496</v>
      </c>
      <c r="P50" s="0" t="n">
        <f aca="false">M50-J50</f>
        <v>-2.73670715332031</v>
      </c>
      <c r="Q50" s="0" t="n">
        <f aca="false">N50-J50</f>
        <v>-5.25009822845459</v>
      </c>
      <c r="R50" s="0" t="n">
        <f aca="false">(0.192563496-O50)</f>
        <v>-0.517350711458496</v>
      </c>
      <c r="S50" s="0" t="n">
        <f aca="false">(-2.142545261-P50)</f>
        <v>0.59416189232031</v>
      </c>
      <c r="T50" s="0" t="n">
        <f aca="false">(-5.361329556-Q50)</f>
        <v>-0.11123132754541</v>
      </c>
      <c r="V50" s="0" t="n">
        <f aca="false">POWER(2,R50)</f>
        <v>0.698653626315586</v>
      </c>
      <c r="W50" s="0" t="n">
        <f aca="false">POWER(2,S50)</f>
        <v>1.50959535856951</v>
      </c>
      <c r="X50" s="0" t="n">
        <f aca="false">POWER(2,T50)</f>
        <v>0.925797564507556</v>
      </c>
    </row>
    <row r="51" customFormat="false" ht="15.8" hidden="false" customHeight="false" outlineLevel="0" collapsed="false">
      <c r="A51" s="13" t="s">
        <v>65</v>
      </c>
      <c r="B51" s="11" t="n">
        <v>28.15</v>
      </c>
      <c r="C51" s="11" t="n">
        <v>27.99</v>
      </c>
      <c r="D51" s="11" t="n">
        <v>26.6071834564209</v>
      </c>
      <c r="E51" s="11" t="n">
        <v>26.9296932220459</v>
      </c>
      <c r="F51" s="11" t="n">
        <v>21.4296474456787</v>
      </c>
      <c r="G51" s="11" t="n">
        <v>21.6055355072022</v>
      </c>
      <c r="H51" s="11" t="n">
        <v>27.7346878051758</v>
      </c>
      <c r="I51" s="11" t="n">
        <v>27.7248878479004</v>
      </c>
      <c r="J51" s="12" t="n">
        <f aca="false">AVERAGE(H51:I51)</f>
        <v>27.7297878265381</v>
      </c>
      <c r="K51" s="13" t="s">
        <v>65</v>
      </c>
      <c r="L51" s="0" t="n">
        <f aca="false">AVERAGE(B51:C51)</f>
        <v>28.07</v>
      </c>
      <c r="M51" s="0" t="n">
        <f aca="false">AVERAGE(D51:E51)</f>
        <v>26.7684383392334</v>
      </c>
      <c r="N51" s="0" t="n">
        <f aca="false">AVERAGE(F51:G51)</f>
        <v>21.5175914764404</v>
      </c>
      <c r="O51" s="0" t="n">
        <f aca="false">L51-J51</f>
        <v>0.340212173461914</v>
      </c>
      <c r="P51" s="0" t="n">
        <f aca="false">M51-J51</f>
        <v>-0.961349487304688</v>
      </c>
      <c r="Q51" s="0" t="n">
        <f aca="false">N51-J51</f>
        <v>-6.21219635009766</v>
      </c>
      <c r="R51" s="0" t="n">
        <f aca="false">(0.192563496-O51)</f>
        <v>-0.147648677461914</v>
      </c>
      <c r="S51" s="0" t="n">
        <f aca="false">(-2.142545261-P51)</f>
        <v>-1.18119577369531</v>
      </c>
      <c r="T51" s="0" t="n">
        <f aca="false">(-5.361329556-Q51)</f>
        <v>0.850866794097656</v>
      </c>
      <c r="V51" s="0" t="n">
        <f aca="false">POWER(2,R51)</f>
        <v>0.902720529601042</v>
      </c>
      <c r="W51" s="0" t="n">
        <f aca="false">POWER(2,S51)</f>
        <v>0.440985836766736</v>
      </c>
      <c r="X51" s="0" t="n">
        <f aca="false">POWER(2,T51)</f>
        <v>1.80358422180842</v>
      </c>
    </row>
    <row r="52" customFormat="false" ht="15.8" hidden="false" customHeight="false" outlineLevel="0" collapsed="false">
      <c r="A52" s="16"/>
      <c r="B52" s="17"/>
      <c r="C52" s="17"/>
      <c r="D52" s="17"/>
      <c r="E52" s="17"/>
      <c r="F52" s="17"/>
      <c r="G52" s="17"/>
      <c r="H52" s="17"/>
      <c r="I52" s="17"/>
      <c r="J52" s="16"/>
      <c r="K52" s="16"/>
      <c r="L52" s="16"/>
      <c r="M52" s="16"/>
      <c r="N52" s="16"/>
      <c r="O52" s="16"/>
      <c r="P52" s="16"/>
      <c r="Q52" s="16"/>
    </row>
    <row r="53" customFormat="false" ht="15.8" hidden="false" customHeight="false" outlineLevel="0" collapsed="false">
      <c r="A53" s="9" t="s">
        <v>66</v>
      </c>
      <c r="B53" s="11" t="n">
        <v>31.852991104126</v>
      </c>
      <c r="C53" s="11" t="n">
        <v>31.8474063873291</v>
      </c>
      <c r="D53" s="11" t="n">
        <v>30.57</v>
      </c>
      <c r="E53" s="11" t="n">
        <v>30.75</v>
      </c>
      <c r="F53" s="11" t="s">
        <v>20</v>
      </c>
      <c r="G53" s="11" t="n">
        <v>38.9758911132813</v>
      </c>
      <c r="H53" s="11" t="n">
        <v>27.6193790435791</v>
      </c>
      <c r="I53" s="11" t="n">
        <v>27.5625</v>
      </c>
      <c r="J53" s="12" t="n">
        <f aca="false">AVERAGE(H53:I53)</f>
        <v>27.5909395217896</v>
      </c>
      <c r="K53" s="9" t="s">
        <v>66</v>
      </c>
      <c r="L53" s="0" t="n">
        <f aca="false">AVERAGE(B53:C53)</f>
        <v>31.8501987457275</v>
      </c>
      <c r="M53" s="0" t="n">
        <f aca="false">AVERAGE(D53:E53)</f>
        <v>30.66</v>
      </c>
      <c r="N53" s="0" t="n">
        <f aca="false">AVERAGE(F53:G53)</f>
        <v>38.9758911132813</v>
      </c>
      <c r="O53" s="0" t="n">
        <f aca="false">L53-J53</f>
        <v>4.25925922393799</v>
      </c>
      <c r="P53" s="0" t="n">
        <f aca="false">M53-J53</f>
        <v>3.06906047821045</v>
      </c>
      <c r="Q53" s="0" t="n">
        <f aca="false">N53-J53</f>
        <v>11.3849515914917</v>
      </c>
      <c r="R53" s="0" t="n">
        <f aca="false">(-0.548206024-O53)</f>
        <v>-4.80746524793799</v>
      </c>
      <c r="S53" s="0" t="n">
        <f aca="false">(-3.319018574-P53)</f>
        <v>-6.38807905221045</v>
      </c>
      <c r="T53" s="0" t="n">
        <f aca="false">(-6.316277504-Q53)</f>
        <v>-17.7012290954917</v>
      </c>
      <c r="V53" s="0" t="n">
        <f aca="false">POWER(2,R53)</f>
        <v>0.0357115546732494</v>
      </c>
      <c r="W53" s="0" t="n">
        <f aca="false">POWER(2,S53)</f>
        <v>0.0119397873120948</v>
      </c>
      <c r="X53" s="0" t="n">
        <f aca="false">POWER(2,T53)</f>
        <v>4.69244382407253E-006</v>
      </c>
    </row>
    <row r="54" customFormat="false" ht="15.8" hidden="false" customHeight="false" outlineLevel="0" collapsed="false">
      <c r="A54" s="13" t="s">
        <v>67</v>
      </c>
      <c r="B54" s="11" t="n">
        <v>32.2</v>
      </c>
      <c r="C54" s="11" t="n">
        <v>32.31</v>
      </c>
      <c r="D54" s="11" t="n">
        <v>32.6973533630371</v>
      </c>
      <c r="E54" s="11" t="n">
        <v>32.7201232910156</v>
      </c>
      <c r="F54" s="11" t="s">
        <v>20</v>
      </c>
      <c r="G54" s="11" t="n">
        <v>39.8527069091797</v>
      </c>
      <c r="H54" s="11" t="n">
        <v>27.6564617156982</v>
      </c>
      <c r="I54" s="11" t="n">
        <v>27.3885765075684</v>
      </c>
      <c r="J54" s="12" t="n">
        <f aca="false">AVERAGE(H54:I54)</f>
        <v>27.5225191116333</v>
      </c>
      <c r="K54" s="13" t="s">
        <v>67</v>
      </c>
      <c r="L54" s="0" t="n">
        <f aca="false">AVERAGE(B54:C54)</f>
        <v>32.255</v>
      </c>
      <c r="M54" s="0" t="n">
        <f aca="false">AVERAGE(D54:E54)</f>
        <v>32.7087383270264</v>
      </c>
      <c r="N54" s="0" t="n">
        <f aca="false">AVERAGE(F54:G54)</f>
        <v>39.8527069091797</v>
      </c>
      <c r="O54" s="0" t="n">
        <f aca="false">L54-J54</f>
        <v>4.7324808883667</v>
      </c>
      <c r="P54" s="0" t="n">
        <f aca="false">M54-J54</f>
        <v>5.18621921539307</v>
      </c>
      <c r="Q54" s="0" t="n">
        <f aca="false">N54-J54</f>
        <v>12.3301877975464</v>
      </c>
      <c r="R54" s="0" t="n">
        <f aca="false">(-0.548206024-O54)</f>
        <v>-5.2806869123667</v>
      </c>
      <c r="S54" s="0" t="n">
        <f aca="false">(-3.319018574-P54)</f>
        <v>-8.50523778939307</v>
      </c>
      <c r="T54" s="0" t="n">
        <f aca="false">(-6.316277504-Q54)</f>
        <v>-18.6464653015464</v>
      </c>
      <c r="V54" s="0" t="n">
        <f aca="false">POWER(2,R54)</f>
        <v>0.0257249679089891</v>
      </c>
      <c r="W54" s="0" t="n">
        <f aca="false">POWER(2,S54)</f>
        <v>0.00275212594871608</v>
      </c>
      <c r="X54" s="0" t="n">
        <f aca="false">POWER(2,T54)</f>
        <v>2.43699496064374E-006</v>
      </c>
    </row>
    <row r="55" customFormat="false" ht="15.8" hidden="false" customHeight="false" outlineLevel="0" collapsed="false">
      <c r="A55" s="9" t="s">
        <v>68</v>
      </c>
      <c r="B55" s="11" t="n">
        <v>29.4523162841797</v>
      </c>
      <c r="C55" s="11" t="n">
        <v>29.4124641418457</v>
      </c>
      <c r="D55" s="11" t="n">
        <v>29.11</v>
      </c>
      <c r="E55" s="11" t="n">
        <v>28.93</v>
      </c>
      <c r="F55" s="11" t="n">
        <v>34.2036514282227</v>
      </c>
      <c r="G55" s="11" t="n">
        <v>34.5319480895996</v>
      </c>
      <c r="H55" s="11" t="n">
        <v>27.4956798553467</v>
      </c>
      <c r="I55" s="11" t="n">
        <v>27.4169216156006</v>
      </c>
      <c r="J55" s="12" t="n">
        <f aca="false">AVERAGE(H55:I55)</f>
        <v>27.4563007354736</v>
      </c>
      <c r="K55" s="9" t="s">
        <v>68</v>
      </c>
      <c r="L55" s="0" t="n">
        <f aca="false">AVERAGE(B55:C55)</f>
        <v>29.4323902130127</v>
      </c>
      <c r="M55" s="0" t="n">
        <f aca="false">AVERAGE(D55:E55)</f>
        <v>29.02</v>
      </c>
      <c r="N55" s="0" t="n">
        <f aca="false">AVERAGE(F55:G55)</f>
        <v>34.3677997589111</v>
      </c>
      <c r="O55" s="0" t="n">
        <f aca="false">L55-J55</f>
        <v>1.97608947753906</v>
      </c>
      <c r="P55" s="0" t="n">
        <f aca="false">M55-J55</f>
        <v>1.56369926452637</v>
      </c>
      <c r="Q55" s="0" t="n">
        <f aca="false">N55-J55</f>
        <v>6.9114990234375</v>
      </c>
      <c r="R55" s="0" t="n">
        <f aca="false">(-0.548206024-O55)</f>
        <v>-2.52429550153906</v>
      </c>
      <c r="S55" s="0" t="n">
        <f aca="false">(-3.319018574-P55)</f>
        <v>-4.88271783852637</v>
      </c>
      <c r="T55" s="0" t="n">
        <f aca="false">(-6.316277504-Q55)</f>
        <v>-13.2277765274375</v>
      </c>
      <c r="V55" s="0" t="n">
        <f aca="false">POWER(2,R55)</f>
        <v>0.173824639001502</v>
      </c>
      <c r="W55" s="0" t="n">
        <f aca="false">POWER(2,S55)</f>
        <v>0.0338965478455979</v>
      </c>
      <c r="X55" s="0" t="n">
        <f aca="false">POWER(2,T55)</f>
        <v>0.000104241940974934</v>
      </c>
    </row>
    <row r="56" customFormat="false" ht="15.8" hidden="false" customHeight="false" outlineLevel="0" collapsed="false">
      <c r="A56" s="13" t="s">
        <v>69</v>
      </c>
      <c r="B56" s="11" t="n">
        <v>29.53</v>
      </c>
      <c r="C56" s="11" t="n">
        <v>29.38</v>
      </c>
      <c r="D56" s="11" t="n">
        <v>31.052677154541</v>
      </c>
      <c r="E56" s="11" t="n">
        <v>30.9349994659424</v>
      </c>
      <c r="F56" s="11" t="n">
        <v>35.763599395752</v>
      </c>
      <c r="G56" s="11" t="n">
        <v>35.9274406433106</v>
      </c>
      <c r="H56" s="11" t="n">
        <v>27.8085117340088</v>
      </c>
      <c r="I56" s="11" t="n">
        <v>27.5747489929199</v>
      </c>
      <c r="J56" s="12" t="n">
        <f aca="false">AVERAGE(H56:I56)</f>
        <v>27.6916303634644</v>
      </c>
      <c r="K56" s="13" t="s">
        <v>69</v>
      </c>
      <c r="L56" s="0" t="n">
        <f aca="false">AVERAGE(B56:C56)</f>
        <v>29.455</v>
      </c>
      <c r="M56" s="0" t="n">
        <f aca="false">AVERAGE(D56:E56)</f>
        <v>30.9938383102417</v>
      </c>
      <c r="N56" s="0" t="n">
        <f aca="false">AVERAGE(F56:G56)</f>
        <v>35.8455200195313</v>
      </c>
      <c r="O56" s="0" t="n">
        <f aca="false">L56-J56</f>
        <v>1.76336963653564</v>
      </c>
      <c r="P56" s="0" t="n">
        <f aca="false">M56-J56</f>
        <v>3.30220794677734</v>
      </c>
      <c r="Q56" s="0" t="n">
        <f aca="false">N56-J56</f>
        <v>8.1538896560669</v>
      </c>
      <c r="R56" s="0" t="n">
        <f aca="false">(-0.548206024-O56)</f>
        <v>-2.31157566053564</v>
      </c>
      <c r="S56" s="0" t="n">
        <f aca="false">(-3.319018574-P56)</f>
        <v>-6.62122652077734</v>
      </c>
      <c r="T56" s="0" t="n">
        <f aca="false">(-6.316277504-Q56)</f>
        <v>-14.4701671600669</v>
      </c>
      <c r="V56" s="0" t="n">
        <f aca="false">POWER(2,R56)</f>
        <v>0.201440313629196</v>
      </c>
      <c r="W56" s="0" t="n">
        <f aca="false">POWER(2,S56)</f>
        <v>0.010158093574683</v>
      </c>
      <c r="X56" s="0" t="n">
        <f aca="false">POWER(2,T56)</f>
        <v>4.40601166427742E-005</v>
      </c>
    </row>
    <row r="57" customFormat="false" ht="15.8" hidden="false" customHeight="false" outlineLevel="0" collapsed="false">
      <c r="A57" s="9" t="s">
        <v>70</v>
      </c>
      <c r="B57" s="11" t="n">
        <v>29.3988361358643</v>
      </c>
      <c r="C57" s="11" t="n">
        <v>29.346004486084</v>
      </c>
      <c r="D57" s="11" t="n">
        <v>26.8</v>
      </c>
      <c r="E57" s="11" t="n">
        <v>26.39</v>
      </c>
      <c r="F57" s="11" t="n">
        <v>30.2925033569336</v>
      </c>
      <c r="G57" s="11" t="n">
        <v>30.4061298370361</v>
      </c>
      <c r="H57" s="11" t="n">
        <v>27.6419620513916</v>
      </c>
      <c r="I57" s="11" t="n">
        <v>27.6994171142578</v>
      </c>
      <c r="J57" s="12" t="n">
        <f aca="false">AVERAGE(H57:I57)</f>
        <v>27.6706895828247</v>
      </c>
      <c r="K57" s="9" t="s">
        <v>70</v>
      </c>
      <c r="L57" s="0" t="n">
        <f aca="false">AVERAGE(B57:C57)</f>
        <v>29.3724203109741</v>
      </c>
      <c r="M57" s="0" t="n">
        <f aca="false">AVERAGE(D57:E57)</f>
        <v>26.595</v>
      </c>
      <c r="N57" s="0" t="n">
        <f aca="false">AVERAGE(F57:G57)</f>
        <v>30.3493165969849</v>
      </c>
      <c r="O57" s="0" t="n">
        <f aca="false">L57-J57</f>
        <v>1.70173072814941</v>
      </c>
      <c r="P57" s="0" t="n">
        <f aca="false">M57-J57</f>
        <v>-1.07568958282471</v>
      </c>
      <c r="Q57" s="0" t="n">
        <f aca="false">N57-J57</f>
        <v>2.67862701416016</v>
      </c>
      <c r="R57" s="0" t="n">
        <f aca="false">(-0.548206024-O57)</f>
        <v>-2.24993675214941</v>
      </c>
      <c r="S57" s="0" t="n">
        <f aca="false">(-3.319018574-P57)</f>
        <v>-2.24332899117529</v>
      </c>
      <c r="T57" s="0" t="n">
        <f aca="false">(-6.316277504-Q57)</f>
        <v>-8.99490451816016</v>
      </c>
      <c r="V57" s="0" t="n">
        <f aca="false">POWER(2,R57)</f>
        <v>0.210233320254734</v>
      </c>
      <c r="W57" s="0" t="n">
        <f aca="false">POWER(2,S57)</f>
        <v>0.211198429068244</v>
      </c>
      <c r="X57" s="0" t="n">
        <f aca="false">POWER(2,T57)</f>
        <v>0.00196003547548037</v>
      </c>
    </row>
    <row r="58" customFormat="false" ht="15.8" hidden="false" customHeight="false" outlineLevel="0" collapsed="false">
      <c r="A58" s="13" t="s">
        <v>71</v>
      </c>
      <c r="B58" s="11" t="n">
        <v>29.18</v>
      </c>
      <c r="C58" s="11" t="n">
        <v>29.05</v>
      </c>
      <c r="D58" s="11" t="n">
        <v>29.1726684570313</v>
      </c>
      <c r="E58" s="11" t="n">
        <v>28.8410987854004</v>
      </c>
      <c r="F58" s="11" t="n">
        <v>33.5662422180176</v>
      </c>
      <c r="G58" s="11" t="n">
        <v>33.5759544372559</v>
      </c>
      <c r="H58" s="11" t="n">
        <v>28.2187728881836</v>
      </c>
      <c r="I58" s="11" t="n">
        <v>28.2795963287354</v>
      </c>
      <c r="J58" s="12" t="n">
        <f aca="false">AVERAGE(H58:I58)</f>
        <v>28.2491846084595</v>
      </c>
      <c r="K58" s="13" t="s">
        <v>71</v>
      </c>
      <c r="L58" s="0" t="n">
        <f aca="false">AVERAGE(B58:C58)</f>
        <v>29.115</v>
      </c>
      <c r="M58" s="0" t="n">
        <f aca="false">AVERAGE(D58:E58)</f>
        <v>29.0068836212158</v>
      </c>
      <c r="N58" s="0" t="n">
        <f aca="false">AVERAGE(F58:G58)</f>
        <v>33.5710983276367</v>
      </c>
      <c r="O58" s="0" t="n">
        <f aca="false">L58-J58</f>
        <v>0.865815391540529</v>
      </c>
      <c r="P58" s="0" t="n">
        <f aca="false">M58-J58</f>
        <v>0.757699012756348</v>
      </c>
      <c r="Q58" s="0" t="n">
        <f aca="false">N58-J58</f>
        <v>5.32191371917725</v>
      </c>
      <c r="R58" s="0" t="n">
        <f aca="false">(-0.548206024-O58)</f>
        <v>-1.41402141554053</v>
      </c>
      <c r="S58" s="0" t="n">
        <f aca="false">(-3.319018574-P58)</f>
        <v>-4.07671758675635</v>
      </c>
      <c r="T58" s="0" t="n">
        <f aca="false">(-6.316277504-Q58)</f>
        <v>-11.6381912231772</v>
      </c>
      <c r="V58" s="0" t="n">
        <f aca="false">POWER(2,R58)</f>
        <v>0.375264203869797</v>
      </c>
      <c r="W58" s="0" t="n">
        <f aca="false">POWER(2,S58)</f>
        <v>0.0592632852069309</v>
      </c>
      <c r="X58" s="0" t="n">
        <f aca="false">POWER(2,T58)</f>
        <v>0.000313729492199289</v>
      </c>
    </row>
    <row r="59" customFormat="false" ht="15.8" hidden="false" customHeight="false" outlineLevel="0" collapsed="false">
      <c r="A59" s="9" t="s">
        <v>72</v>
      </c>
      <c r="B59" s="11" t="n">
        <v>27.1342735290527</v>
      </c>
      <c r="C59" s="11" t="n">
        <v>27.3790397644043</v>
      </c>
      <c r="D59" s="11" t="n">
        <v>22.97</v>
      </c>
      <c r="E59" s="11" t="n">
        <v>23.73</v>
      </c>
      <c r="F59" s="11" t="n">
        <v>24.3571166992188</v>
      </c>
      <c r="G59" s="11" t="n">
        <v>24.6539325714111</v>
      </c>
      <c r="H59" s="11" t="n">
        <v>27.5947895050049</v>
      </c>
      <c r="I59" s="11" t="n">
        <v>27.7805709838867</v>
      </c>
      <c r="J59" s="12" t="n">
        <f aca="false">AVERAGE(H59:I59)</f>
        <v>27.6876802444458</v>
      </c>
      <c r="K59" s="9" t="s">
        <v>72</v>
      </c>
      <c r="L59" s="0" t="n">
        <f aca="false">AVERAGE(B59:C59)</f>
        <v>27.2566566467285</v>
      </c>
      <c r="M59" s="0" t="n">
        <f aca="false">AVERAGE(D59:E59)</f>
        <v>23.35</v>
      </c>
      <c r="N59" s="0" t="n">
        <f aca="false">AVERAGE(F59:G59)</f>
        <v>24.5055246353149</v>
      </c>
      <c r="O59" s="0" t="n">
        <f aca="false">L59-J59</f>
        <v>-0.431023597717285</v>
      </c>
      <c r="P59" s="0" t="n">
        <f aca="false">M59-J59</f>
        <v>-4.3376802444458</v>
      </c>
      <c r="Q59" s="0" t="n">
        <f aca="false">N59-J59</f>
        <v>-3.18215560913086</v>
      </c>
      <c r="R59" s="0" t="n">
        <f aca="false">(-0.548206024-O59)</f>
        <v>-0.117182426282715</v>
      </c>
      <c r="S59" s="0" t="n">
        <f aca="false">(-3.319018574-P59)</f>
        <v>1.0186616704458</v>
      </c>
      <c r="T59" s="0" t="n">
        <f aca="false">(-6.316277504-Q59)</f>
        <v>-3.13412189486914</v>
      </c>
      <c r="V59" s="0" t="n">
        <f aca="false">POWER(2,R59)</f>
        <v>0.921986526946099</v>
      </c>
      <c r="W59" s="0" t="n">
        <f aca="false">POWER(2,S59)</f>
        <v>2.02603861387664</v>
      </c>
      <c r="X59" s="0" t="n">
        <f aca="false">POWER(2,T59)</f>
        <v>0.113903035881997</v>
      </c>
    </row>
    <row r="60" customFormat="false" ht="15.8" hidden="false" customHeight="false" outlineLevel="0" collapsed="false">
      <c r="A60" s="13" t="s">
        <v>73</v>
      </c>
      <c r="B60" s="11" t="n">
        <v>27</v>
      </c>
      <c r="C60" s="11" t="n">
        <v>27.17</v>
      </c>
      <c r="D60" s="11" t="n">
        <v>24.9470539093018</v>
      </c>
      <c r="E60" s="11" t="n">
        <v>25.7261142730713</v>
      </c>
      <c r="F60" s="11" t="n">
        <v>24.9931774139404</v>
      </c>
      <c r="G60" s="11" t="n">
        <v>24.8505096435547</v>
      </c>
      <c r="H60" s="11" t="n">
        <v>27.6160373687744</v>
      </c>
      <c r="I60" s="11" t="n">
        <v>27.9437561035156</v>
      </c>
      <c r="J60" s="12" t="n">
        <f aca="false">AVERAGE(H60:I60)</f>
        <v>27.779896736145</v>
      </c>
      <c r="K60" s="13" t="s">
        <v>73</v>
      </c>
      <c r="L60" s="0" t="n">
        <f aca="false">AVERAGE(B60:C60)</f>
        <v>27.085</v>
      </c>
      <c r="M60" s="0" t="n">
        <f aca="false">AVERAGE(D60:E60)</f>
        <v>25.3365840911865</v>
      </c>
      <c r="N60" s="0" t="n">
        <f aca="false">AVERAGE(F60:G60)</f>
        <v>24.9218435287476</v>
      </c>
      <c r="O60" s="0" t="n">
        <f aca="false">L60-J60</f>
        <v>-0.694896736145019</v>
      </c>
      <c r="P60" s="0" t="n">
        <f aca="false">M60-J60</f>
        <v>-2.4433126449585</v>
      </c>
      <c r="Q60" s="0" t="n">
        <f aca="false">N60-J60</f>
        <v>-2.85805320739746</v>
      </c>
      <c r="R60" s="0" t="n">
        <f aca="false">(-0.548206024-O60)</f>
        <v>0.146690712145019</v>
      </c>
      <c r="S60" s="0" t="n">
        <f aca="false">(-3.319018574-P60)</f>
        <v>-0.875705929041504</v>
      </c>
      <c r="T60" s="0" t="n">
        <f aca="false">(-6.316277504-Q60)</f>
        <v>-3.45822429660254</v>
      </c>
      <c r="V60" s="0" t="n">
        <f aca="false">POWER(2,R60)</f>
        <v>1.1070272323259</v>
      </c>
      <c r="W60" s="0" t="n">
        <f aca="false">POWER(2,S60)</f>
        <v>0.544987131941177</v>
      </c>
      <c r="X60" s="0" t="n">
        <f aca="false">POWER(2,T60)</f>
        <v>0.0909852001929673</v>
      </c>
    </row>
    <row r="61" customFormat="false" ht="15.8" hidden="false" customHeight="false" outlineLevel="0" collapsed="false">
      <c r="A61" s="9" t="s">
        <v>74</v>
      </c>
      <c r="B61" s="11" t="n">
        <v>27.806432723999</v>
      </c>
      <c r="C61" s="11" t="n">
        <v>27.712381362915</v>
      </c>
      <c r="D61" s="11" t="n">
        <v>24.44</v>
      </c>
      <c r="E61" s="11" t="n">
        <v>25.01</v>
      </c>
      <c r="F61" s="11" t="n">
        <v>22.6272048950195</v>
      </c>
      <c r="G61" s="11" t="n">
        <v>22.9535808563232</v>
      </c>
      <c r="H61" s="11" t="n">
        <v>28.4108657836914</v>
      </c>
      <c r="I61" s="11" t="n">
        <v>28.3382205963135</v>
      </c>
      <c r="J61" s="12" t="n">
        <f aca="false">AVERAGE(H61:I61)</f>
        <v>28.3745431900024</v>
      </c>
      <c r="K61" s="9" t="s">
        <v>74</v>
      </c>
      <c r="L61" s="0" t="n">
        <f aca="false">AVERAGE(B61:C61)</f>
        <v>27.759407043457</v>
      </c>
      <c r="M61" s="0" t="n">
        <f aca="false">AVERAGE(D61:E61)</f>
        <v>24.725</v>
      </c>
      <c r="N61" s="0" t="n">
        <f aca="false">AVERAGE(F61:G61)</f>
        <v>22.7903928756714</v>
      </c>
      <c r="O61" s="0" t="n">
        <f aca="false">L61-J61</f>
        <v>-0.61513614654541</v>
      </c>
      <c r="P61" s="0" t="n">
        <f aca="false">M61-J61</f>
        <v>-3.64954319000244</v>
      </c>
      <c r="Q61" s="0" t="n">
        <f aca="false">N61-J61</f>
        <v>-5.58415031433106</v>
      </c>
      <c r="R61" s="0" t="n">
        <f aca="false">(-0.548206024-O61)</f>
        <v>0.0669301225454102</v>
      </c>
      <c r="S61" s="0" t="n">
        <f aca="false">(-3.319018574-P61)</f>
        <v>0.33052461600244</v>
      </c>
      <c r="T61" s="0" t="n">
        <f aca="false">(-6.316277504-Q61)</f>
        <v>-0.732127189668946</v>
      </c>
      <c r="V61" s="0" t="n">
        <f aca="false">POWER(2,R61)</f>
        <v>1.04748539053844</v>
      </c>
      <c r="W61" s="0" t="n">
        <f aca="false">POWER(2,S61)</f>
        <v>1.257470553085</v>
      </c>
      <c r="X61" s="0" t="n">
        <f aca="false">POWER(2,T61)</f>
        <v>0.602015613880975</v>
      </c>
    </row>
    <row r="62" customFormat="false" ht="15.8" hidden="false" customHeight="false" outlineLevel="0" collapsed="false">
      <c r="A62" s="13" t="s">
        <v>75</v>
      </c>
      <c r="B62" s="11" t="n">
        <v>26.93</v>
      </c>
      <c r="C62" s="11" t="n">
        <v>26.97</v>
      </c>
      <c r="D62" s="11" t="n">
        <v>25.0772800445557</v>
      </c>
      <c r="E62" s="11" t="n">
        <v>25.1858425140381</v>
      </c>
      <c r="F62" s="11" t="n">
        <v>22.8831367492676</v>
      </c>
      <c r="G62" s="11" t="n">
        <v>22.9322338104248</v>
      </c>
      <c r="H62" s="11" t="n">
        <v>27.5373916625977</v>
      </c>
      <c r="I62" s="11" t="n">
        <v>27.2748756408691</v>
      </c>
      <c r="J62" s="12" t="n">
        <f aca="false">AVERAGE(H62:I62)</f>
        <v>27.4061336517334</v>
      </c>
      <c r="K62" s="13" t="s">
        <v>75</v>
      </c>
      <c r="L62" s="0" t="n">
        <f aca="false">AVERAGE(B62:C62)</f>
        <v>26.95</v>
      </c>
      <c r="M62" s="0" t="n">
        <f aca="false">AVERAGE(D62:E62)</f>
        <v>25.1315612792969</v>
      </c>
      <c r="N62" s="0" t="n">
        <f aca="false">AVERAGE(F62:G62)</f>
        <v>22.9076852798462</v>
      </c>
      <c r="O62" s="0" t="n">
        <f aca="false">L62-J62</f>
        <v>-0.456133651733399</v>
      </c>
      <c r="P62" s="0" t="n">
        <f aca="false">M62-J62</f>
        <v>-2.27457237243652</v>
      </c>
      <c r="Q62" s="0" t="n">
        <f aca="false">N62-J62</f>
        <v>-4.49844837188721</v>
      </c>
      <c r="R62" s="0" t="n">
        <f aca="false">(-0.548206024-O62)</f>
        <v>-0.0920723722666008</v>
      </c>
      <c r="S62" s="0" t="n">
        <f aca="false">(-3.319018574-P62)</f>
        <v>-1.04444620156348</v>
      </c>
      <c r="T62" s="0" t="n">
        <f aca="false">(-6.316277504-Q62)</f>
        <v>-1.81782913211279</v>
      </c>
      <c r="V62" s="0" t="n">
        <f aca="false">POWER(2,R62)</f>
        <v>0.938174132159595</v>
      </c>
      <c r="W62" s="0" t="n">
        <f aca="false">POWER(2,S62)</f>
        <v>0.484830981826934</v>
      </c>
      <c r="X62" s="0" t="n">
        <f aca="false">POWER(2,T62)</f>
        <v>0.283647463484221</v>
      </c>
    </row>
    <row r="63" customFormat="false" ht="15.8" hidden="false" customHeight="false" outlineLevel="0" collapsed="false">
      <c r="A63" s="9" t="s">
        <v>76</v>
      </c>
      <c r="B63" s="11" t="n">
        <v>27.8539619445801</v>
      </c>
      <c r="C63" s="11" t="n">
        <v>27.897762298584</v>
      </c>
      <c r="D63" s="11" t="n">
        <v>23.95</v>
      </c>
      <c r="E63" s="11" t="n">
        <v>25.17</v>
      </c>
      <c r="F63" s="11" t="n">
        <v>22.4454746246338</v>
      </c>
      <c r="G63" s="11" t="n">
        <v>22.4241600036621</v>
      </c>
      <c r="H63" s="11" t="n">
        <v>28.3285427093506</v>
      </c>
      <c r="I63" s="11" t="n">
        <v>28.4463863372803</v>
      </c>
      <c r="J63" s="12" t="n">
        <f aca="false">AVERAGE(H63:I63)</f>
        <v>28.3874645233154</v>
      </c>
      <c r="K63" s="9" t="s">
        <v>76</v>
      </c>
      <c r="L63" s="0" t="n">
        <f aca="false">AVERAGE(B63:C63)</f>
        <v>27.875862121582</v>
      </c>
      <c r="M63" s="0" t="n">
        <f aca="false">AVERAGE(D63:E63)</f>
        <v>24.56</v>
      </c>
      <c r="N63" s="0" t="n">
        <f aca="false">AVERAGE(F63:G63)</f>
        <v>22.434817314148</v>
      </c>
      <c r="O63" s="14" t="n">
        <f aca="false">L63-J63</f>
        <v>-0.511602401733398</v>
      </c>
      <c r="P63" s="14" t="n">
        <f aca="false">M63-J63</f>
        <v>-3.82746452331543</v>
      </c>
      <c r="Q63" s="14" t="n">
        <f aca="false">N63-J63</f>
        <v>-5.95264720916748</v>
      </c>
      <c r="R63" s="0" t="n">
        <f aca="false">(-0.548206024-O63)</f>
        <v>-0.0366036222666015</v>
      </c>
      <c r="S63" s="0" t="n">
        <f aca="false">(-3.319018574-P63)</f>
        <v>0.508445949315427</v>
      </c>
      <c r="T63" s="0" t="n">
        <f aca="false">(-6.316277504-Q63)</f>
        <v>-0.36363029483252</v>
      </c>
      <c r="U63" s="15" t="n">
        <f aca="false">AVERAGE(O63:O64)</f>
        <v>-0.548206024169922</v>
      </c>
      <c r="V63" s="0" t="n">
        <f aca="false">POWER(2,R63)</f>
        <v>0.974947459067333</v>
      </c>
      <c r="W63" s="0" t="n">
        <f aca="false">POWER(2,S63)</f>
        <v>1.42251705476308</v>
      </c>
      <c r="X63" s="0" t="n">
        <f aca="false">POWER(2,T63)</f>
        <v>0.777206410255074</v>
      </c>
    </row>
    <row r="64" customFormat="false" ht="15.8" hidden="false" customHeight="false" outlineLevel="0" collapsed="false">
      <c r="A64" s="13" t="s">
        <v>77</v>
      </c>
      <c r="B64" s="11" t="n">
        <v>28.54</v>
      </c>
      <c r="C64" s="11" t="n">
        <v>28.24</v>
      </c>
      <c r="D64" s="11" t="n">
        <v>26.232400894165</v>
      </c>
      <c r="E64" s="11" t="n">
        <v>26.0960731506348</v>
      </c>
      <c r="F64" s="11" t="n">
        <v>22.1710109710693</v>
      </c>
      <c r="G64" s="11" t="n">
        <v>22.4187927246094</v>
      </c>
      <c r="H64" s="11" t="n">
        <v>28.9700965881348</v>
      </c>
      <c r="I64" s="11" t="n">
        <v>28.9795227050781</v>
      </c>
      <c r="J64" s="12" t="n">
        <f aca="false">AVERAGE(H64:I64)</f>
        <v>28.9748096466064</v>
      </c>
      <c r="K64" s="13" t="s">
        <v>77</v>
      </c>
      <c r="L64" s="0" t="n">
        <f aca="false">AVERAGE(B64:C64)</f>
        <v>28.39</v>
      </c>
      <c r="M64" s="0" t="n">
        <f aca="false">AVERAGE(D64:E64)</f>
        <v>26.1642370223999</v>
      </c>
      <c r="N64" s="0" t="n">
        <f aca="false">AVERAGE(F64:G64)</f>
        <v>22.2949018478394</v>
      </c>
      <c r="O64" s="14" t="n">
        <f aca="false">L64-J64</f>
        <v>-0.584809646606445</v>
      </c>
      <c r="P64" s="14" t="n">
        <f aca="false">M64-J64</f>
        <v>-2.81057262420654</v>
      </c>
      <c r="Q64" s="14" t="n">
        <f aca="false">N64-J64</f>
        <v>-6.67990779876709</v>
      </c>
      <c r="R64" s="0" t="n">
        <f aca="false">(-0.548206024-O64)</f>
        <v>0.0366036226064448</v>
      </c>
      <c r="S64" s="0" t="n">
        <f aca="false">(-3.319018574-P64)</f>
        <v>-0.508445949793457</v>
      </c>
      <c r="T64" s="0" t="n">
        <f aca="false">(-6.316277504-Q64)</f>
        <v>0.36363029476709</v>
      </c>
      <c r="U64" s="15" t="n">
        <f aca="false">AVERAGE(P63:P64)</f>
        <v>-3.31901857376099</v>
      </c>
      <c r="V64" s="0" t="n">
        <f aca="false">POWER(2,R64)</f>
        <v>1.02569629874434</v>
      </c>
      <c r="W64" s="0" t="n">
        <f aca="false">POWER(2,S64)</f>
        <v>0.702979269260995</v>
      </c>
      <c r="X64" s="0" t="n">
        <f aca="false">POWER(2,T64)</f>
        <v>1.286659485511</v>
      </c>
    </row>
    <row r="65" customFormat="false" ht="15.8" hidden="false" customHeight="false" outlineLevel="0" collapsed="false">
      <c r="A65" s="9" t="s">
        <v>78</v>
      </c>
      <c r="B65" s="11" t="n">
        <v>28.5302810668945</v>
      </c>
      <c r="C65" s="11" t="n">
        <v>28.559606552124</v>
      </c>
      <c r="D65" s="11" t="n">
        <v>25.33</v>
      </c>
      <c r="E65" s="11" t="n">
        <v>25.22</v>
      </c>
      <c r="F65" s="11" t="n">
        <v>21.9632606506348</v>
      </c>
      <c r="G65" s="11" t="n">
        <v>21.9519462585449</v>
      </c>
      <c r="H65" s="11" t="n">
        <v>28.6512451171875</v>
      </c>
      <c r="I65" s="11" t="n">
        <v>28.5387763977051</v>
      </c>
      <c r="J65" s="12" t="n">
        <f aca="false">AVERAGE(H65:I65)</f>
        <v>28.5950107574463</v>
      </c>
      <c r="K65" s="9" t="s">
        <v>78</v>
      </c>
      <c r="L65" s="0" t="n">
        <f aca="false">AVERAGE(B65:C65)</f>
        <v>28.5449438095093</v>
      </c>
      <c r="M65" s="0" t="n">
        <f aca="false">AVERAGE(D65:E65)</f>
        <v>25.275</v>
      </c>
      <c r="N65" s="0" t="n">
        <f aca="false">AVERAGE(F65:G65)</f>
        <v>21.9576034545898</v>
      </c>
      <c r="O65" s="0" t="n">
        <f aca="false">L65-J65</f>
        <v>-0.0500669479370117</v>
      </c>
      <c r="P65" s="0" t="n">
        <f aca="false">M65-J65</f>
        <v>-3.32001075744629</v>
      </c>
      <c r="Q65" s="0" t="n">
        <f aca="false">N65-J65</f>
        <v>-6.63740730285645</v>
      </c>
      <c r="R65" s="0" t="n">
        <f aca="false">(-0.548206024-O65)</f>
        <v>-0.498139076062988</v>
      </c>
      <c r="S65" s="0" t="n">
        <f aca="false">(-3.319018574-P65)</f>
        <v>0.000992183446290262</v>
      </c>
      <c r="T65" s="0" t="n">
        <f aca="false">(-6.316277504-Q65)</f>
        <v>0.321129798856445</v>
      </c>
      <c r="U65" s="15" t="n">
        <f aca="false">AVERAGE(Q63:Q64)</f>
        <v>-6.31627750396729</v>
      </c>
      <c r="V65" s="0" t="n">
        <f aca="false">POWER(2,R65)</f>
        <v>0.708019462613048</v>
      </c>
      <c r="W65" s="0" t="n">
        <f aca="false">POWER(2,S65)</f>
        <v>1.00068796569831</v>
      </c>
      <c r="X65" s="0" t="n">
        <f aca="false">POWER(2,T65)</f>
        <v>1.24930852052426</v>
      </c>
    </row>
    <row r="66" customFormat="false" ht="15.8" hidden="false" customHeight="false" outlineLevel="0" collapsed="false">
      <c r="A66" s="13" t="s">
        <v>79</v>
      </c>
      <c r="B66" s="11" t="n">
        <v>27.99</v>
      </c>
      <c r="C66" s="11" t="n">
        <v>28.11</v>
      </c>
      <c r="D66" s="11" t="n">
        <v>26.4451580047607</v>
      </c>
      <c r="E66" s="11" t="n">
        <v>26.0708847045898</v>
      </c>
      <c r="F66" s="11" t="n">
        <v>22.0059185028076</v>
      </c>
      <c r="G66" s="11" t="n">
        <v>22.3334770202637</v>
      </c>
      <c r="H66" s="11" t="n">
        <v>28.7623348236084</v>
      </c>
      <c r="I66" s="11" t="n">
        <v>28.6534862518311</v>
      </c>
      <c r="J66" s="12" t="n">
        <f aca="false">AVERAGE(H66:I66)</f>
        <v>28.7079105377197</v>
      </c>
      <c r="K66" s="13" t="s">
        <v>79</v>
      </c>
      <c r="L66" s="0" t="n">
        <f aca="false">AVERAGE(B66:C66)</f>
        <v>28.05</v>
      </c>
      <c r="M66" s="0" t="n">
        <f aca="false">AVERAGE(D66:E66)</f>
        <v>26.2580213546753</v>
      </c>
      <c r="N66" s="0" t="n">
        <f aca="false">AVERAGE(F66:G66)</f>
        <v>22.1696977615356</v>
      </c>
      <c r="O66" s="0" t="n">
        <f aca="false">L66-J66</f>
        <v>-0.657910537719729</v>
      </c>
      <c r="P66" s="0" t="n">
        <f aca="false">M66-J66</f>
        <v>-2.44988918304443</v>
      </c>
      <c r="Q66" s="0" t="n">
        <f aca="false">N66-J66</f>
        <v>-6.53821277618408</v>
      </c>
      <c r="R66" s="0" t="n">
        <f aca="false">(-0.548206024-O66)</f>
        <v>0.109704513719729</v>
      </c>
      <c r="S66" s="0" t="n">
        <f aca="false">(-3.319018574-P66)</f>
        <v>-0.869129390955567</v>
      </c>
      <c r="T66" s="0" t="n">
        <f aca="false">(-6.316277504-Q66)</f>
        <v>0.221935272184082</v>
      </c>
      <c r="V66" s="0" t="n">
        <f aca="false">POWER(2,R66)</f>
        <v>1.07900721648784</v>
      </c>
      <c r="W66" s="0" t="n">
        <f aca="false">POWER(2,S66)</f>
        <v>0.547477131626449</v>
      </c>
      <c r="X66" s="0" t="n">
        <f aca="false">POWER(2,T66)</f>
        <v>1.16629704164454</v>
      </c>
    </row>
    <row r="67" customFormat="false" ht="15.8" hidden="false" customHeight="false" outlineLevel="0" collapsed="false">
      <c r="A67" s="9" t="s">
        <v>80</v>
      </c>
      <c r="B67" s="11" t="n">
        <v>27.8648624420166</v>
      </c>
      <c r="C67" s="11" t="n">
        <v>27.7986068725586</v>
      </c>
      <c r="D67" s="11" t="n">
        <v>24.97</v>
      </c>
      <c r="E67" s="11" t="n">
        <v>24.6</v>
      </c>
      <c r="F67" s="11" t="n">
        <v>21.6634616851807</v>
      </c>
      <c r="G67" s="11" t="n">
        <v>21.6426448822022</v>
      </c>
      <c r="H67" s="11" t="n">
        <v>27.9655609130859</v>
      </c>
      <c r="I67" s="11" t="n">
        <v>27.9144649505615</v>
      </c>
      <c r="J67" s="12" t="n">
        <f aca="false">AVERAGE(H67:I67)</f>
        <v>27.9400129318237</v>
      </c>
      <c r="K67" s="9" t="s">
        <v>80</v>
      </c>
      <c r="L67" s="0" t="n">
        <f aca="false">AVERAGE(B67:C67)</f>
        <v>27.8317346572876</v>
      </c>
      <c r="M67" s="0" t="n">
        <f aca="false">AVERAGE(D67:E67)</f>
        <v>24.785</v>
      </c>
      <c r="N67" s="0" t="n">
        <f aca="false">AVERAGE(F67:G67)</f>
        <v>21.6530532836914</v>
      </c>
      <c r="O67" s="0" t="n">
        <f aca="false">L67-J67</f>
        <v>-0.108278274536133</v>
      </c>
      <c r="P67" s="0" t="n">
        <f aca="false">M67-J67</f>
        <v>-3.15501293182373</v>
      </c>
      <c r="Q67" s="0" t="n">
        <f aca="false">N67-J67</f>
        <v>-6.28695964813232</v>
      </c>
      <c r="R67" s="0" t="n">
        <f aca="false">(-0.548206024-O67)</f>
        <v>-0.439927749463867</v>
      </c>
      <c r="S67" s="0" t="n">
        <f aca="false">(-3.319018574-P67)</f>
        <v>-0.16400564217627</v>
      </c>
      <c r="T67" s="0" t="n">
        <f aca="false">(-6.316277504-Q67)</f>
        <v>-0.0293178558676761</v>
      </c>
      <c r="V67" s="0" t="n">
        <f aca="false">POWER(2,R67)</f>
        <v>0.73717152545942</v>
      </c>
      <c r="W67" s="0" t="n">
        <f aca="false">POWER(2,S67)</f>
        <v>0.892543480854827</v>
      </c>
      <c r="X67" s="0" t="n">
        <f aca="false">POWER(2,T67)</f>
        <v>0.979883502743961</v>
      </c>
    </row>
    <row r="68" customFormat="false" ht="15.8" hidden="false" customHeight="false" outlineLevel="0" collapsed="false">
      <c r="A68" s="13" t="s">
        <v>81</v>
      </c>
      <c r="B68" s="11" t="n">
        <v>28.24</v>
      </c>
      <c r="C68" s="11" t="n">
        <v>28.54</v>
      </c>
      <c r="D68" s="11" t="n">
        <v>25.7217712402344</v>
      </c>
      <c r="E68" s="11" t="n">
        <v>24.6636047363281</v>
      </c>
      <c r="F68" s="11" t="n">
        <v>22.5020847320557</v>
      </c>
      <c r="G68" s="11" t="n">
        <v>22.2894592285156</v>
      </c>
      <c r="H68" s="11" t="n">
        <v>28.3457183837891</v>
      </c>
      <c r="I68" s="11" t="n">
        <v>28.4545307159424</v>
      </c>
      <c r="J68" s="12" t="n">
        <f aca="false">AVERAGE(H68:I68)</f>
        <v>28.4001245498657</v>
      </c>
      <c r="K68" s="13" t="s">
        <v>81</v>
      </c>
      <c r="L68" s="0" t="n">
        <f aca="false">AVERAGE(B68:C68)</f>
        <v>28.39</v>
      </c>
      <c r="M68" s="0" t="n">
        <f aca="false">AVERAGE(D68:E68)</f>
        <v>25.1926879882813</v>
      </c>
      <c r="N68" s="0" t="n">
        <f aca="false">AVERAGE(F68:G68)</f>
        <v>22.3957719802856</v>
      </c>
      <c r="O68" s="0" t="n">
        <f aca="false">L68-J68</f>
        <v>-0.0101245498657221</v>
      </c>
      <c r="P68" s="0" t="n">
        <f aca="false">M68-J68</f>
        <v>-3.20743656158447</v>
      </c>
      <c r="Q68" s="0" t="n">
        <f aca="false">N68-J68</f>
        <v>-6.00435256958008</v>
      </c>
      <c r="R68" s="0" t="n">
        <f aca="false">(-0.548206024-O68)</f>
        <v>-0.538081474134278</v>
      </c>
      <c r="S68" s="0" t="n">
        <f aca="false">(-3.319018574-P68)</f>
        <v>-0.111582012415528</v>
      </c>
      <c r="T68" s="0" t="n">
        <f aca="false">(-6.316277504-Q68)</f>
        <v>-0.311924934419922</v>
      </c>
      <c r="V68" s="0" t="n">
        <f aca="false">POWER(2,R68)</f>
        <v>0.688686129531439</v>
      </c>
      <c r="W68" s="0" t="n">
        <f aca="false">POWER(2,S68)</f>
        <v>0.925572552475416</v>
      </c>
      <c r="X68" s="0" t="n">
        <f aca="false">POWER(2,T68)</f>
        <v>0.805566204772431</v>
      </c>
    </row>
    <row r="69" customFormat="false" ht="15.8" hidden="false" customHeight="false" outlineLevel="0" collapsed="false">
      <c r="A69" s="16"/>
      <c r="B69" s="17"/>
      <c r="C69" s="17"/>
      <c r="D69" s="17"/>
      <c r="E69" s="17"/>
      <c r="F69" s="17"/>
      <c r="G69" s="17"/>
      <c r="H69" s="17"/>
      <c r="I69" s="17"/>
      <c r="J69" s="16"/>
      <c r="K69" s="16"/>
      <c r="L69" s="16"/>
      <c r="M69" s="16"/>
      <c r="N69" s="16"/>
      <c r="O69" s="16"/>
      <c r="P69" s="16"/>
      <c r="Q69" s="16"/>
    </row>
    <row r="70" customFormat="false" ht="15.8" hidden="false" customHeight="false" outlineLevel="0" collapsed="false">
      <c r="A70" s="9" t="s">
        <v>82</v>
      </c>
      <c r="B70" s="11" t="n">
        <v>27.9143924713135</v>
      </c>
      <c r="C70" s="11" t="n">
        <v>27.5922546386719</v>
      </c>
      <c r="D70" s="11" t="n">
        <v>22.869</v>
      </c>
      <c r="E70" s="11" t="n">
        <v>23.86</v>
      </c>
      <c r="F70" s="11" t="n">
        <v>22.0152378082275</v>
      </c>
      <c r="G70" s="11" t="n">
        <v>22.1641101837158</v>
      </c>
      <c r="H70" s="11" t="n">
        <v>27.8758640289307</v>
      </c>
      <c r="I70" s="11" t="n">
        <v>28.0765361785889</v>
      </c>
      <c r="J70" s="12" t="n">
        <f aca="false">AVERAGE(H70:I70)</f>
        <v>27.9762001037598</v>
      </c>
      <c r="K70" s="9" t="s">
        <v>82</v>
      </c>
      <c r="L70" s="0" t="n">
        <f aca="false">AVERAGE(B70:C70)</f>
        <v>27.7533235549927</v>
      </c>
      <c r="M70" s="0" t="n">
        <f aca="false">AVERAGE(D70:E70)</f>
        <v>23.3645</v>
      </c>
      <c r="N70" s="0" t="n">
        <f aca="false">AVERAGE(F70:G70)</f>
        <v>22.0896739959717</v>
      </c>
      <c r="O70" s="0" t="n">
        <f aca="false">L70-J70</f>
        <v>-0.22287654876709</v>
      </c>
      <c r="P70" s="0" t="n">
        <f aca="false">M70-J70</f>
        <v>-4.61170010375977</v>
      </c>
      <c r="Q70" s="0" t="n">
        <f aca="false">N70-J70</f>
        <v>-5.88652610778809</v>
      </c>
    </row>
    <row r="71" customFormat="false" ht="15.8" hidden="false" customHeight="false" outlineLevel="0" collapsed="false">
      <c r="A71" s="18" t="s">
        <v>82</v>
      </c>
      <c r="B71" s="11" t="n">
        <v>27.25</v>
      </c>
      <c r="C71" s="11" t="n">
        <v>27.61</v>
      </c>
      <c r="D71" s="11" t="n">
        <v>26.2898635864258</v>
      </c>
      <c r="E71" s="11" t="n">
        <v>25.9308815002441</v>
      </c>
      <c r="F71" s="11" t="n">
        <v>22.6784744262695</v>
      </c>
      <c r="G71" s="11" t="n">
        <v>22.3963603973389</v>
      </c>
      <c r="H71" s="11" t="n">
        <v>27.9610805511475</v>
      </c>
      <c r="I71" s="11" t="n">
        <v>27.8630027770996</v>
      </c>
      <c r="J71" s="12" t="n">
        <f aca="false">AVERAGE(H71:I71)</f>
        <v>27.9120416641235</v>
      </c>
      <c r="K71" s="18" t="s">
        <v>82</v>
      </c>
      <c r="L71" s="0" t="n">
        <f aca="false">AVERAGE(B71:C71)</f>
        <v>27.43</v>
      </c>
      <c r="M71" s="0" t="n">
        <f aca="false">AVERAGE(D71:E71)</f>
        <v>26.110372543335</v>
      </c>
      <c r="N71" s="0" t="n">
        <f aca="false">AVERAGE(F71:G71)</f>
        <v>22.5374174118042</v>
      </c>
      <c r="O71" s="0" t="n">
        <f aca="false">L71-J71</f>
        <v>-0.482041664123535</v>
      </c>
      <c r="P71" s="0" t="n">
        <f aca="false">M71-J71</f>
        <v>-1.80166912078857</v>
      </c>
      <c r="Q71" s="0" t="n">
        <f aca="false">N71-J71</f>
        <v>-5.37462425231934</v>
      </c>
    </row>
    <row r="72" customFormat="false" ht="15.8" hidden="false" customHeight="false" outlineLevel="0" collapsed="false">
      <c r="A72" s="19" t="s">
        <v>83</v>
      </c>
      <c r="B72" s="11" t="n">
        <v>26.6893730163574</v>
      </c>
      <c r="C72" s="11" t="n">
        <v>26.6951656341553</v>
      </c>
      <c r="D72" s="11" t="n">
        <v>23.27</v>
      </c>
      <c r="E72" s="11" t="n">
        <v>23.7</v>
      </c>
      <c r="F72" s="11" t="n">
        <v>21.2799282073975</v>
      </c>
      <c r="G72" s="11" t="n">
        <v>21.3468189239502</v>
      </c>
      <c r="H72" s="11" t="n">
        <v>28.361156463623</v>
      </c>
      <c r="I72" s="11" t="n">
        <v>28.3520164489746</v>
      </c>
      <c r="J72" s="12" t="n">
        <f aca="false">AVERAGE(H72:I72)</f>
        <v>28.3565864562988</v>
      </c>
      <c r="K72" s="19" t="s">
        <v>83</v>
      </c>
      <c r="L72" s="0" t="n">
        <f aca="false">AVERAGE(B72:C72)</f>
        <v>26.6922693252563</v>
      </c>
      <c r="M72" s="0" t="n">
        <f aca="false">AVERAGE(D72:E72)</f>
        <v>23.485</v>
      </c>
      <c r="N72" s="0" t="n">
        <f aca="false">AVERAGE(F72:G72)</f>
        <v>21.3133735656738</v>
      </c>
      <c r="O72" s="0" t="n">
        <f aca="false">L72-J72</f>
        <v>-1.66431713104248</v>
      </c>
      <c r="P72" s="0" t="n">
        <f aca="false">M72-J72</f>
        <v>-4.87158645629883</v>
      </c>
      <c r="Q72" s="0" t="n">
        <f aca="false">N72-J72</f>
        <v>-7.043212890625</v>
      </c>
    </row>
    <row r="73" customFormat="false" ht="15.8" hidden="false" customHeight="false" outlineLevel="0" collapsed="false">
      <c r="A73" s="19" t="s">
        <v>83</v>
      </c>
      <c r="B73" s="11" t="n">
        <v>26.17</v>
      </c>
      <c r="C73" s="11" t="n">
        <v>26.41</v>
      </c>
      <c r="D73" s="11" t="n">
        <v>24.9517574310303</v>
      </c>
      <c r="E73" s="11" t="n">
        <v>24.9098148345947</v>
      </c>
      <c r="F73" s="11" t="n">
        <v>21.8869285583496</v>
      </c>
      <c r="G73" s="11" t="n">
        <v>21.6787090301514</v>
      </c>
      <c r="H73" s="11" t="n">
        <v>28.2274017333984</v>
      </c>
      <c r="I73" s="11" t="n">
        <v>28.3197994232178</v>
      </c>
      <c r="J73" s="12" t="n">
        <f aca="false">AVERAGE(H73:I73)</f>
        <v>28.2736005783081</v>
      </c>
      <c r="K73" s="19" t="s">
        <v>83</v>
      </c>
      <c r="L73" s="0" t="n">
        <f aca="false">AVERAGE(B73:C73)</f>
        <v>26.29</v>
      </c>
      <c r="M73" s="0" t="n">
        <f aca="false">AVERAGE(D73:E73)</f>
        <v>24.9307861328125</v>
      </c>
      <c r="N73" s="0" t="n">
        <f aca="false">AVERAGE(F73:G73)</f>
        <v>21.7828187942505</v>
      </c>
      <c r="O73" s="0" t="n">
        <f aca="false">L73-J73</f>
        <v>-1.98360057830811</v>
      </c>
      <c r="P73" s="0" t="n">
        <f aca="false">M73-J73</f>
        <v>-3.34281444549561</v>
      </c>
      <c r="Q73" s="0" t="n">
        <f aca="false">N73-J73</f>
        <v>-6.49078178405762</v>
      </c>
    </row>
    <row r="74" customFormat="false" ht="15.8" hidden="false" customHeight="false" outlineLevel="0" collapsed="false">
      <c r="A74" s="19" t="s">
        <v>84</v>
      </c>
      <c r="B74" s="11" t="n">
        <v>25.5455627441406</v>
      </c>
      <c r="C74" s="11" t="n">
        <v>25.7072315216064</v>
      </c>
      <c r="D74" s="11" t="n">
        <v>22.32</v>
      </c>
      <c r="E74" s="11" t="n">
        <v>22.29</v>
      </c>
      <c r="F74" s="11" t="n">
        <v>20.068883895874</v>
      </c>
      <c r="G74" s="11" t="n">
        <v>21.0019721984863</v>
      </c>
      <c r="H74" s="11" t="n">
        <v>27.9339294433594</v>
      </c>
      <c r="I74" s="11" t="n">
        <v>28.0174903869629</v>
      </c>
      <c r="J74" s="12" t="n">
        <f aca="false">AVERAGE(H74:I74)</f>
        <v>27.9757099151611</v>
      </c>
      <c r="K74" s="19" t="s">
        <v>84</v>
      </c>
      <c r="L74" s="0" t="n">
        <f aca="false">AVERAGE(B74:C74)</f>
        <v>25.6263971328735</v>
      </c>
      <c r="M74" s="0" t="n">
        <f aca="false">AVERAGE(D74:E74)</f>
        <v>22.305</v>
      </c>
      <c r="N74" s="0" t="n">
        <f aca="false">AVERAGE(F74:G74)</f>
        <v>20.5354280471802</v>
      </c>
      <c r="O74" s="0" t="n">
        <f aca="false">L74-J74</f>
        <v>-2.3493127822876</v>
      </c>
      <c r="P74" s="0" t="n">
        <f aca="false">M74-J74</f>
        <v>-5.67070991516113</v>
      </c>
      <c r="Q74" s="0" t="n">
        <f aca="false">N74-J74</f>
        <v>-7.44028186798096</v>
      </c>
    </row>
    <row r="75" customFormat="false" ht="15.8" hidden="false" customHeight="false" outlineLevel="0" collapsed="false">
      <c r="A75" s="19" t="s">
        <v>84</v>
      </c>
      <c r="B75" s="11" t="n">
        <v>25.06</v>
      </c>
      <c r="C75" s="11" t="n">
        <v>25.17</v>
      </c>
      <c r="D75" s="11" t="n">
        <v>23.5643711090088</v>
      </c>
      <c r="E75" s="11" t="n">
        <v>23.7727088928223</v>
      </c>
      <c r="F75" s="11" t="n">
        <v>20.5094032287598</v>
      </c>
      <c r="G75" s="11" t="n">
        <v>21.2775135040283</v>
      </c>
      <c r="H75" s="11" t="n">
        <v>27.952672958374</v>
      </c>
      <c r="I75" s="11" t="n">
        <v>27.9253349304199</v>
      </c>
      <c r="J75" s="12" t="n">
        <f aca="false">AVERAGE(H75:I75)</f>
        <v>27.939003944397</v>
      </c>
      <c r="K75" s="19" t="s">
        <v>84</v>
      </c>
      <c r="L75" s="0" t="n">
        <f aca="false">AVERAGE(B75:C75)</f>
        <v>25.115</v>
      </c>
      <c r="M75" s="0" t="n">
        <f aca="false">AVERAGE(D75:E75)</f>
        <v>23.6685400009155</v>
      </c>
      <c r="N75" s="0" t="n">
        <f aca="false">AVERAGE(F75:G75)</f>
        <v>20.893458366394</v>
      </c>
      <c r="O75" s="0" t="n">
        <f aca="false">L75-J75</f>
        <v>-2.82400394439697</v>
      </c>
      <c r="P75" s="0" t="n">
        <f aca="false">M75-J75</f>
        <v>-4.27046394348145</v>
      </c>
      <c r="Q75" s="0" t="n">
        <f aca="false">N75-J75</f>
        <v>-7.04554557800293</v>
      </c>
    </row>
    <row r="78" customFormat="false" ht="15.8" hidden="false" customHeight="false" outlineLevel="0" collapsed="false">
      <c r="A78" s="1" t="s">
        <v>0</v>
      </c>
      <c r="B78" s="2" t="s">
        <v>1</v>
      </c>
      <c r="C78" s="2"/>
      <c r="D78" s="3" t="s">
        <v>2</v>
      </c>
      <c r="E78" s="3"/>
      <c r="F78" s="4" t="s">
        <v>3</v>
      </c>
      <c r="G78" s="4"/>
      <c r="H78" s="5" t="s">
        <v>4</v>
      </c>
      <c r="I78" s="5"/>
    </row>
    <row r="79" customFormat="false" ht="15.8" hidden="false" customHeight="false" outlineLevel="0" collapsed="false">
      <c r="A79" s="0" t="s">
        <v>85</v>
      </c>
    </row>
    <row r="80" customFormat="false" ht="15.8" hidden="false" customHeight="false" outlineLevel="0" collapsed="false">
      <c r="A80" s="9" t="s">
        <v>86</v>
      </c>
      <c r="B80" s="0" t="s">
        <v>20</v>
      </c>
      <c r="C80" s="0" t="s">
        <v>20</v>
      </c>
      <c r="D80" s="0" t="s">
        <v>20</v>
      </c>
      <c r="E80" s="0" t="n">
        <v>37.04</v>
      </c>
      <c r="F80" s="0" t="s">
        <v>20</v>
      </c>
      <c r="G80" s="0" t="s">
        <v>20</v>
      </c>
      <c r="H80" s="0" t="n">
        <v>27.4108295440674</v>
      </c>
      <c r="I80" s="0" t="n">
        <v>27.3813037872314</v>
      </c>
      <c r="J80" s="12" t="n">
        <f aca="false">AVERAGE(H80:I80)</f>
        <v>27.3960666656494</v>
      </c>
    </row>
    <row r="81" customFormat="false" ht="15.8" hidden="false" customHeight="false" outlineLevel="0" collapsed="false">
      <c r="A81" s="13" t="s">
        <v>87</v>
      </c>
      <c r="B81" s="0" t="s">
        <v>20</v>
      </c>
      <c r="C81" s="0" t="s">
        <v>20</v>
      </c>
      <c r="D81" s="0" t="s">
        <v>20</v>
      </c>
      <c r="E81" s="0" t="s">
        <v>20</v>
      </c>
      <c r="F81" s="0" t="s">
        <v>20</v>
      </c>
      <c r="G81" s="0" t="s">
        <v>20</v>
      </c>
      <c r="H81" s="0" t="n">
        <v>28.7047805786133</v>
      </c>
      <c r="I81" s="0" t="n">
        <v>28.6158409118652</v>
      </c>
      <c r="J81" s="12" t="n">
        <f aca="false">AVERAGE(H81:I81)</f>
        <v>28.6603107452393</v>
      </c>
    </row>
    <row r="82" customFormat="false" ht="15.8" hidden="false" customHeight="false" outlineLevel="0" collapsed="false">
      <c r="A82" s="9" t="s">
        <v>88</v>
      </c>
      <c r="B82" s="0" t="s">
        <v>20</v>
      </c>
      <c r="C82" s="0" t="s">
        <v>20</v>
      </c>
      <c r="D82" s="0" t="n">
        <v>39.05</v>
      </c>
      <c r="E82" s="0" t="s">
        <v>20</v>
      </c>
      <c r="F82" s="0" t="n">
        <v>38.6270217895508</v>
      </c>
      <c r="G82" s="0" t="s">
        <v>20</v>
      </c>
      <c r="H82" s="0" t="n">
        <v>26.936107635498</v>
      </c>
      <c r="I82" s="0" t="n">
        <v>26.9666233062744</v>
      </c>
      <c r="J82" s="12" t="n">
        <f aca="false">AVERAGE(H82:I82)</f>
        <v>26.9513654708862</v>
      </c>
    </row>
    <row r="83" customFormat="false" ht="15.8" hidden="false" customHeight="false" outlineLevel="0" collapsed="false">
      <c r="A83" s="13" t="s">
        <v>89</v>
      </c>
      <c r="B83" s="0" t="s">
        <v>20</v>
      </c>
      <c r="C83" s="0" t="s">
        <v>20</v>
      </c>
      <c r="D83" s="0" t="s">
        <v>20</v>
      </c>
      <c r="E83" s="0" t="s">
        <v>20</v>
      </c>
      <c r="F83" s="0" t="s">
        <v>20</v>
      </c>
      <c r="G83" s="0" t="s">
        <v>20</v>
      </c>
      <c r="H83" s="0" t="n">
        <v>25.7110137939453</v>
      </c>
      <c r="I83" s="0" t="n">
        <v>26.2189903259277</v>
      </c>
      <c r="J83" s="12" t="n">
        <f aca="false">AVERAGE(H83:I83)</f>
        <v>25.9650020599365</v>
      </c>
    </row>
    <row r="84" customFormat="false" ht="15.8" hidden="false" customHeight="false" outlineLevel="0" collapsed="false">
      <c r="A84" s="9" t="s">
        <v>90</v>
      </c>
      <c r="B84" s="0" t="s">
        <v>20</v>
      </c>
      <c r="C84" s="0" t="s">
        <v>20</v>
      </c>
      <c r="D84" s="0" t="s">
        <v>20</v>
      </c>
      <c r="E84" s="0" t="s">
        <v>20</v>
      </c>
      <c r="F84" s="0" t="s">
        <v>20</v>
      </c>
      <c r="G84" s="0" t="s">
        <v>20</v>
      </c>
      <c r="H84" s="0" t="n">
        <v>27.3788928985596</v>
      </c>
      <c r="I84" s="0" t="n">
        <v>27.7196941375732</v>
      </c>
      <c r="J84" s="12" t="n">
        <f aca="false">AVERAGE(H84:I84)</f>
        <v>27.5492935180664</v>
      </c>
    </row>
    <row r="85" customFormat="false" ht="15.8" hidden="false" customHeight="false" outlineLevel="0" collapsed="false">
      <c r="A85" s="13" t="s">
        <v>91</v>
      </c>
      <c r="B85" s="0" t="s">
        <v>20</v>
      </c>
      <c r="C85" s="0" t="s">
        <v>20</v>
      </c>
      <c r="D85" s="0" t="s">
        <v>20</v>
      </c>
      <c r="E85" s="0" t="s">
        <v>20</v>
      </c>
      <c r="F85" s="0" t="s">
        <v>20</v>
      </c>
      <c r="G85" s="0" t="s">
        <v>20</v>
      </c>
      <c r="H85" s="0" t="n">
        <v>27.5497207641602</v>
      </c>
      <c r="I85" s="0" t="n">
        <v>27.579273223877</v>
      </c>
      <c r="J85" s="12" t="n">
        <f aca="false">AVERAGE(H85:I85)</f>
        <v>27.5644969940186</v>
      </c>
    </row>
    <row r="86" customFormat="false" ht="15.8" hidden="false" customHeight="false" outlineLevel="0" collapsed="false">
      <c r="A86" s="9" t="s">
        <v>92</v>
      </c>
      <c r="B86" s="0" t="s">
        <v>20</v>
      </c>
      <c r="C86" s="0" t="s">
        <v>20</v>
      </c>
      <c r="D86" s="0" t="s">
        <v>20</v>
      </c>
      <c r="E86" s="0" t="s">
        <v>20</v>
      </c>
      <c r="F86" s="0" t="s">
        <v>20</v>
      </c>
      <c r="G86" s="0" t="s">
        <v>20</v>
      </c>
      <c r="H86" s="0" t="n">
        <v>27.9537563323975</v>
      </c>
      <c r="I86" s="0" t="n">
        <v>27.8803043365479</v>
      </c>
      <c r="J86" s="12" t="n">
        <f aca="false">AVERAGE(H86:I86)</f>
        <v>27.9170303344727</v>
      </c>
    </row>
    <row r="87" customFormat="false" ht="15.8" hidden="false" customHeight="false" outlineLevel="0" collapsed="false">
      <c r="A87" s="13" t="s">
        <v>93</v>
      </c>
      <c r="B87" s="0" t="s">
        <v>20</v>
      </c>
      <c r="C87" s="0" t="s">
        <v>20</v>
      </c>
      <c r="D87" s="0" t="s">
        <v>20</v>
      </c>
      <c r="E87" s="0" t="s">
        <v>20</v>
      </c>
      <c r="F87" s="0" t="s">
        <v>20</v>
      </c>
      <c r="G87" s="0" t="s">
        <v>20</v>
      </c>
      <c r="H87" s="0" t="n">
        <v>28.262580871582</v>
      </c>
      <c r="I87" s="0" t="n">
        <v>28.2216510772705</v>
      </c>
      <c r="J87" s="12" t="n">
        <f aca="false">AVERAGE(H87:I87)</f>
        <v>28.2421159744263</v>
      </c>
    </row>
    <row r="88" customFormat="false" ht="15.8" hidden="false" customHeight="false" outlineLevel="0" collapsed="false">
      <c r="A88" s="9" t="s">
        <v>94</v>
      </c>
      <c r="B88" s="0" t="s">
        <v>20</v>
      </c>
      <c r="C88" s="0" t="s">
        <v>20</v>
      </c>
      <c r="D88" s="0" t="n">
        <v>39.08</v>
      </c>
      <c r="E88" s="0" t="s">
        <v>20</v>
      </c>
      <c r="F88" s="0" t="s">
        <v>20</v>
      </c>
      <c r="G88" s="0" t="s">
        <v>20</v>
      </c>
      <c r="H88" s="0" t="n">
        <v>27.8552665710449</v>
      </c>
      <c r="I88" s="0" t="n">
        <v>27.7880058288574</v>
      </c>
      <c r="J88" s="12" t="n">
        <f aca="false">AVERAGE(H88:I88)</f>
        <v>27.8216361999512</v>
      </c>
    </row>
    <row r="89" customFormat="false" ht="15.8" hidden="false" customHeight="false" outlineLevel="0" collapsed="false">
      <c r="A89" s="13" t="s">
        <v>95</v>
      </c>
      <c r="B89" s="0" t="n">
        <v>36.85</v>
      </c>
      <c r="C89" s="0" t="s">
        <v>20</v>
      </c>
      <c r="D89" s="0" t="s">
        <v>20</v>
      </c>
      <c r="E89" s="0" t="s">
        <v>20</v>
      </c>
      <c r="F89" s="0" t="s">
        <v>20</v>
      </c>
      <c r="G89" s="0" t="s">
        <v>20</v>
      </c>
      <c r="H89" s="0" t="n">
        <v>28.1946144104004</v>
      </c>
      <c r="I89" s="0" t="n">
        <v>28.1235733032227</v>
      </c>
      <c r="J89" s="12" t="n">
        <f aca="false">AVERAGE(H89:I89)</f>
        <v>28.1590938568115</v>
      </c>
    </row>
    <row r="90" customFormat="false" ht="15.8" hidden="false" customHeight="false" outlineLevel="0" collapsed="false">
      <c r="A90" s="9" t="s">
        <v>96</v>
      </c>
      <c r="B90" s="0" t="s">
        <v>20</v>
      </c>
      <c r="C90" s="0" t="s">
        <v>20</v>
      </c>
      <c r="D90" s="0" t="s">
        <v>20</v>
      </c>
      <c r="E90" s="0" t="s">
        <v>20</v>
      </c>
      <c r="F90" s="0" t="s">
        <v>20</v>
      </c>
      <c r="G90" s="0" t="s">
        <v>20</v>
      </c>
      <c r="H90" s="0" t="n">
        <v>28.00270652771</v>
      </c>
      <c r="I90" s="0" t="n">
        <v>27.944616317749</v>
      </c>
      <c r="J90" s="12" t="n">
        <f aca="false">AVERAGE(H90:I90)</f>
        <v>27.9736614227295</v>
      </c>
    </row>
    <row r="91" customFormat="false" ht="15.8" hidden="false" customHeight="false" outlineLevel="0" collapsed="false">
      <c r="A91" s="13" t="s">
        <v>97</v>
      </c>
      <c r="B91" s="0" t="s">
        <v>20</v>
      </c>
      <c r="C91" s="0" t="s">
        <v>20</v>
      </c>
      <c r="D91" s="0" t="s">
        <v>20</v>
      </c>
      <c r="E91" s="0" t="s">
        <v>20</v>
      </c>
      <c r="F91" s="0" t="s">
        <v>20</v>
      </c>
      <c r="G91" s="0" t="s">
        <v>20</v>
      </c>
      <c r="H91" s="0" t="n">
        <v>28.1415042877197</v>
      </c>
      <c r="I91" s="0" t="n">
        <v>27.9732627868652</v>
      </c>
      <c r="J91" s="12" t="n">
        <f aca="false">AVERAGE(H91:I91)</f>
        <v>28.0573835372925</v>
      </c>
    </row>
  </sheetData>
  <mergeCells count="8">
    <mergeCell ref="B1:C1"/>
    <mergeCell ref="D1:E1"/>
    <mergeCell ref="F1:G1"/>
    <mergeCell ref="H1:I1"/>
    <mergeCell ref="B78:C78"/>
    <mergeCell ref="D78:E78"/>
    <mergeCell ref="F78:G78"/>
    <mergeCell ref="H78:I7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73"/>
  <sheetViews>
    <sheetView showFormulas="false" showGridLines="true" showRowColHeaders="true" showZeros="true" rightToLeft="false" tabSelected="false" showOutlineSymbols="true" defaultGridColor="true" view="normal" topLeftCell="C46" colorId="64" zoomScale="100" zoomScaleNormal="100" zoomScalePageLayoutView="100" workbookViewId="0">
      <selection pane="topLeft" activeCell="X48" activeCellId="0" sqref="W48:X48 W48:X48"/>
    </sheetView>
  </sheetViews>
  <sheetFormatPr defaultColWidth="11.41796875" defaultRowHeight="15.8" zeroHeight="false" outlineLevelRow="0" outlineLevelCol="0"/>
  <sheetData>
    <row r="1" customFormat="false" ht="15.8" hidden="false" customHeight="false" outlineLevel="0" collapsed="false">
      <c r="A1" s="1" t="s">
        <v>0</v>
      </c>
      <c r="B1" s="2" t="s">
        <v>1</v>
      </c>
      <c r="C1" s="2"/>
      <c r="D1" s="3" t="s">
        <v>2</v>
      </c>
      <c r="E1" s="3"/>
      <c r="F1" s="4" t="s">
        <v>3</v>
      </c>
      <c r="G1" s="4"/>
      <c r="H1" s="5" t="s">
        <v>4</v>
      </c>
      <c r="I1" s="5"/>
      <c r="J1" s="0" t="s">
        <v>5</v>
      </c>
      <c r="K1" s="0" t="s">
        <v>98</v>
      </c>
      <c r="L1" s="6" t="s">
        <v>6</v>
      </c>
      <c r="M1" s="6" t="s">
        <v>7</v>
      </c>
      <c r="N1" s="6" t="s">
        <v>8</v>
      </c>
      <c r="O1" s="0" t="s">
        <v>9</v>
      </c>
      <c r="P1" s="6" t="s">
        <v>10</v>
      </c>
      <c r="Q1" s="6" t="s">
        <v>11</v>
      </c>
      <c r="R1" s="7" t="s">
        <v>12</v>
      </c>
      <c r="S1" s="7" t="s">
        <v>12</v>
      </c>
      <c r="T1" s="7" t="s">
        <v>12</v>
      </c>
      <c r="U1" s="7"/>
      <c r="V1" s="8" t="s">
        <v>14</v>
      </c>
      <c r="W1" s="8" t="s">
        <v>15</v>
      </c>
      <c r="X1" s="8" t="s">
        <v>16</v>
      </c>
    </row>
    <row r="2" customFormat="false" ht="15.8" hidden="false" customHeight="false" outlineLevel="0" collapsed="false">
      <c r="A2" s="9" t="s">
        <v>17</v>
      </c>
      <c r="B2" s="10" t="n">
        <v>28.828161239624</v>
      </c>
      <c r="C2" s="10" t="n">
        <v>28.8013210296631</v>
      </c>
      <c r="D2" s="10" t="n">
        <v>32.98</v>
      </c>
      <c r="E2" s="10" t="n">
        <v>32.32</v>
      </c>
      <c r="F2" s="11" t="n">
        <v>35.5575141906738</v>
      </c>
      <c r="G2" s="11" t="n">
        <v>34.8394508361816</v>
      </c>
      <c r="H2" s="11" t="n">
        <v>27.4218883514404</v>
      </c>
      <c r="I2" s="11" t="n">
        <v>27.4025802612305</v>
      </c>
      <c r="J2" s="20" t="n">
        <f aca="false">AVERAGE(H2:I2)</f>
        <v>27.4122343063355</v>
      </c>
      <c r="K2" s="9" t="s">
        <v>17</v>
      </c>
      <c r="L2" s="0" t="n">
        <f aca="false">AVERAGE(B2:C2)</f>
        <v>28.8147411346436</v>
      </c>
      <c r="M2" s="0" t="n">
        <f aca="false">AVERAGE(D2:E2)</f>
        <v>32.65</v>
      </c>
      <c r="N2" s="0" t="n">
        <f aca="false">AVERAGE(F2:G2)</f>
        <v>35.1984825134277</v>
      </c>
      <c r="O2" s="0" t="n">
        <f aca="false">L2-J2</f>
        <v>1.40250682830811</v>
      </c>
      <c r="P2" s="0" t="n">
        <f aca="false">M2-J2</f>
        <v>5.23776569366455</v>
      </c>
      <c r="Q2" s="0" t="n">
        <f aca="false">N2-J2</f>
        <v>7.78624820709229</v>
      </c>
      <c r="R2" s="0" t="n">
        <f aca="false">(-1.80609035-O2)</f>
        <v>-3.20859717830811</v>
      </c>
      <c r="S2" s="0" t="n">
        <f aca="false">(-5.26171528-P2)</f>
        <v>-10.4994809736646</v>
      </c>
      <c r="T2" s="0" t="n">
        <f aca="false">(-8.02391911-Q2)</f>
        <v>-15.8101673170923</v>
      </c>
      <c r="V2" s="0" t="n">
        <f aca="false">POWER(2,R2)</f>
        <v>0.108172285401294</v>
      </c>
      <c r="W2" s="0" t="n">
        <f aca="false">POWER(2,S2)</f>
        <v>0.000690782438328026</v>
      </c>
      <c r="X2" s="0" t="n">
        <f aca="false">POWER(2,T2)</f>
        <v>1.7404654282303E-005</v>
      </c>
    </row>
    <row r="3" customFormat="false" ht="15.8" hidden="false" customHeight="false" outlineLevel="0" collapsed="false">
      <c r="A3" s="9" t="s">
        <v>19</v>
      </c>
      <c r="B3" s="10" t="n">
        <v>27.0794849395752</v>
      </c>
      <c r="C3" s="10" t="n">
        <v>27.0218982696533</v>
      </c>
      <c r="D3" s="10" t="n">
        <v>26.02</v>
      </c>
      <c r="E3" s="10" t="n">
        <v>25.85</v>
      </c>
      <c r="F3" s="11" t="n">
        <v>29.8870639801025</v>
      </c>
      <c r="G3" s="11" t="s">
        <v>20</v>
      </c>
      <c r="H3" s="11" t="n">
        <v>27.5081615447998</v>
      </c>
      <c r="I3" s="11" t="n">
        <v>27.6526260375977</v>
      </c>
      <c r="J3" s="20" t="n">
        <f aca="false">AVERAGE(H3:I3)</f>
        <v>27.5803937911987</v>
      </c>
      <c r="K3" s="9" t="s">
        <v>19</v>
      </c>
      <c r="L3" s="0" t="n">
        <f aca="false">AVERAGE(B3:C3)</f>
        <v>27.0506916046143</v>
      </c>
      <c r="M3" s="0" t="n">
        <f aca="false">AVERAGE(D3:E3)</f>
        <v>25.935</v>
      </c>
      <c r="N3" s="0" t="n">
        <f aca="false">AVERAGE(F3:G3)</f>
        <v>29.8870639801025</v>
      </c>
      <c r="O3" s="0" t="n">
        <f aca="false">L3-J3</f>
        <v>-0.529702186584473</v>
      </c>
      <c r="P3" s="0" t="n">
        <f aca="false">M3-J3</f>
        <v>-1.64539379119873</v>
      </c>
      <c r="Q3" s="0" t="n">
        <f aca="false">N3-J3</f>
        <v>2.30667018890381</v>
      </c>
      <c r="R3" s="0" t="n">
        <f aca="false">(-1.80609035-O3)</f>
        <v>-1.27638816341553</v>
      </c>
      <c r="S3" s="0" t="n">
        <f aca="false">(-5.26171528-P3)</f>
        <v>-3.61632148880127</v>
      </c>
      <c r="T3" s="0" t="n">
        <f aca="false">(-8.02391911-Q3)</f>
        <v>-10.3305892989038</v>
      </c>
      <c r="V3" s="0" t="n">
        <f aca="false">POWER(2,R3)</f>
        <v>0.412827744412557</v>
      </c>
      <c r="W3" s="0" t="n">
        <f aca="false">POWER(2,S3)</f>
        <v>0.0815415115723675</v>
      </c>
      <c r="X3" s="0" t="n">
        <f aca="false">POWER(2,T3)</f>
        <v>0.000776573824834311</v>
      </c>
    </row>
    <row r="4" customFormat="false" ht="15.8" hidden="false" customHeight="false" outlineLevel="0" collapsed="false">
      <c r="A4" s="9" t="s">
        <v>22</v>
      </c>
      <c r="B4" s="10" t="n">
        <v>25.9460067749023</v>
      </c>
      <c r="C4" s="10" t="n">
        <v>25.9038715362549</v>
      </c>
      <c r="D4" s="10" t="n">
        <v>23.34</v>
      </c>
      <c r="E4" s="10" t="n">
        <v>23.86</v>
      </c>
      <c r="F4" s="11" t="n">
        <v>25.8356475830078</v>
      </c>
      <c r="G4" s="11" t="n">
        <v>25.6025447845459</v>
      </c>
      <c r="H4" s="11" t="n">
        <v>27.8552722930908</v>
      </c>
      <c r="I4" s="11" t="n">
        <v>27.445987701416</v>
      </c>
      <c r="J4" s="20" t="n">
        <f aca="false">AVERAGE(H4:I4)</f>
        <v>27.6506299972534</v>
      </c>
      <c r="K4" s="9" t="s">
        <v>22</v>
      </c>
      <c r="L4" s="0" t="n">
        <f aca="false">AVERAGE(B4:C4)</f>
        <v>25.9249391555786</v>
      </c>
      <c r="M4" s="0" t="n">
        <f aca="false">AVERAGE(D4:E4)</f>
        <v>23.6</v>
      </c>
      <c r="N4" s="0" t="n">
        <f aca="false">AVERAGE(F4:G4)</f>
        <v>25.7190961837769</v>
      </c>
      <c r="O4" s="0" t="n">
        <f aca="false">L4-J4</f>
        <v>-1.7256908416748</v>
      </c>
      <c r="P4" s="0" t="n">
        <f aca="false">M4-J4</f>
        <v>-4.05062999725342</v>
      </c>
      <c r="Q4" s="0" t="n">
        <f aca="false">N4-J4</f>
        <v>-1.93153381347656</v>
      </c>
      <c r="R4" s="0" t="n">
        <f aca="false">(-1.80609035-O4)</f>
        <v>-0.0803995083251954</v>
      </c>
      <c r="S4" s="0" t="n">
        <f aca="false">(-5.26171528-P4)</f>
        <v>-1.21108528274658</v>
      </c>
      <c r="T4" s="0" t="n">
        <f aca="false">(-8.02391911-Q4)</f>
        <v>-6.09238529652344</v>
      </c>
      <c r="V4" s="0" t="n">
        <f aca="false">POWER(2,R4)</f>
        <v>0.945795702538908</v>
      </c>
      <c r="W4" s="0" t="n">
        <f aca="false">POWER(2,S4)</f>
        <v>0.431943559251852</v>
      </c>
      <c r="X4" s="0" t="n">
        <f aca="false">POWER(2,T4)</f>
        <v>0.0146557915914071</v>
      </c>
    </row>
    <row r="5" customFormat="false" ht="15.8" hidden="false" customHeight="false" outlineLevel="0" collapsed="false">
      <c r="A5" s="9" t="s">
        <v>24</v>
      </c>
      <c r="B5" s="11" t="n">
        <v>25.206371307373</v>
      </c>
      <c r="C5" s="11" t="n">
        <v>25.3294849395752</v>
      </c>
      <c r="D5" s="10" t="n">
        <v>22.07</v>
      </c>
      <c r="E5" s="10" t="n">
        <v>22.61</v>
      </c>
      <c r="F5" s="11" t="n">
        <v>21.3998317718506</v>
      </c>
      <c r="G5" s="11" t="n">
        <v>21.0809707641602</v>
      </c>
      <c r="H5" s="11" t="n">
        <v>27.742395401001</v>
      </c>
      <c r="I5" s="11" t="n">
        <v>27.7854633331299</v>
      </c>
      <c r="J5" s="20" t="n">
        <f aca="false">AVERAGE(H5:I5)</f>
        <v>27.7639293670654</v>
      </c>
      <c r="K5" s="9" t="s">
        <v>24</v>
      </c>
      <c r="L5" s="0" t="n">
        <f aca="false">AVERAGE(B5:C5)</f>
        <v>25.2679281234741</v>
      </c>
      <c r="M5" s="0" t="n">
        <f aca="false">AVERAGE(D5:E5)</f>
        <v>22.34</v>
      </c>
      <c r="N5" s="0" t="n">
        <f aca="false">AVERAGE(F5:G5)</f>
        <v>21.2404012680054</v>
      </c>
      <c r="O5" s="0" t="n">
        <f aca="false">L5-J5</f>
        <v>-2.49600124359131</v>
      </c>
      <c r="P5" s="0" t="n">
        <f aca="false">M5-J5</f>
        <v>-5.42392936706543</v>
      </c>
      <c r="Q5" s="0" t="n">
        <f aca="false">N5-J5</f>
        <v>-6.52352809906006</v>
      </c>
      <c r="R5" s="0" t="n">
        <f aca="false">(-1.80609035-O5)</f>
        <v>0.689910893591309</v>
      </c>
      <c r="S5" s="0" t="n">
        <f aca="false">(-5.26171528-P5)</f>
        <v>0.16221408706543</v>
      </c>
      <c r="T5" s="0" t="n">
        <f aca="false">(-8.02391911-Q5)</f>
        <v>-1.50039101093994</v>
      </c>
      <c r="V5" s="0" t="n">
        <f aca="false">POWER(2,R5)</f>
        <v>1.6131838789105</v>
      </c>
      <c r="W5" s="0" t="n">
        <f aca="false">POWER(2,S5)</f>
        <v>1.11900314189537</v>
      </c>
      <c r="X5" s="0" t="n">
        <f aca="false">POWER(2,T5)</f>
        <v>0.353457580662938</v>
      </c>
    </row>
    <row r="6" customFormat="false" ht="15.8" hidden="false" customHeight="false" outlineLevel="0" collapsed="false">
      <c r="A6" s="9" t="s">
        <v>26</v>
      </c>
      <c r="B6" s="11" t="n">
        <v>25.8190326690674</v>
      </c>
      <c r="C6" s="11" t="n">
        <v>25.8781394958496</v>
      </c>
      <c r="D6" s="11" t="n">
        <v>22.11</v>
      </c>
      <c r="E6" s="11" t="n">
        <v>22.76</v>
      </c>
      <c r="F6" s="11" t="n">
        <v>20.3742752075195</v>
      </c>
      <c r="G6" s="11" t="n">
        <v>20.2415180206299</v>
      </c>
      <c r="H6" s="11" t="n">
        <v>26.9624977111816</v>
      </c>
      <c r="I6" s="11" t="n">
        <v>27.4673767089844</v>
      </c>
      <c r="J6" s="20" t="n">
        <f aca="false">AVERAGE(H6:I6)</f>
        <v>27.214937210083</v>
      </c>
      <c r="K6" s="9" t="s">
        <v>26</v>
      </c>
      <c r="L6" s="0" t="n">
        <f aca="false">AVERAGE(B6:C6)</f>
        <v>25.8485860824585</v>
      </c>
      <c r="M6" s="0" t="n">
        <f aca="false">AVERAGE(D6:E6)</f>
        <v>22.435</v>
      </c>
      <c r="N6" s="0" t="n">
        <f aca="false">AVERAGE(F6:G6)</f>
        <v>20.3078966140747</v>
      </c>
      <c r="O6" s="0" t="n">
        <f aca="false">L6-J6</f>
        <v>-1.36635112762451</v>
      </c>
      <c r="P6" s="0" t="n">
        <f aca="false">M6-J6</f>
        <v>-4.77993721008301</v>
      </c>
      <c r="Q6" s="0" t="n">
        <f aca="false">N6-J6</f>
        <v>-6.9070405960083</v>
      </c>
      <c r="R6" s="0" t="n">
        <f aca="false">(-1.80609035-O6)</f>
        <v>-0.439739222375488</v>
      </c>
      <c r="S6" s="0" t="n">
        <f aca="false">(-5.26171528-P6)</f>
        <v>-0.481778069916994</v>
      </c>
      <c r="T6" s="0" t="n">
        <f aca="false">(-8.02391911-Q6)</f>
        <v>-1.1168785139917</v>
      </c>
      <c r="V6" s="0" t="n">
        <f aca="false">POWER(2,R6)</f>
        <v>0.737267863131849</v>
      </c>
      <c r="W6" s="0" t="n">
        <f aca="false">POWER(2,S6)</f>
        <v>0.716094519099467</v>
      </c>
      <c r="X6" s="0" t="n">
        <f aca="false">POWER(2,T6)</f>
        <v>0.46109038467505</v>
      </c>
    </row>
    <row r="7" customFormat="false" ht="15.8" hidden="false" customHeight="false" outlineLevel="0" collapsed="false">
      <c r="A7" s="9" t="s">
        <v>28</v>
      </c>
      <c r="B7" s="11" t="n">
        <v>26.0940990447998</v>
      </c>
      <c r="C7" s="11" t="n">
        <v>26.0971508026123</v>
      </c>
      <c r="D7" s="11" t="n">
        <v>22.71</v>
      </c>
      <c r="E7" s="11" t="n">
        <v>22.57</v>
      </c>
      <c r="F7" s="11" t="n">
        <v>19.8781108856201</v>
      </c>
      <c r="G7" s="11" t="n">
        <v>19.8774814605713</v>
      </c>
      <c r="H7" s="11" t="n">
        <v>27.7830810546875</v>
      </c>
      <c r="I7" s="11" t="n">
        <v>28.0203495025635</v>
      </c>
      <c r="J7" s="20" t="n">
        <f aca="false">AVERAGE(H7:I7)</f>
        <v>27.9017152786255</v>
      </c>
      <c r="K7" s="9" t="s">
        <v>28</v>
      </c>
      <c r="L7" s="0" t="n">
        <f aca="false">AVERAGE(B7:C7)</f>
        <v>26.0956249237061</v>
      </c>
      <c r="M7" s="0" t="n">
        <f aca="false">AVERAGE(D7:E7)</f>
        <v>22.64</v>
      </c>
      <c r="N7" s="0" t="n">
        <f aca="false">AVERAGE(F7:G7)</f>
        <v>19.8777961730957</v>
      </c>
      <c r="O7" s="14" t="n">
        <f aca="false">L7-J7</f>
        <v>-1.80609035491943</v>
      </c>
      <c r="P7" s="14" t="n">
        <f aca="false">M7-J7</f>
        <v>-5.26171527862549</v>
      </c>
      <c r="Q7" s="14" t="n">
        <f aca="false">N7-J7</f>
        <v>-8.02391910552979</v>
      </c>
      <c r="R7" s="0" t="n">
        <f aca="false">(-1.80609035-O7)</f>
        <v>4.91943352720625E-009</v>
      </c>
      <c r="S7" s="0" t="n">
        <f aca="false">(-5.26171528-P7)</f>
        <v>-1.37451205972639E-009</v>
      </c>
      <c r="T7" s="0" t="n">
        <f aca="false">(-8.02391911-Q7)</f>
        <v>-4.47021442084861E-009</v>
      </c>
      <c r="V7" s="0" t="n">
        <f aca="false">POWER(2,R7)</f>
        <v>1.00000000340989</v>
      </c>
      <c r="W7" s="0" t="n">
        <f aca="false">POWER(2,S7)</f>
        <v>0.999999999047261</v>
      </c>
      <c r="X7" s="0" t="n">
        <f aca="false">POWER(2,T7)</f>
        <v>0.999999996901483</v>
      </c>
    </row>
    <row r="8" customFormat="false" ht="15.8" hidden="false" customHeight="false" outlineLevel="0" collapsed="false">
      <c r="A8" s="9" t="s">
        <v>30</v>
      </c>
      <c r="B8" s="11" t="n">
        <v>26.2541961669922</v>
      </c>
      <c r="C8" s="11" t="n">
        <v>26.2430248260498</v>
      </c>
      <c r="D8" s="11" t="n">
        <v>23.25</v>
      </c>
      <c r="E8" s="11" t="n">
        <v>23.11</v>
      </c>
      <c r="F8" s="11" t="n">
        <v>19.7979278564453</v>
      </c>
      <c r="G8" s="11" t="n">
        <v>19.7809658050537</v>
      </c>
      <c r="H8" s="11" t="n">
        <v>27.721155166626</v>
      </c>
      <c r="I8" s="11" t="n">
        <v>27.6594886779785</v>
      </c>
      <c r="J8" s="20" t="n">
        <f aca="false">AVERAGE(H8:I8)</f>
        <v>27.6903219223022</v>
      </c>
      <c r="K8" s="9" t="s">
        <v>30</v>
      </c>
      <c r="L8" s="0" t="n">
        <f aca="false">AVERAGE(B8:C8)</f>
        <v>26.248610496521</v>
      </c>
      <c r="M8" s="0" t="n">
        <f aca="false">AVERAGE(D8:E8)</f>
        <v>23.18</v>
      </c>
      <c r="N8" s="0" t="n">
        <f aca="false">AVERAGE(F8:G8)</f>
        <v>19.7894468307495</v>
      </c>
      <c r="O8" s="0" t="n">
        <f aca="false">L8-J8</f>
        <v>-1.44171142578125</v>
      </c>
      <c r="P8" s="0" t="n">
        <f aca="false">M8-J8</f>
        <v>-4.51032192230225</v>
      </c>
      <c r="Q8" s="0" t="n">
        <f aca="false">N8-J8</f>
        <v>-7.90087509155273</v>
      </c>
      <c r="R8" s="0" t="n">
        <f aca="false">(-1.80609035-O8)</f>
        <v>-0.36437892421875</v>
      </c>
      <c r="S8" s="0" t="n">
        <f aca="false">(-5.26171528-P8)</f>
        <v>-0.751393357697753</v>
      </c>
      <c r="T8" s="0" t="n">
        <f aca="false">(-8.02391911-Q8)</f>
        <v>-0.123044018447265</v>
      </c>
      <c r="V8" s="0" t="n">
        <f aca="false">POWER(2,R8)</f>
        <v>0.77680321442628</v>
      </c>
      <c r="W8" s="0" t="n">
        <f aca="false">POWER(2,S8)</f>
        <v>0.594029565446219</v>
      </c>
      <c r="X8" s="0" t="n">
        <f aca="false">POWER(2,T8)</f>
        <v>0.918248144963208</v>
      </c>
    </row>
    <row r="9" customFormat="false" ht="15.8" hidden="false" customHeight="false" outlineLevel="0" collapsed="false">
      <c r="A9" s="9" t="s">
        <v>32</v>
      </c>
      <c r="B9" s="11" t="n">
        <v>26.5391254425049</v>
      </c>
      <c r="C9" s="11" t="n">
        <v>26.4500579833984</v>
      </c>
      <c r="D9" s="11" t="n">
        <v>23.48</v>
      </c>
      <c r="E9" s="11" t="n">
        <v>23.56</v>
      </c>
      <c r="F9" s="11" t="n">
        <v>21.4897899627686</v>
      </c>
      <c r="G9" s="11" t="n">
        <v>21.5065269470215</v>
      </c>
      <c r="H9" s="11" t="n">
        <v>27.7889366149902</v>
      </c>
      <c r="I9" s="11" t="n">
        <v>27.8452320098877</v>
      </c>
      <c r="J9" s="20" t="n">
        <f aca="false">AVERAGE(H9:I9)</f>
        <v>27.817084312439</v>
      </c>
      <c r="K9" s="9" t="s">
        <v>32</v>
      </c>
      <c r="L9" s="0" t="n">
        <f aca="false">AVERAGE(B9:C9)</f>
        <v>26.4945917129517</v>
      </c>
      <c r="M9" s="0" t="n">
        <f aca="false">AVERAGE(D9:E9)</f>
        <v>23.52</v>
      </c>
      <c r="N9" s="0" t="n">
        <f aca="false">AVERAGE(F9:G9)</f>
        <v>21.498158454895</v>
      </c>
      <c r="O9" s="0" t="n">
        <f aca="false">L9-J9</f>
        <v>-1.3224925994873</v>
      </c>
      <c r="P9" s="0" t="n">
        <f aca="false">M9-J9</f>
        <v>-4.29708431243897</v>
      </c>
      <c r="Q9" s="0" t="n">
        <f aca="false">N9-J9</f>
        <v>-6.31892585754395</v>
      </c>
      <c r="R9" s="0" t="n">
        <f aca="false">(-1.80609035-O9)</f>
        <v>-0.483597750512695</v>
      </c>
      <c r="S9" s="0" t="n">
        <f aca="false">(-5.26171528-P9)</f>
        <v>-0.964630967561035</v>
      </c>
      <c r="T9" s="0" t="n">
        <f aca="false">(-8.02391911-Q9)</f>
        <v>-1.70499325245605</v>
      </c>
      <c r="V9" s="0" t="n">
        <f aca="false">POWER(2,R9)</f>
        <v>0.715191873822057</v>
      </c>
      <c r="W9" s="0" t="n">
        <f aca="false">POWER(2,S9)</f>
        <v>0.512409465915913</v>
      </c>
      <c r="X9" s="0" t="n">
        <f aca="false">POWER(2,T9)</f>
        <v>0.30672267886466</v>
      </c>
    </row>
    <row r="10" customFormat="false" ht="15.8" hidden="false" customHeight="false" outlineLevel="0" collapsed="false">
      <c r="B10" s="11"/>
      <c r="C10" s="11"/>
      <c r="D10" s="11"/>
      <c r="E10" s="11"/>
      <c r="F10" s="11"/>
      <c r="G10" s="11"/>
      <c r="H10" s="11"/>
      <c r="I10" s="11"/>
      <c r="J10" s="11"/>
      <c r="K10" s="0" t="s">
        <v>98</v>
      </c>
    </row>
    <row r="11" customFormat="false" ht="15.8" hidden="false" customHeight="false" outlineLevel="0" collapsed="false">
      <c r="A11" s="13" t="s">
        <v>18</v>
      </c>
      <c r="B11" s="10" t="n">
        <v>28.96</v>
      </c>
      <c r="C11" s="10" t="n">
        <v>28.78</v>
      </c>
      <c r="D11" s="11" t="n">
        <v>33.8136405944824</v>
      </c>
      <c r="E11" s="11" t="n">
        <v>33.662281036377</v>
      </c>
      <c r="F11" s="11" t="n">
        <v>36.2252655029297</v>
      </c>
      <c r="G11" s="11" t="n">
        <v>35.2095832824707</v>
      </c>
      <c r="H11" s="11" t="n">
        <v>27.2612018585205</v>
      </c>
      <c r="I11" s="11" t="n">
        <v>27.318489074707</v>
      </c>
      <c r="J11" s="20" t="n">
        <f aca="false">AVERAGE(H11:I11)</f>
        <v>27.2898454666138</v>
      </c>
      <c r="K11" s="13" t="s">
        <v>18</v>
      </c>
      <c r="L11" s="0" t="n">
        <f aca="false">AVERAGE(B11:C11)</f>
        <v>28.87</v>
      </c>
      <c r="M11" s="0" t="n">
        <f aca="false">AVERAGE(D11:E11)</f>
        <v>33.7379608154297</v>
      </c>
      <c r="N11" s="0" t="n">
        <f aca="false">AVERAGE(F11:G11)</f>
        <v>35.7174243927002</v>
      </c>
      <c r="O11" s="0" t="n">
        <f aca="false">L11-J11</f>
        <v>1.58015453338623</v>
      </c>
      <c r="P11" s="0" t="n">
        <f aca="false">M11-J11</f>
        <v>6.44811534881592</v>
      </c>
      <c r="Q11" s="0" t="n">
        <f aca="false">N11-J11</f>
        <v>8.42757892608643</v>
      </c>
      <c r="R11" s="0" t="n">
        <f aca="false">(-1.92534313-O11)</f>
        <v>-3.50549766338623</v>
      </c>
      <c r="S11" s="0" t="n">
        <f aca="false">(-3.5709486-P11)</f>
        <v>-10.0190639488159</v>
      </c>
      <c r="T11" s="0" t="n">
        <f aca="false">(-7.06768703-Q11)</f>
        <v>-15.4952659560864</v>
      </c>
      <c r="V11" s="0" t="n">
        <f aca="false">POWER(2,R11)</f>
        <v>0.0880521680117773</v>
      </c>
      <c r="W11" s="0" t="n">
        <f aca="false">POWER(2,S11)</f>
        <v>0.000963742969580407</v>
      </c>
      <c r="X11" s="0" t="n">
        <f aca="false">POWER(2,T11)</f>
        <v>2.16501124509975E-005</v>
      </c>
    </row>
    <row r="12" customFormat="false" ht="15.8" hidden="false" customHeight="false" outlineLevel="0" collapsed="false">
      <c r="A12" s="13" t="s">
        <v>21</v>
      </c>
      <c r="B12" s="10" t="n">
        <v>26.69</v>
      </c>
      <c r="C12" s="10" t="n">
        <v>26.48</v>
      </c>
      <c r="D12" s="11" t="n">
        <v>27.8688220977783</v>
      </c>
      <c r="E12" s="11" t="n">
        <v>27.6409187316895</v>
      </c>
      <c r="F12" s="11" t="n">
        <v>31.868106842041</v>
      </c>
      <c r="G12" s="11" t="n">
        <v>31.5284061431885</v>
      </c>
      <c r="H12" s="11" t="n">
        <v>27.4268970489502</v>
      </c>
      <c r="I12" s="11" t="n">
        <v>27.2474155426025</v>
      </c>
      <c r="J12" s="20" t="n">
        <f aca="false">AVERAGE(H12:I12)</f>
        <v>27.3371562957764</v>
      </c>
      <c r="K12" s="13" t="s">
        <v>21</v>
      </c>
      <c r="L12" s="0" t="n">
        <f aca="false">AVERAGE(B12:C12)</f>
        <v>26.585</v>
      </c>
      <c r="M12" s="0" t="n">
        <f aca="false">AVERAGE(D12:E12)</f>
        <v>27.7548704147339</v>
      </c>
      <c r="N12" s="0" t="n">
        <f aca="false">AVERAGE(F12:G12)</f>
        <v>31.6982564926147</v>
      </c>
      <c r="O12" s="0" t="n">
        <f aca="false">L12-J12</f>
        <v>-0.752156295776366</v>
      </c>
      <c r="P12" s="0" t="n">
        <f aca="false">M12-J12</f>
        <v>0.41771411895752</v>
      </c>
      <c r="Q12" s="0" t="n">
        <f aca="false">N12-J12</f>
        <v>4.36110019683838</v>
      </c>
      <c r="R12" s="0" t="n">
        <f aca="false">(-1.92534313-O12)</f>
        <v>-1.17318683422363</v>
      </c>
      <c r="S12" s="0" t="n">
        <f aca="false">(-3.5709486-P12)</f>
        <v>-3.98866271895752</v>
      </c>
      <c r="T12" s="0" t="n">
        <f aca="false">(-7.06768703-Q12)</f>
        <v>-11.4287872268384</v>
      </c>
      <c r="V12" s="0" t="n">
        <f aca="false">POWER(2,R12)</f>
        <v>0.443440721680753</v>
      </c>
      <c r="W12" s="0" t="n">
        <f aca="false">POWER(2,S12)</f>
        <v>0.0629930851681711</v>
      </c>
      <c r="X12" s="0" t="n">
        <f aca="false">POWER(2,T12)</f>
        <v>0.00036273731220539</v>
      </c>
    </row>
    <row r="13" customFormat="false" ht="15.8" hidden="false" customHeight="false" outlineLevel="0" collapsed="false">
      <c r="A13" s="13" t="s">
        <v>23</v>
      </c>
      <c r="B13" s="10" t="n">
        <v>24.98</v>
      </c>
      <c r="C13" s="10" t="n">
        <v>24.81</v>
      </c>
      <c r="D13" s="11" t="n">
        <v>23.466329574585</v>
      </c>
      <c r="E13" s="11" t="n">
        <v>23.8008060455322</v>
      </c>
      <c r="F13" s="11" t="n">
        <v>27.943733215332</v>
      </c>
      <c r="G13" s="11" t="n">
        <v>27.7815132141113</v>
      </c>
      <c r="H13" s="11" t="n">
        <v>27.0800819396973</v>
      </c>
      <c r="I13" s="11" t="n">
        <v>27.1094360351563</v>
      </c>
      <c r="J13" s="20" t="n">
        <f aca="false">AVERAGE(H13:I13)</f>
        <v>27.0947589874268</v>
      </c>
      <c r="K13" s="13" t="s">
        <v>23</v>
      </c>
      <c r="L13" s="0" t="n">
        <f aca="false">AVERAGE(B13:C13)</f>
        <v>24.895</v>
      </c>
      <c r="M13" s="0" t="n">
        <f aca="false">AVERAGE(D13:E13)</f>
        <v>23.6335678100586</v>
      </c>
      <c r="N13" s="0" t="n">
        <f aca="false">AVERAGE(F13:G13)</f>
        <v>27.8626232147217</v>
      </c>
      <c r="O13" s="0" t="n">
        <f aca="false">L13-J13</f>
        <v>-2.19975898742676</v>
      </c>
      <c r="P13" s="0" t="n">
        <f aca="false">M13-J13</f>
        <v>-3.46119117736816</v>
      </c>
      <c r="Q13" s="0" t="n">
        <f aca="false">N13-J13</f>
        <v>0.767864227294922</v>
      </c>
      <c r="R13" s="0" t="n">
        <f aca="false">(-1.92534313-O13)</f>
        <v>0.274415857426758</v>
      </c>
      <c r="S13" s="0" t="n">
        <f aca="false">(-3.5709486-P13)</f>
        <v>-0.109757422631836</v>
      </c>
      <c r="T13" s="0" t="n">
        <f aca="false">(-7.06768703-Q13)</f>
        <v>-7.83555125729492</v>
      </c>
      <c r="V13" s="0" t="n">
        <f aca="false">POWER(2,R13)</f>
        <v>1.20950426568222</v>
      </c>
      <c r="W13" s="0" t="n">
        <f aca="false">POWER(2,S13)</f>
        <v>0.926743873191216</v>
      </c>
      <c r="X13" s="0" t="n">
        <f aca="false">POWER(2,T13)</f>
        <v>0.00437788187332312</v>
      </c>
    </row>
    <row r="14" customFormat="false" ht="15.8" hidden="false" customHeight="false" outlineLevel="0" collapsed="false">
      <c r="A14" s="13" t="s">
        <v>25</v>
      </c>
      <c r="B14" s="10" t="n">
        <v>24.6</v>
      </c>
      <c r="C14" s="10" t="n">
        <v>24.65</v>
      </c>
      <c r="D14" s="11" t="n">
        <v>22.5691375732422</v>
      </c>
      <c r="E14" s="11" t="n">
        <v>23.5916442871094</v>
      </c>
      <c r="F14" s="11" t="n">
        <v>22.4298229217529</v>
      </c>
      <c r="G14" s="11" t="n">
        <v>22.7660713195801</v>
      </c>
      <c r="H14" s="11" t="n">
        <v>27.3445243835449</v>
      </c>
      <c r="I14" s="11" t="n">
        <v>27.3143825531006</v>
      </c>
      <c r="J14" s="20" t="n">
        <f aca="false">AVERAGE(H14:I14)</f>
        <v>27.3294534683228</v>
      </c>
      <c r="K14" s="13" t="s">
        <v>25</v>
      </c>
      <c r="L14" s="0" t="n">
        <f aca="false">AVERAGE(B14:C14)</f>
        <v>24.625</v>
      </c>
      <c r="M14" s="0" t="n">
        <f aca="false">AVERAGE(D14:E14)</f>
        <v>23.0803909301758</v>
      </c>
      <c r="N14" s="0" t="n">
        <f aca="false">AVERAGE(F14:G14)</f>
        <v>22.5979471206665</v>
      </c>
      <c r="O14" s="0" t="n">
        <f aca="false">L14-J14</f>
        <v>-2.70445346832275</v>
      </c>
      <c r="P14" s="0" t="n">
        <f aca="false">M14-J14</f>
        <v>-4.24906253814697</v>
      </c>
      <c r="Q14" s="0" t="n">
        <f aca="false">N14-J14</f>
        <v>-4.73150634765625</v>
      </c>
      <c r="R14" s="0" t="n">
        <f aca="false">(-1.92534313-O14)</f>
        <v>0.779110338322754</v>
      </c>
      <c r="S14" s="0" t="n">
        <f aca="false">(-3.5709486-P14)</f>
        <v>0.678113938146973</v>
      </c>
      <c r="T14" s="0" t="n">
        <f aca="false">(-7.06768703-Q14)</f>
        <v>-2.33618068234375</v>
      </c>
      <c r="V14" s="0" t="n">
        <f aca="false">POWER(2,R14)</f>
        <v>1.71607230224494</v>
      </c>
      <c r="W14" s="0" t="n">
        <f aca="false">POWER(2,S14)</f>
        <v>1.60004661680587</v>
      </c>
      <c r="X14" s="0" t="n">
        <f aca="false">POWER(2,T14)</f>
        <v>0.198033899520032</v>
      </c>
    </row>
    <row r="15" customFormat="false" ht="15.8" hidden="false" customHeight="false" outlineLevel="0" collapsed="false">
      <c r="A15" s="13" t="s">
        <v>27</v>
      </c>
      <c r="B15" s="11" t="n">
        <v>25.04</v>
      </c>
      <c r="C15" s="11" t="n">
        <v>26.51</v>
      </c>
      <c r="D15" s="11" t="n">
        <v>22.7416229248047</v>
      </c>
      <c r="E15" s="11" t="n">
        <v>22.2876987457275</v>
      </c>
      <c r="F15" s="11" t="n">
        <v>20.9528999328613</v>
      </c>
      <c r="G15" s="11" t="n">
        <v>20.7803001403809</v>
      </c>
      <c r="H15" s="11" t="n">
        <v>27.2435264587402</v>
      </c>
      <c r="I15" s="11" t="n">
        <v>27.1199264526367</v>
      </c>
      <c r="J15" s="20" t="n">
        <f aca="false">AVERAGE(H15:I15)</f>
        <v>27.1817264556885</v>
      </c>
      <c r="K15" s="13" t="s">
        <v>27</v>
      </c>
      <c r="L15" s="0" t="n">
        <f aca="false">AVERAGE(B15:C15)</f>
        <v>25.775</v>
      </c>
      <c r="M15" s="0" t="n">
        <f aca="false">AVERAGE(D15:E15)</f>
        <v>22.5146608352661</v>
      </c>
      <c r="N15" s="0" t="n">
        <f aca="false">AVERAGE(F15:G15)</f>
        <v>20.8666000366211</v>
      </c>
      <c r="O15" s="0" t="n">
        <f aca="false">L15-J15</f>
        <v>-1.40672645568848</v>
      </c>
      <c r="P15" s="0" t="n">
        <f aca="false">M15-J15</f>
        <v>-4.66706562042236</v>
      </c>
      <c r="Q15" s="0" t="n">
        <f aca="false">N15-J15</f>
        <v>-6.31512641906738</v>
      </c>
      <c r="R15" s="0" t="n">
        <f aca="false">(-1.92534313-O15)</f>
        <v>-0.518616674311522</v>
      </c>
      <c r="S15" s="0" t="n">
        <f aca="false">(-3.5709486-P15)</f>
        <v>1.09611702042236</v>
      </c>
      <c r="T15" s="0" t="n">
        <f aca="false">(-7.06768703-Q15)</f>
        <v>-0.752560610932617</v>
      </c>
      <c r="V15" s="0" t="n">
        <f aca="false">POWER(2,R15)</f>
        <v>0.698040827653298</v>
      </c>
      <c r="W15" s="0" t="n">
        <f aca="false">POWER(2,S15)</f>
        <v>2.13778537624061</v>
      </c>
      <c r="X15" s="0" t="n">
        <f aca="false">POWER(2,T15)</f>
        <v>0.593549143397675</v>
      </c>
    </row>
    <row r="16" customFormat="false" ht="15.8" hidden="false" customHeight="false" outlineLevel="0" collapsed="false">
      <c r="A16" s="13" t="s">
        <v>29</v>
      </c>
      <c r="B16" s="11" t="n">
        <v>25.73</v>
      </c>
      <c r="C16" s="11" t="n">
        <v>25.07</v>
      </c>
      <c r="D16" s="11" t="n">
        <v>23.5914649963379</v>
      </c>
      <c r="E16" s="11" t="n">
        <v>23.9173240661621</v>
      </c>
      <c r="F16" s="11" t="n">
        <v>20.1917552947998</v>
      </c>
      <c r="G16" s="11" t="n">
        <v>20.3235569000244</v>
      </c>
      <c r="H16" s="11" t="n">
        <v>27.2916374206543</v>
      </c>
      <c r="I16" s="11" t="n">
        <v>27.3590488433838</v>
      </c>
      <c r="J16" s="20" t="n">
        <f aca="false">AVERAGE(H16:I16)</f>
        <v>27.325343132019</v>
      </c>
      <c r="K16" s="13" t="s">
        <v>29</v>
      </c>
      <c r="L16" s="0" t="n">
        <f aca="false">AVERAGE(B16:C16)</f>
        <v>25.4</v>
      </c>
      <c r="M16" s="0" t="n">
        <f aca="false">AVERAGE(D16:E16)</f>
        <v>23.75439453125</v>
      </c>
      <c r="N16" s="0" t="n">
        <f aca="false">AVERAGE(F16:G16)</f>
        <v>20.2576560974121</v>
      </c>
      <c r="O16" s="14" t="n">
        <f aca="false">L16-J16</f>
        <v>-1.92534313201904</v>
      </c>
      <c r="P16" s="14" t="n">
        <f aca="false">M16-J16</f>
        <v>-3.57094860076904</v>
      </c>
      <c r="Q16" s="14" t="n">
        <f aca="false">N16-J16</f>
        <v>-7.06768703460693</v>
      </c>
      <c r="R16" s="0" t="n">
        <f aca="false">(-1.92534313-O16)</f>
        <v>2.01904448715595E-009</v>
      </c>
      <c r="S16" s="0" t="n">
        <f aca="false">(-3.5709486-P16)</f>
        <v>7.69043051462859E-010</v>
      </c>
      <c r="T16" s="0" t="n">
        <f aca="false">(-7.06768703-Q16)</f>
        <v>4.60693350134989E-009</v>
      </c>
      <c r="V16" s="0" t="n">
        <f aca="false">POWER(2,R16)</f>
        <v>1.0000000013995</v>
      </c>
      <c r="W16" s="0" t="n">
        <f aca="false">POWER(2,S16)</f>
        <v>1.00000000053306</v>
      </c>
      <c r="X16" s="0" t="n">
        <f aca="false">POWER(2,T16)</f>
        <v>1.00000000319328</v>
      </c>
    </row>
    <row r="17" customFormat="false" ht="15.8" hidden="false" customHeight="false" outlineLevel="0" collapsed="false">
      <c r="A17" s="13" t="s">
        <v>31</v>
      </c>
      <c r="B17" s="11" t="n">
        <v>25.9</v>
      </c>
      <c r="C17" s="11" t="n">
        <v>26.39</v>
      </c>
      <c r="D17" s="11" t="n">
        <v>24.019401550293</v>
      </c>
      <c r="E17" s="11" t="n">
        <v>24.5331535339355</v>
      </c>
      <c r="F17" s="11" t="n">
        <v>20.7643127441406</v>
      </c>
      <c r="G17" s="11" t="n">
        <v>20.7738094329834</v>
      </c>
      <c r="H17" s="11" t="n">
        <v>27.4425010681152</v>
      </c>
      <c r="I17" s="11" t="n">
        <v>27.2800960540772</v>
      </c>
      <c r="J17" s="20" t="n">
        <f aca="false">AVERAGE(H17:I17)</f>
        <v>27.3612985610962</v>
      </c>
      <c r="K17" s="13" t="s">
        <v>31</v>
      </c>
      <c r="L17" s="0" t="n">
        <f aca="false">AVERAGE(B17:C17)</f>
        <v>26.145</v>
      </c>
      <c r="M17" s="0" t="n">
        <f aca="false">AVERAGE(D17:E17)</f>
        <v>24.2762775421143</v>
      </c>
      <c r="N17" s="0" t="n">
        <f aca="false">AVERAGE(F17:G17)</f>
        <v>20.769061088562</v>
      </c>
      <c r="O17" s="0" t="n">
        <f aca="false">L17-J17</f>
        <v>-1.21629856109619</v>
      </c>
      <c r="P17" s="0" t="n">
        <f aca="false">M17-J17</f>
        <v>-3.08502101898193</v>
      </c>
      <c r="Q17" s="0" t="n">
        <f aca="false">N17-J17</f>
        <v>-6.59223747253418</v>
      </c>
      <c r="R17" s="0" t="n">
        <f aca="false">(-1.92534313-O17)</f>
        <v>-0.709044568903808</v>
      </c>
      <c r="S17" s="0" t="n">
        <f aca="false">(-3.5709486-P17)</f>
        <v>-0.485927581018066</v>
      </c>
      <c r="T17" s="0" t="n">
        <f aca="false">(-7.06768703-Q17)</f>
        <v>-0.47544955746582</v>
      </c>
      <c r="V17" s="0" t="n">
        <f aca="false">POWER(2,R17)</f>
        <v>0.611725122366039</v>
      </c>
      <c r="W17" s="0" t="n">
        <f aca="false">POWER(2,S17)</f>
        <v>0.714037831509368</v>
      </c>
      <c r="X17" s="0" t="n">
        <f aca="false">POWER(2,T17)</f>
        <v>0.719242632252608</v>
      </c>
    </row>
    <row r="18" customFormat="false" ht="15.8" hidden="false" customHeight="false" outlineLevel="0" collapsed="false">
      <c r="A18" s="13" t="s">
        <v>33</v>
      </c>
      <c r="B18" s="11" t="n">
        <v>26.8</v>
      </c>
      <c r="C18" s="11" t="n">
        <v>27.29</v>
      </c>
      <c r="D18" s="11" t="n">
        <v>24.0995140075684</v>
      </c>
      <c r="E18" s="11" t="n">
        <v>25.3015232086182</v>
      </c>
      <c r="F18" s="11" t="n">
        <v>21.1733551025391</v>
      </c>
      <c r="G18" s="11" t="n">
        <v>21.1436214447022</v>
      </c>
      <c r="H18" s="11" t="n">
        <v>27.8287467956543</v>
      </c>
      <c r="I18" s="11" t="n">
        <v>27.6417751312256</v>
      </c>
      <c r="J18" s="20" t="n">
        <f aca="false">AVERAGE(H18:I18)</f>
        <v>27.7352609634399</v>
      </c>
      <c r="K18" s="13" t="s">
        <v>33</v>
      </c>
      <c r="L18" s="0" t="n">
        <f aca="false">AVERAGE(B18:C18)</f>
        <v>27.045</v>
      </c>
      <c r="M18" s="0" t="n">
        <f aca="false">AVERAGE(D18:E18)</f>
        <v>24.7005186080933</v>
      </c>
      <c r="N18" s="0" t="n">
        <f aca="false">AVERAGE(F18:G18)</f>
        <v>21.1584882736206</v>
      </c>
      <c r="O18" s="0" t="n">
        <f aca="false">L18-J18</f>
        <v>-0.69026096343994</v>
      </c>
      <c r="P18" s="0" t="n">
        <f aca="false">M18-J18</f>
        <v>-3.03474235534668</v>
      </c>
      <c r="Q18" s="0" t="n">
        <f aca="false">N18-J18</f>
        <v>-6.57677268981934</v>
      </c>
      <c r="R18" s="0" t="n">
        <f aca="false">(-1.92534313-O18)</f>
        <v>-1.23508216656006</v>
      </c>
      <c r="S18" s="0" t="n">
        <f aca="false">(-3.5709486-P18)</f>
        <v>-0.53620624465332</v>
      </c>
      <c r="T18" s="0" t="n">
        <f aca="false">(-7.06768703-Q18)</f>
        <v>-0.490914340180664</v>
      </c>
      <c r="V18" s="0" t="n">
        <f aca="false">POWER(2,R18)</f>
        <v>0.424818303982785</v>
      </c>
      <c r="W18" s="0" t="n">
        <f aca="false">POWER(2,S18)</f>
        <v>0.689581872690349</v>
      </c>
      <c r="X18" s="0" t="n">
        <f aca="false">POWER(2,T18)</f>
        <v>0.711573978970029</v>
      </c>
    </row>
    <row r="19" customFormat="false" ht="15.8" hidden="false" customHeight="false" outlineLevel="0" collapsed="false">
      <c r="B19" s="11"/>
      <c r="C19" s="11"/>
      <c r="D19" s="11"/>
      <c r="E19" s="11"/>
      <c r="F19" s="11"/>
      <c r="G19" s="11"/>
      <c r="H19" s="11"/>
      <c r="I19" s="11"/>
      <c r="J19" s="11"/>
      <c r="K19" s="0" t="s">
        <v>99</v>
      </c>
    </row>
    <row r="20" customFormat="false" ht="15.8" hidden="false" customHeight="false" outlineLevel="0" collapsed="false">
      <c r="A20" s="9" t="s">
        <v>34</v>
      </c>
      <c r="B20" s="10" t="n">
        <v>29.1621494293213</v>
      </c>
      <c r="C20" s="10" t="n">
        <v>29.2417964935303</v>
      </c>
      <c r="D20" s="10" t="n">
        <v>32.65</v>
      </c>
      <c r="E20" s="10" t="n">
        <v>32.6</v>
      </c>
      <c r="F20" s="11" t="n">
        <v>34.4302139282227</v>
      </c>
      <c r="G20" s="11" t="n">
        <v>33.6163444519043</v>
      </c>
      <c r="H20" s="11" t="n">
        <v>27.2713432312012</v>
      </c>
      <c r="I20" s="11" t="n">
        <v>27.6445369720459</v>
      </c>
      <c r="J20" s="20" t="n">
        <f aca="false">AVERAGE(H20:I20)</f>
        <v>27.4579401016235</v>
      </c>
      <c r="K20" s="9" t="s">
        <v>34</v>
      </c>
      <c r="L20" s="0" t="n">
        <f aca="false">AVERAGE(B20:C20)</f>
        <v>29.2019729614258</v>
      </c>
      <c r="M20" s="0" t="n">
        <f aca="false">AVERAGE(D20:E20)</f>
        <v>32.625</v>
      </c>
      <c r="N20" s="0" t="n">
        <f aca="false">AVERAGE(F20:G20)</f>
        <v>34.0232791900635</v>
      </c>
      <c r="O20" s="0" t="n">
        <f aca="false">L20-J20</f>
        <v>1.74403285980225</v>
      </c>
      <c r="P20" s="0" t="n">
        <f aca="false">M20-J20</f>
        <v>5.16705989837647</v>
      </c>
      <c r="Q20" s="0" t="n">
        <f aca="false">N20-J20</f>
        <v>6.56533908843994</v>
      </c>
      <c r="R20" s="0" t="n">
        <f aca="false">(-2.03544426-O20)</f>
        <v>-3.77947711980225</v>
      </c>
      <c r="S20" s="0" t="n">
        <f aca="false">(-5.16803513-P20)</f>
        <v>-10.3350950283765</v>
      </c>
      <c r="T20" s="0" t="n">
        <f aca="false">(-7.65358829-Q20)</f>
        <v>-14.2189273784399</v>
      </c>
      <c r="V20" s="0" t="n">
        <f aca="false">POWER(2,R20)</f>
        <v>0.0728222375492548</v>
      </c>
      <c r="W20" s="0" t="n">
        <f aca="false">POWER(2,S20)</f>
        <v>0.000774152264363553</v>
      </c>
      <c r="X20" s="0" t="n">
        <f aca="false">POWER(2,T20)</f>
        <v>5.24416506335277E-005</v>
      </c>
    </row>
    <row r="21" customFormat="false" ht="15.8" hidden="false" customHeight="false" outlineLevel="0" collapsed="false">
      <c r="A21" s="9" t="s">
        <v>36</v>
      </c>
      <c r="B21" s="10" t="n">
        <v>26.6340274810791</v>
      </c>
      <c r="C21" s="10" t="n">
        <v>26.6997661590576</v>
      </c>
      <c r="D21" s="10" t="n">
        <v>26.15</v>
      </c>
      <c r="E21" s="10" t="n">
        <v>26.24</v>
      </c>
      <c r="F21" s="11" t="n">
        <v>29.7362289428711</v>
      </c>
      <c r="G21" s="11" t="n">
        <v>30.5109882354736</v>
      </c>
      <c r="H21" s="11" t="n">
        <v>27.3334140777588</v>
      </c>
      <c r="I21" s="11" t="n">
        <v>27.4104881286621</v>
      </c>
      <c r="J21" s="20" t="n">
        <f aca="false">AVERAGE(H21:I21)</f>
        <v>27.3719511032105</v>
      </c>
      <c r="K21" s="9" t="s">
        <v>36</v>
      </c>
      <c r="L21" s="0" t="n">
        <f aca="false">AVERAGE(B21:C21)</f>
        <v>26.6668968200684</v>
      </c>
      <c r="M21" s="0" t="n">
        <f aca="false">AVERAGE(D21:E21)</f>
        <v>26.195</v>
      </c>
      <c r="N21" s="0" t="n">
        <f aca="false">AVERAGE(F21:G21)</f>
        <v>30.1236085891724</v>
      </c>
      <c r="O21" s="0" t="n">
        <f aca="false">L21-J21</f>
        <v>-0.70505428314209</v>
      </c>
      <c r="P21" s="0" t="n">
        <f aca="false">M21-J21</f>
        <v>-1.17695110321045</v>
      </c>
      <c r="Q21" s="0" t="n">
        <f aca="false">N21-J21</f>
        <v>2.75165748596191</v>
      </c>
      <c r="R21" s="0" t="n">
        <f aca="false">(-2.03544426-O21)</f>
        <v>-1.33038997685791</v>
      </c>
      <c r="S21" s="0" t="n">
        <f aca="false">(-5.16803513-P21)</f>
        <v>-3.99108402678955</v>
      </c>
      <c r="T21" s="0" t="n">
        <f aca="false">(-7.65358829-Q21)</f>
        <v>-10.4052457759619</v>
      </c>
      <c r="V21" s="0" t="n">
        <f aca="false">POWER(2,R21)</f>
        <v>0.397660735134016</v>
      </c>
      <c r="W21" s="0" t="n">
        <f aca="false">POWER(2,S21)</f>
        <v>0.062887451112389</v>
      </c>
      <c r="X21" s="0" t="n">
        <f aca="false">POWER(2,T21)</f>
        <v>0.000737409807133437</v>
      </c>
    </row>
    <row r="22" customFormat="false" ht="15.8" hidden="false" customHeight="false" outlineLevel="0" collapsed="false">
      <c r="A22" s="9" t="s">
        <v>38</v>
      </c>
      <c r="B22" s="11" t="n">
        <v>25.1338138580322</v>
      </c>
      <c r="C22" s="11" t="n">
        <v>25.1635665893555</v>
      </c>
      <c r="D22" s="10" t="n">
        <v>22.74</v>
      </c>
      <c r="E22" s="10" t="n">
        <v>22.62</v>
      </c>
      <c r="F22" s="11" t="n">
        <v>27.0842590332031</v>
      </c>
      <c r="G22" s="11" t="n">
        <v>27.3734893798828</v>
      </c>
      <c r="H22" s="11" t="n">
        <v>27.5770092010498</v>
      </c>
      <c r="I22" s="11" t="n">
        <v>27.4798774719238</v>
      </c>
      <c r="J22" s="20" t="n">
        <f aca="false">AVERAGE(H22:I22)</f>
        <v>27.5284433364868</v>
      </c>
      <c r="K22" s="9" t="s">
        <v>38</v>
      </c>
      <c r="L22" s="0" t="n">
        <f aca="false">AVERAGE(B22:C22)</f>
        <v>25.1486902236938</v>
      </c>
      <c r="M22" s="0" t="n">
        <f aca="false">AVERAGE(D22:E22)</f>
        <v>22.68</v>
      </c>
      <c r="N22" s="0" t="n">
        <f aca="false">AVERAGE(F22:G22)</f>
        <v>27.228874206543</v>
      </c>
      <c r="O22" s="0" t="n">
        <f aca="false">L22-J22</f>
        <v>-2.37975311279297</v>
      </c>
      <c r="P22" s="0" t="n">
        <f aca="false">M22-J22</f>
        <v>-4.84844333648682</v>
      </c>
      <c r="Q22" s="0" t="n">
        <f aca="false">N22-J22</f>
        <v>-0.299569129943848</v>
      </c>
      <c r="R22" s="0" t="n">
        <f aca="false">(-2.03544426-O22)</f>
        <v>0.344308852792969</v>
      </c>
      <c r="S22" s="0" t="n">
        <f aca="false">(-5.16803513-P22)</f>
        <v>-0.319591793513183</v>
      </c>
      <c r="T22" s="0" t="n">
        <f aca="false">(-7.65358829-Q22)</f>
        <v>-7.35401916005615</v>
      </c>
      <c r="V22" s="0" t="n">
        <f aca="false">POWER(2,R22)</f>
        <v>1.26954264118063</v>
      </c>
      <c r="W22" s="0" t="n">
        <f aca="false">POWER(2,S22)</f>
        <v>0.801296570118296</v>
      </c>
      <c r="X22" s="0" t="n">
        <f aca="false">POWER(2,T22)</f>
        <v>0.0061125108656166</v>
      </c>
    </row>
    <row r="23" customFormat="false" ht="15.8" hidden="false" customHeight="false" outlineLevel="0" collapsed="false">
      <c r="A23" s="9" t="s">
        <v>40</v>
      </c>
      <c r="B23" s="11" t="n">
        <v>24.8083362579346</v>
      </c>
      <c r="C23" s="11" t="n">
        <v>24.6437740325928</v>
      </c>
      <c r="D23" s="10" t="n">
        <v>21.74</v>
      </c>
      <c r="E23" s="10" t="n">
        <v>21.18</v>
      </c>
      <c r="F23" s="11" t="n">
        <v>21.7833271026611</v>
      </c>
      <c r="G23" s="11" t="n">
        <v>21.443489074707</v>
      </c>
      <c r="H23" s="11" t="n">
        <v>27.4020099639893</v>
      </c>
      <c r="I23" s="11" t="n">
        <v>27.3436908721924</v>
      </c>
      <c r="J23" s="20" t="n">
        <f aca="false">AVERAGE(H23:I23)</f>
        <v>27.3728504180908</v>
      </c>
      <c r="K23" s="9" t="s">
        <v>40</v>
      </c>
      <c r="L23" s="0" t="n">
        <f aca="false">AVERAGE(B23:C23)</f>
        <v>24.7260551452637</v>
      </c>
      <c r="M23" s="0" t="n">
        <f aca="false">AVERAGE(D23:E23)</f>
        <v>21.46</v>
      </c>
      <c r="N23" s="0" t="n">
        <f aca="false">AVERAGE(F23:G23)</f>
        <v>21.6134080886841</v>
      </c>
      <c r="O23" s="0" t="n">
        <f aca="false">L23-J23</f>
        <v>-2.64679527282715</v>
      </c>
      <c r="P23" s="0" t="n">
        <f aca="false">M23-J23</f>
        <v>-5.91285041809082</v>
      </c>
      <c r="Q23" s="0" t="n">
        <f aca="false">N23-J23</f>
        <v>-5.75944232940674</v>
      </c>
      <c r="R23" s="0" t="n">
        <f aca="false">(-2.03544426-O23)</f>
        <v>0.611351012827149</v>
      </c>
      <c r="S23" s="0" t="n">
        <f aca="false">(-5.16803513-P23)</f>
        <v>0.74481528809082</v>
      </c>
      <c r="T23" s="0" t="n">
        <f aca="false">(-7.65358829-Q23)</f>
        <v>-1.89414596059326</v>
      </c>
      <c r="V23" s="0" t="n">
        <f aca="false">POWER(2,R23)</f>
        <v>1.52768914494187</v>
      </c>
      <c r="W23" s="0" t="n">
        <f aca="false">POWER(2,S23)</f>
        <v>1.67575970383076</v>
      </c>
      <c r="X23" s="0" t="n">
        <f aca="false">POWER(2,T23)</f>
        <v>0.269032811184717</v>
      </c>
    </row>
    <row r="24" customFormat="false" ht="15.8" hidden="false" customHeight="false" outlineLevel="0" collapsed="false">
      <c r="A24" s="9" t="s">
        <v>42</v>
      </c>
      <c r="B24" s="11" t="n">
        <v>25.3023357391357</v>
      </c>
      <c r="C24" s="11" t="n">
        <v>25.4515113830566</v>
      </c>
      <c r="D24" s="11" t="n">
        <v>21.95</v>
      </c>
      <c r="E24" s="11" t="n">
        <v>21.8</v>
      </c>
      <c r="F24" s="11" t="n">
        <v>19.8458099365234</v>
      </c>
      <c r="G24" s="11" t="n">
        <v>19.8187980651855</v>
      </c>
      <c r="H24" s="11" t="n">
        <v>27.3841896057129</v>
      </c>
      <c r="I24" s="11" t="n">
        <v>27.4240856170654</v>
      </c>
      <c r="J24" s="20" t="n">
        <f aca="false">AVERAGE(H24:I24)</f>
        <v>27.4041376113892</v>
      </c>
      <c r="K24" s="9" t="s">
        <v>42</v>
      </c>
      <c r="L24" s="0" t="n">
        <f aca="false">AVERAGE(B24:C24)</f>
        <v>25.3769235610962</v>
      </c>
      <c r="M24" s="0" t="n">
        <f aca="false">AVERAGE(D24:E24)</f>
        <v>21.875</v>
      </c>
      <c r="N24" s="0" t="n">
        <f aca="false">AVERAGE(F24:G24)</f>
        <v>19.8323040008545</v>
      </c>
      <c r="O24" s="0" t="n">
        <f aca="false">L24-J24</f>
        <v>-2.02721405029297</v>
      </c>
      <c r="P24" s="0" t="n">
        <f aca="false">M24-J24</f>
        <v>-5.52913761138916</v>
      </c>
      <c r="Q24" s="0" t="n">
        <f aca="false">N24-J24</f>
        <v>-7.57183361053467</v>
      </c>
      <c r="R24" s="0" t="n">
        <f aca="false">(-2.03544426-O24)</f>
        <v>-0.00823020970703103</v>
      </c>
      <c r="S24" s="0" t="n">
        <f aca="false">(-5.16803513-P24)</f>
        <v>0.36110248138916</v>
      </c>
      <c r="T24" s="0" t="n">
        <f aca="false">(-7.65358829-Q24)</f>
        <v>-0.0817546794653321</v>
      </c>
      <c r="V24" s="0" t="n">
        <f aca="false">POWER(2,R24)</f>
        <v>0.994311494514753</v>
      </c>
      <c r="W24" s="0" t="n">
        <f aca="false">POWER(2,S24)</f>
        <v>1.28440704319994</v>
      </c>
      <c r="X24" s="0" t="n">
        <f aca="false">POWER(2,T24)</f>
        <v>0.944907702501459</v>
      </c>
    </row>
    <row r="25" customFormat="false" ht="15.8" hidden="false" customHeight="false" outlineLevel="0" collapsed="false">
      <c r="A25" s="9" t="s">
        <v>44</v>
      </c>
      <c r="B25" s="11" t="n">
        <v>25.4320201873779</v>
      </c>
      <c r="C25" s="11" t="n">
        <v>25.3831615447998</v>
      </c>
      <c r="D25" s="11" t="n">
        <v>22.34</v>
      </c>
      <c r="E25" s="11" t="n">
        <v>22.21</v>
      </c>
      <c r="F25" s="11" t="n">
        <v>19.7979278564453</v>
      </c>
      <c r="G25" s="11" t="n">
        <v>19.7809658050537</v>
      </c>
      <c r="H25" s="11" t="n">
        <v>27.4740409851074</v>
      </c>
      <c r="I25" s="11" t="n">
        <v>27.4120292663574</v>
      </c>
      <c r="J25" s="20" t="n">
        <f aca="false">AVERAGE(H25:I25)</f>
        <v>27.4430351257324</v>
      </c>
      <c r="K25" s="9" t="s">
        <v>44</v>
      </c>
      <c r="L25" s="0" t="n">
        <f aca="false">AVERAGE(B25:C25)</f>
        <v>25.4075908660889</v>
      </c>
      <c r="M25" s="0" t="n">
        <f aca="false">AVERAGE(D25:E25)</f>
        <v>22.275</v>
      </c>
      <c r="N25" s="0" t="n">
        <f aca="false">AVERAGE(F25:G25)</f>
        <v>19.7894468307495</v>
      </c>
      <c r="O25" s="14" t="n">
        <f aca="false">L25-J25</f>
        <v>-2.03544425964355</v>
      </c>
      <c r="P25" s="14" t="n">
        <f aca="false">M25-J25</f>
        <v>-5.16803512573242</v>
      </c>
      <c r="Q25" s="14" t="n">
        <f aca="false">N25-J25</f>
        <v>-7.65358829498291</v>
      </c>
      <c r="R25" s="0" t="n">
        <f aca="false">(-2.03544426-O25)</f>
        <v>-3.56445095661684E-010</v>
      </c>
      <c r="S25" s="0" t="n">
        <f aca="false">(-5.16803513-P25)</f>
        <v>-4.26757651439402E-009</v>
      </c>
      <c r="T25" s="0" t="n">
        <f aca="false">(-7.65358829-Q25)</f>
        <v>4.98291008454999E-009</v>
      </c>
      <c r="V25" s="0" t="n">
        <f aca="false">POWER(2,R25)</f>
        <v>0.999999999752931</v>
      </c>
      <c r="W25" s="0" t="n">
        <f aca="false">POWER(2,S25)</f>
        <v>0.999999997041941</v>
      </c>
      <c r="X25" s="0" t="n">
        <f aca="false">POWER(2,T25)</f>
        <v>1.00000000345389</v>
      </c>
    </row>
    <row r="26" customFormat="false" ht="15.8" hidden="false" customHeight="false" outlineLevel="0" collapsed="false">
      <c r="A26" s="9" t="s">
        <v>46</v>
      </c>
      <c r="B26" s="11" t="n">
        <v>25.9475994110107</v>
      </c>
      <c r="C26" s="11" t="n">
        <v>25.9171314239502</v>
      </c>
      <c r="D26" s="11" t="n">
        <v>22.84</v>
      </c>
      <c r="E26" s="11" t="n">
        <v>22.72</v>
      </c>
      <c r="F26" s="11" t="n">
        <v>19.9606666564941</v>
      </c>
      <c r="G26" s="11" t="n">
        <v>19.399206161499</v>
      </c>
      <c r="H26" s="11" t="n">
        <v>27.6456813812256</v>
      </c>
      <c r="I26" s="11" t="n">
        <v>27.7494850158691</v>
      </c>
      <c r="J26" s="20" t="n">
        <f aca="false">AVERAGE(H26:I26)</f>
        <v>27.6975831985474</v>
      </c>
      <c r="K26" s="9" t="s">
        <v>46</v>
      </c>
      <c r="L26" s="0" t="n">
        <f aca="false">AVERAGE(B26:C26)</f>
        <v>25.9323654174805</v>
      </c>
      <c r="M26" s="0" t="n">
        <f aca="false">AVERAGE(D26:E26)</f>
        <v>22.78</v>
      </c>
      <c r="N26" s="0" t="n">
        <f aca="false">AVERAGE(F26:G26)</f>
        <v>19.6799364089966</v>
      </c>
      <c r="O26" s="0" t="n">
        <f aca="false">L26-J26</f>
        <v>-1.76521778106689</v>
      </c>
      <c r="P26" s="0" t="n">
        <f aca="false">M26-J26</f>
        <v>-4.91758319854736</v>
      </c>
      <c r="Q26" s="0" t="n">
        <f aca="false">N26-J26</f>
        <v>-8.01764678955078</v>
      </c>
      <c r="R26" s="0" t="n">
        <f aca="false">(-2.03544426-O26)</f>
        <v>-0.270226478933105</v>
      </c>
      <c r="S26" s="0" t="n">
        <f aca="false">(-5.16803513-P26)</f>
        <v>-0.250451931452638</v>
      </c>
      <c r="T26" s="0" t="n">
        <f aca="false">(-7.65358829-Q26)</f>
        <v>0.364058499550781</v>
      </c>
      <c r="V26" s="0" t="n">
        <f aca="false">POWER(2,R26)</f>
        <v>0.829189366768403</v>
      </c>
      <c r="W26" s="0" t="n">
        <f aca="false">POWER(2,S26)</f>
        <v>0.840633041490623</v>
      </c>
      <c r="X26" s="0" t="n">
        <f aca="false">POWER(2,T26)</f>
        <v>1.28704143422722</v>
      </c>
    </row>
    <row r="27" customFormat="false" ht="15.8" hidden="false" customHeight="false" outlineLevel="0" collapsed="false">
      <c r="A27" s="9" t="s">
        <v>48</v>
      </c>
      <c r="B27" s="11" t="n">
        <v>27.0951652526855</v>
      </c>
      <c r="C27" s="11" t="n">
        <v>27.0655078887939</v>
      </c>
      <c r="D27" s="11" t="n">
        <v>24.21</v>
      </c>
      <c r="E27" s="11" t="n">
        <v>24.06</v>
      </c>
      <c r="F27" s="11" t="n">
        <v>19.754768371582</v>
      </c>
      <c r="G27" s="11" t="n">
        <v>19.6902160644531</v>
      </c>
      <c r="H27" s="11" t="n">
        <v>28.6069030761719</v>
      </c>
      <c r="I27" s="11" t="n">
        <v>28.6883220672607</v>
      </c>
      <c r="J27" s="20" t="n">
        <f aca="false">AVERAGE(H27:I27)</f>
        <v>28.6476125717163</v>
      </c>
      <c r="K27" s="9" t="s">
        <v>48</v>
      </c>
      <c r="L27" s="0" t="n">
        <f aca="false">AVERAGE(B27:C27)</f>
        <v>27.0803365707397</v>
      </c>
      <c r="M27" s="0" t="n">
        <f aca="false">AVERAGE(D27:E27)</f>
        <v>24.135</v>
      </c>
      <c r="N27" s="0" t="n">
        <f aca="false">AVERAGE(F27:G27)</f>
        <v>19.7224922180176</v>
      </c>
      <c r="O27" s="0" t="n">
        <f aca="false">L27-J27</f>
        <v>-1.56727600097656</v>
      </c>
      <c r="P27" s="0" t="n">
        <f aca="false">M27-J27</f>
        <v>-4.51261257171631</v>
      </c>
      <c r="Q27" s="0" t="n">
        <f aca="false">N27-J27</f>
        <v>-8.92512035369873</v>
      </c>
      <c r="R27" s="0" t="n">
        <f aca="false">(-2.03544426-O27)</f>
        <v>-0.468168259023437</v>
      </c>
      <c r="S27" s="0" t="n">
        <f aca="false">(-5.16803513-P27)</f>
        <v>-0.655422558283689</v>
      </c>
      <c r="T27" s="0" t="n">
        <f aca="false">(-7.65358829-Q27)</f>
        <v>1.27153206369873</v>
      </c>
      <c r="V27" s="0" t="n">
        <f aca="false">POWER(2,R27)</f>
        <v>0.722881833900269</v>
      </c>
      <c r="W27" s="0" t="n">
        <f aca="false">POWER(2,S27)</f>
        <v>0.634889508018812</v>
      </c>
      <c r="X27" s="0" t="n">
        <f aca="false">POWER(2,T27)</f>
        <v>2.41417802040111</v>
      </c>
    </row>
    <row r="28" customFormat="false" ht="15.8" hidden="false" customHeight="false" outlineLevel="0" collapsed="false">
      <c r="B28" s="11"/>
      <c r="C28" s="11"/>
      <c r="D28" s="11"/>
      <c r="E28" s="11"/>
      <c r="F28" s="11"/>
      <c r="G28" s="11"/>
      <c r="H28" s="11"/>
      <c r="I28" s="11"/>
      <c r="J28" s="11"/>
      <c r="K28" s="0" t="s">
        <v>99</v>
      </c>
    </row>
    <row r="29" customFormat="false" ht="15.8" hidden="false" customHeight="false" outlineLevel="0" collapsed="false">
      <c r="A29" s="13" t="s">
        <v>35</v>
      </c>
      <c r="B29" s="10" t="n">
        <v>28.9</v>
      </c>
      <c r="C29" s="10" t="n">
        <v>29.01</v>
      </c>
      <c r="D29" s="11" t="n">
        <v>34.1128234863281</v>
      </c>
      <c r="E29" s="11" t="n">
        <v>33.9707450866699</v>
      </c>
      <c r="F29" s="11" t="n">
        <v>35.9799423217773</v>
      </c>
      <c r="G29" s="11" t="n">
        <v>33.6189727783203</v>
      </c>
      <c r="H29" s="11" t="n">
        <v>27.5224914550781</v>
      </c>
      <c r="I29" s="11" t="n">
        <v>27.2822971343994</v>
      </c>
      <c r="J29" s="20" t="n">
        <f aca="false">AVERAGE(H29:I29)</f>
        <v>27.4023942947388</v>
      </c>
      <c r="K29" s="13" t="s">
        <v>35</v>
      </c>
      <c r="L29" s="0" t="n">
        <f aca="false">AVERAGE(B29:C29)</f>
        <v>28.955</v>
      </c>
      <c r="M29" s="0" t="n">
        <f aca="false">AVERAGE(D29:E29)</f>
        <v>34.041784286499</v>
      </c>
      <c r="N29" s="0" t="n">
        <f aca="false">AVERAGE(F29:G29)</f>
        <v>34.7994575500488</v>
      </c>
      <c r="O29" s="0" t="n">
        <f aca="false">L29-J29</f>
        <v>1.55260570526123</v>
      </c>
      <c r="P29" s="0" t="n">
        <f aca="false">M29-J29</f>
        <v>6.63938999176025</v>
      </c>
      <c r="Q29" s="0" t="n">
        <f aca="false">N29-J29</f>
        <v>7.39706325531006</v>
      </c>
      <c r="R29" s="0" t="n">
        <f aca="false">(-2.29879726-O29)</f>
        <v>-3.85140296526123</v>
      </c>
      <c r="S29" s="0" t="n">
        <f aca="false">(-3.69260788-P29)</f>
        <v>-10.3319978717603</v>
      </c>
      <c r="T29" s="0" t="n">
        <f aca="false">(-7.22330189-Q29)</f>
        <v>-14.6203651453101</v>
      </c>
      <c r="V29" s="0" t="n">
        <f aca="false">POWER(2,R29)</f>
        <v>0.0692806864405123</v>
      </c>
      <c r="W29" s="0" t="n">
        <f aca="false">POWER(2,S29)</f>
        <v>0.000775815988313859</v>
      </c>
      <c r="X29" s="0" t="n">
        <f aca="false">POWER(2,T29)</f>
        <v>3.97037514716274E-005</v>
      </c>
    </row>
    <row r="30" customFormat="false" ht="15.8" hidden="false" customHeight="false" outlineLevel="0" collapsed="false">
      <c r="A30" s="13" t="s">
        <v>37</v>
      </c>
      <c r="B30" s="10" t="n">
        <v>26.05</v>
      </c>
      <c r="C30" s="10" t="n">
        <v>26.03</v>
      </c>
      <c r="D30" s="11" t="n">
        <v>27.3873119354248</v>
      </c>
      <c r="E30" s="11" t="n">
        <v>27.8316287994385</v>
      </c>
      <c r="F30" s="11" t="n">
        <v>29.4805164337158</v>
      </c>
      <c r="G30" s="11" t="n">
        <v>29.1475391387939</v>
      </c>
      <c r="H30" s="11" t="n">
        <v>27.1631507873535</v>
      </c>
      <c r="I30" s="11" t="n">
        <v>27.2898330688477</v>
      </c>
      <c r="J30" s="20" t="n">
        <f aca="false">AVERAGE(H30:I30)</f>
        <v>27.2264919281006</v>
      </c>
      <c r="K30" s="13" t="s">
        <v>37</v>
      </c>
      <c r="L30" s="0" t="n">
        <f aca="false">AVERAGE(B30:C30)</f>
        <v>26.04</v>
      </c>
      <c r="M30" s="0" t="n">
        <f aca="false">AVERAGE(D30:E30)</f>
        <v>27.6094703674316</v>
      </c>
      <c r="N30" s="0" t="n">
        <f aca="false">AVERAGE(F30:G30)</f>
        <v>29.3140277862549</v>
      </c>
      <c r="O30" s="0" t="n">
        <f aca="false">L30-J30</f>
        <v>-1.18649192810059</v>
      </c>
      <c r="P30" s="0" t="n">
        <f aca="false">M30-J30</f>
        <v>0.382978439331055</v>
      </c>
      <c r="Q30" s="0" t="n">
        <f aca="false">N30-J30</f>
        <v>2.0875358581543</v>
      </c>
      <c r="R30" s="0" t="n">
        <f aca="false">(-2.29879726-O30)</f>
        <v>-1.11230533189941</v>
      </c>
      <c r="S30" s="0" t="n">
        <f aca="false">(-3.69260788-P30)</f>
        <v>-4.07558631933106</v>
      </c>
      <c r="T30" s="0" t="n">
        <f aca="false">(-7.22330189-Q30)</f>
        <v>-9.3108377481543</v>
      </c>
      <c r="V30" s="0" t="n">
        <f aca="false">POWER(2,R30)</f>
        <v>0.462554308690403</v>
      </c>
      <c r="W30" s="0" t="n">
        <f aca="false">POWER(2,S30)</f>
        <v>0.0593097738370776</v>
      </c>
      <c r="X30" s="0" t="n">
        <f aca="false">POWER(2,T30)</f>
        <v>0.00157455760199314</v>
      </c>
    </row>
    <row r="31" customFormat="false" ht="15.8" hidden="false" customHeight="false" outlineLevel="0" collapsed="false">
      <c r="A31" s="13" t="s">
        <v>39</v>
      </c>
      <c r="B31" s="10" t="n">
        <v>24.47</v>
      </c>
      <c r="C31" s="10" t="n">
        <v>24.62</v>
      </c>
      <c r="D31" s="11" t="n">
        <v>23.2305679321289</v>
      </c>
      <c r="E31" s="11" t="n">
        <v>24.0965194702148</v>
      </c>
      <c r="F31" s="11" t="n">
        <v>27.3007926940918</v>
      </c>
      <c r="G31" s="11" t="n">
        <v>27.3426284790039</v>
      </c>
      <c r="H31" s="11" t="n">
        <v>27.3586921691895</v>
      </c>
      <c r="I31" s="11" t="n">
        <v>27.3583583831787</v>
      </c>
      <c r="J31" s="20" t="n">
        <f aca="false">AVERAGE(H31:I31)</f>
        <v>27.3585252761841</v>
      </c>
      <c r="K31" s="13" t="s">
        <v>39</v>
      </c>
      <c r="L31" s="0" t="n">
        <f aca="false">AVERAGE(B31:C31)</f>
        <v>24.545</v>
      </c>
      <c r="M31" s="0" t="n">
        <f aca="false">AVERAGE(D31:E31)</f>
        <v>23.6635437011719</v>
      </c>
      <c r="N31" s="0" t="n">
        <f aca="false">AVERAGE(F31:G31)</f>
        <v>27.3217105865479</v>
      </c>
      <c r="O31" s="0" t="n">
        <f aca="false">L31-J31</f>
        <v>-2.81352527618408</v>
      </c>
      <c r="P31" s="0" t="n">
        <f aca="false">M31-J31</f>
        <v>-3.69498157501221</v>
      </c>
      <c r="Q31" s="0" t="n">
        <f aca="false">N31-J31</f>
        <v>-0.0368146896362305</v>
      </c>
      <c r="R31" s="0" t="n">
        <f aca="false">(-2.29879726-O31)</f>
        <v>0.51472801618408</v>
      </c>
      <c r="S31" s="0" t="n">
        <f aca="false">(-3.69260788-P31)</f>
        <v>0.00237369501220686</v>
      </c>
      <c r="T31" s="0" t="n">
        <f aca="false">(-7.22330189-Q31)</f>
        <v>-7.18648720036377</v>
      </c>
      <c r="V31" s="0" t="n">
        <f aca="false">POWER(2,R31)</f>
        <v>1.42872476427781</v>
      </c>
      <c r="W31" s="0" t="n">
        <f aca="false">POWER(2,S31)</f>
        <v>1.00164667428682</v>
      </c>
      <c r="X31" s="0" t="n">
        <f aca="false">POWER(2,T31)</f>
        <v>0.0068651777968773</v>
      </c>
    </row>
    <row r="32" customFormat="false" ht="15.8" hidden="false" customHeight="false" outlineLevel="0" collapsed="false">
      <c r="A32" s="13" t="s">
        <v>41</v>
      </c>
      <c r="B32" s="11" t="n">
        <v>24.31</v>
      </c>
      <c r="C32" s="11" t="n">
        <v>23.99</v>
      </c>
      <c r="D32" s="11" t="n">
        <v>22.7879104614258</v>
      </c>
      <c r="E32" s="11" t="n">
        <v>22.3399925231934</v>
      </c>
      <c r="F32" s="11" t="n">
        <v>23.4006671905518</v>
      </c>
      <c r="G32" s="11" t="n">
        <v>23.0461254119873</v>
      </c>
      <c r="H32" s="11" t="n">
        <v>27.3648567199707</v>
      </c>
      <c r="I32" s="11" t="n">
        <v>27.3357906341553</v>
      </c>
      <c r="J32" s="20" t="n">
        <f aca="false">AVERAGE(H32:I32)</f>
        <v>27.350323677063</v>
      </c>
      <c r="K32" s="13" t="s">
        <v>41</v>
      </c>
      <c r="L32" s="0" t="n">
        <f aca="false">AVERAGE(B32:C32)</f>
        <v>24.15</v>
      </c>
      <c r="M32" s="0" t="n">
        <f aca="false">AVERAGE(D32:E32)</f>
        <v>22.5639514923096</v>
      </c>
      <c r="N32" s="0" t="n">
        <f aca="false">AVERAGE(F32:G32)</f>
        <v>23.2233963012695</v>
      </c>
      <c r="O32" s="0" t="n">
        <f aca="false">L32-J32</f>
        <v>-3.20032367706299</v>
      </c>
      <c r="P32" s="0" t="n">
        <f aca="false">M32-J32</f>
        <v>-4.78637218475342</v>
      </c>
      <c r="Q32" s="0" t="n">
        <f aca="false">N32-J32</f>
        <v>-4.12692737579346</v>
      </c>
      <c r="R32" s="0" t="n">
        <f aca="false">(-2.29879726-O32)</f>
        <v>0.90152641706299</v>
      </c>
      <c r="S32" s="0" t="n">
        <f aca="false">(-3.69260788-P32)</f>
        <v>1.09376430475342</v>
      </c>
      <c r="T32" s="0" t="n">
        <f aca="false">(-7.22330189-Q32)</f>
        <v>-3.09637451420654</v>
      </c>
      <c r="V32" s="0" t="n">
        <f aca="false">POWER(2,R32)</f>
        <v>1.86804138484189</v>
      </c>
      <c r="W32" s="0" t="n">
        <f aca="false">POWER(2,S32)</f>
        <v>2.13430196349192</v>
      </c>
      <c r="X32" s="0" t="n">
        <f aca="false">POWER(2,T32)</f>
        <v>0.116922580950867</v>
      </c>
    </row>
    <row r="33" customFormat="false" ht="15.8" hidden="false" customHeight="false" outlineLevel="0" collapsed="false">
      <c r="A33" s="13" t="s">
        <v>43</v>
      </c>
      <c r="B33" s="11" t="n">
        <v>24.45</v>
      </c>
      <c r="C33" s="11" t="n">
        <v>24.74</v>
      </c>
      <c r="D33" s="11" t="n">
        <v>22.892053604126</v>
      </c>
      <c r="E33" s="11" t="n">
        <v>22.9382305145264</v>
      </c>
      <c r="F33" s="11" t="n">
        <v>20.3101348876953</v>
      </c>
      <c r="G33" s="11" t="n">
        <v>20.3219089508057</v>
      </c>
      <c r="H33" s="11" t="n">
        <v>27.3400211334229</v>
      </c>
      <c r="I33" s="11" t="n">
        <v>27.2934532165527</v>
      </c>
      <c r="J33" s="20" t="n">
        <f aca="false">AVERAGE(H33:I33)</f>
        <v>27.3167371749878</v>
      </c>
      <c r="K33" s="13" t="s">
        <v>43</v>
      </c>
      <c r="L33" s="0" t="n">
        <f aca="false">AVERAGE(B33:C33)</f>
        <v>24.595</v>
      </c>
      <c r="M33" s="0" t="n">
        <f aca="false">AVERAGE(D33:E33)</f>
        <v>22.9151420593262</v>
      </c>
      <c r="N33" s="0" t="n">
        <f aca="false">AVERAGE(F33:G33)</f>
        <v>20.3160219192505</v>
      </c>
      <c r="O33" s="0" t="n">
        <f aca="false">L33-J33</f>
        <v>-2.72173717498779</v>
      </c>
      <c r="P33" s="0" t="n">
        <f aca="false">M33-J33</f>
        <v>-4.40159511566162</v>
      </c>
      <c r="Q33" s="0" t="n">
        <f aca="false">N33-J33</f>
        <v>-7.00071525573731</v>
      </c>
      <c r="R33" s="0" t="n">
        <f aca="false">(-2.29879726-O33)</f>
        <v>0.422939914987794</v>
      </c>
      <c r="S33" s="0" t="n">
        <f aca="false">(-3.69260788-P33)</f>
        <v>0.708987235661621</v>
      </c>
      <c r="T33" s="0" t="n">
        <f aca="false">(-7.22330189-Q33)</f>
        <v>-0.222586634262695</v>
      </c>
      <c r="V33" s="0" t="n">
        <f aca="false">POWER(2,R33)</f>
        <v>1.34065675507112</v>
      </c>
      <c r="W33" s="0" t="n">
        <f aca="false">POWER(2,S33)</f>
        <v>1.6346561941854</v>
      </c>
      <c r="X33" s="0" t="n">
        <f aca="false">POWER(2,T33)</f>
        <v>0.857027477930022</v>
      </c>
    </row>
    <row r="34" customFormat="false" ht="15.8" hidden="false" customHeight="false" outlineLevel="0" collapsed="false">
      <c r="A34" s="13" t="s">
        <v>45</v>
      </c>
      <c r="B34" s="11" t="n">
        <v>25.02</v>
      </c>
      <c r="C34" s="11" t="n">
        <v>24.95</v>
      </c>
      <c r="D34" s="11" t="n">
        <v>24.0155181884766</v>
      </c>
      <c r="E34" s="11" t="n">
        <v>23.1668605804443</v>
      </c>
      <c r="F34" s="11" t="n">
        <v>20.0654010772705</v>
      </c>
      <c r="G34" s="11" t="n">
        <v>20.0555896759033</v>
      </c>
      <c r="H34" s="11" t="n">
        <v>27.2918281555176</v>
      </c>
      <c r="I34" s="11" t="n">
        <v>27.2757663726807</v>
      </c>
      <c r="J34" s="20" t="n">
        <f aca="false">AVERAGE(H34:I34)</f>
        <v>27.2837972640991</v>
      </c>
      <c r="K34" s="13" t="s">
        <v>45</v>
      </c>
      <c r="L34" s="0" t="n">
        <f aca="false">AVERAGE(B34:C34)</f>
        <v>24.985</v>
      </c>
      <c r="M34" s="0" t="n">
        <f aca="false">AVERAGE(D34:E34)</f>
        <v>23.5911893844605</v>
      </c>
      <c r="N34" s="0" t="n">
        <f aca="false">AVERAGE(F34:G34)</f>
        <v>20.0604953765869</v>
      </c>
      <c r="O34" s="14" t="n">
        <f aca="false">L34-J34</f>
        <v>-2.29879726409912</v>
      </c>
      <c r="P34" s="14" t="n">
        <f aca="false">M34-J34</f>
        <v>-3.69260787963867</v>
      </c>
      <c r="Q34" s="14" t="n">
        <f aca="false">N34-J34</f>
        <v>-7.22330188751221</v>
      </c>
      <c r="R34" s="0" t="n">
        <f aca="false">(-2.29879726-O34)</f>
        <v>4.09912148668923E-009</v>
      </c>
      <c r="S34" s="0" t="n">
        <f aca="false">(-3.69260788-P34)</f>
        <v>-3.61328300613195E-010</v>
      </c>
      <c r="T34" s="0" t="n">
        <f aca="false">(-7.22330189-Q34)</f>
        <v>-2.48779308265057E-009</v>
      </c>
      <c r="V34" s="0" t="n">
        <f aca="false">POWER(2,R34)</f>
        <v>1.00000000284129</v>
      </c>
      <c r="W34" s="0" t="n">
        <f aca="false">POWER(2,S34)</f>
        <v>0.999999999749546</v>
      </c>
      <c r="X34" s="0" t="n">
        <f aca="false">POWER(2,T34)</f>
        <v>0.999999998275593</v>
      </c>
    </row>
    <row r="35" customFormat="false" ht="15.8" hidden="false" customHeight="false" outlineLevel="0" collapsed="false">
      <c r="A35" s="13" t="s">
        <v>47</v>
      </c>
      <c r="B35" s="11" t="n">
        <v>26.02</v>
      </c>
      <c r="C35" s="11" t="n">
        <v>26.57</v>
      </c>
      <c r="D35" s="11" t="n">
        <v>23.8914375305176</v>
      </c>
      <c r="E35" s="11" t="n">
        <v>24.3732833862305</v>
      </c>
      <c r="F35" s="11" t="n">
        <v>20.3839302062988</v>
      </c>
      <c r="G35" s="11" t="n">
        <v>20.088321685791</v>
      </c>
      <c r="H35" s="11" t="n">
        <v>27.6907272338867</v>
      </c>
      <c r="I35" s="11" t="n">
        <v>27.6328277587891</v>
      </c>
      <c r="J35" s="20" t="n">
        <f aca="false">AVERAGE(H35:I35)</f>
        <v>27.6617774963379</v>
      </c>
      <c r="K35" s="13" t="s">
        <v>47</v>
      </c>
      <c r="L35" s="0" t="n">
        <f aca="false">AVERAGE(B35:C35)</f>
        <v>26.295</v>
      </c>
      <c r="M35" s="0" t="n">
        <f aca="false">AVERAGE(D35:E35)</f>
        <v>24.132360458374</v>
      </c>
      <c r="N35" s="0" t="n">
        <f aca="false">AVERAGE(F35:G35)</f>
        <v>20.2361259460449</v>
      </c>
      <c r="O35" s="0" t="n">
        <f aca="false">L35-J35</f>
        <v>-1.36677749633789</v>
      </c>
      <c r="P35" s="0" t="n">
        <f aca="false">M35-J35</f>
        <v>-3.52941703796387</v>
      </c>
      <c r="Q35" s="0" t="n">
        <f aca="false">N35-J35</f>
        <v>-7.42565155029297</v>
      </c>
      <c r="R35" s="0" t="n">
        <f aca="false">(-2.29879726-O35)</f>
        <v>-0.932019763662111</v>
      </c>
      <c r="S35" s="0" t="n">
        <f aca="false">(-3.69260788-P35)</f>
        <v>-0.163190842036133</v>
      </c>
      <c r="T35" s="0" t="n">
        <f aca="false">(-7.22330189-Q35)</f>
        <v>0.202349660292969</v>
      </c>
      <c r="V35" s="0" t="n">
        <f aca="false">POWER(2,R35)</f>
        <v>0.524124057667427</v>
      </c>
      <c r="W35" s="0" t="n">
        <f aca="false">POWER(2,S35)</f>
        <v>0.893047710741682</v>
      </c>
      <c r="X35" s="0" t="n">
        <f aca="false">POWER(2,T35)</f>
        <v>1.15057071883635</v>
      </c>
    </row>
    <row r="36" customFormat="false" ht="15.8" hidden="false" customHeight="false" outlineLevel="0" collapsed="false">
      <c r="A36" s="13" t="s">
        <v>49</v>
      </c>
      <c r="B36" s="11" t="n">
        <v>27.42</v>
      </c>
      <c r="C36" s="11" t="n">
        <v>27.36</v>
      </c>
      <c r="D36" s="11" t="n">
        <v>25.9640560150147</v>
      </c>
      <c r="E36" s="11" t="n">
        <v>26.3069381713867</v>
      </c>
      <c r="F36" s="11" t="n">
        <v>20.8893775939941</v>
      </c>
      <c r="G36" s="11" t="n">
        <v>20.8357467651367</v>
      </c>
      <c r="H36" s="11" t="n">
        <v>29.1677703857422</v>
      </c>
      <c r="I36" s="11" t="n">
        <v>29.1210460662842</v>
      </c>
      <c r="J36" s="20" t="n">
        <f aca="false">AVERAGE(H36:I36)</f>
        <v>29.1444082260132</v>
      </c>
      <c r="K36" s="13" t="s">
        <v>49</v>
      </c>
      <c r="L36" s="0" t="n">
        <f aca="false">AVERAGE(B36:C36)</f>
        <v>27.39</v>
      </c>
      <c r="M36" s="0" t="n">
        <f aca="false">AVERAGE(D36:E36)</f>
        <v>26.1354970932007</v>
      </c>
      <c r="N36" s="0" t="n">
        <f aca="false">AVERAGE(F36:G36)</f>
        <v>20.8625621795654</v>
      </c>
      <c r="O36" s="0" t="n">
        <f aca="false">L36-J36</f>
        <v>-1.75440822601318</v>
      </c>
      <c r="P36" s="0" t="n">
        <f aca="false">M36-J36</f>
        <v>-3.0089111328125</v>
      </c>
      <c r="Q36" s="0" t="n">
        <f aca="false">N36-J36</f>
        <v>-8.28184604644775</v>
      </c>
      <c r="R36" s="0" t="n">
        <f aca="false">(-2.29879726-O36)</f>
        <v>-0.544389033986817</v>
      </c>
      <c r="S36" s="0" t="n">
        <f aca="false">(-3.69260788-P36)</f>
        <v>-0.6836967471875</v>
      </c>
      <c r="T36" s="0" t="n">
        <f aca="false">(-7.22330189-Q36)</f>
        <v>1.05854415644775</v>
      </c>
      <c r="V36" s="0" t="n">
        <f aca="false">POWER(2,R36)</f>
        <v>0.685681719931559</v>
      </c>
      <c r="W36" s="0" t="n">
        <f aca="false">POWER(2,S36)</f>
        <v>0.622567966997909</v>
      </c>
      <c r="X36" s="0" t="n">
        <f aca="false">POWER(2,T36)</f>
        <v>2.08282864959708</v>
      </c>
    </row>
    <row r="37" customFormat="false" ht="15.8" hidden="false" customHeight="false" outlineLevel="0" collapsed="false">
      <c r="B37" s="11"/>
      <c r="C37" s="11"/>
      <c r="D37" s="11"/>
      <c r="E37" s="11"/>
      <c r="F37" s="11"/>
      <c r="G37" s="11"/>
      <c r="H37" s="11"/>
      <c r="I37" s="11"/>
      <c r="J37" s="11"/>
    </row>
    <row r="38" customFormat="false" ht="15.8" hidden="false" customHeight="false" outlineLevel="0" collapsed="false">
      <c r="B38" s="11"/>
      <c r="C38" s="11"/>
      <c r="D38" s="11"/>
      <c r="E38" s="11"/>
      <c r="F38" s="11"/>
      <c r="G38" s="11"/>
      <c r="H38" s="11"/>
      <c r="I38" s="11"/>
      <c r="J38" s="11"/>
      <c r="K38" s="0" t="s">
        <v>100</v>
      </c>
    </row>
    <row r="39" customFormat="false" ht="15.8" hidden="false" customHeight="false" outlineLevel="0" collapsed="false">
      <c r="A39" s="9" t="s">
        <v>50</v>
      </c>
      <c r="B39" s="11" t="n">
        <v>31.1967391967773</v>
      </c>
      <c r="C39" s="11" t="n">
        <v>31.3147411346436</v>
      </c>
      <c r="D39" s="11" t="n">
        <v>30.11</v>
      </c>
      <c r="E39" s="11" t="n">
        <v>30.21</v>
      </c>
      <c r="F39" s="11" t="n">
        <v>36.9507865905762</v>
      </c>
      <c r="G39" s="11" t="n">
        <v>38.3850784301758</v>
      </c>
      <c r="H39" s="11" t="n">
        <v>27.6125888824463</v>
      </c>
      <c r="I39" s="11" t="n">
        <v>27.6755409240723</v>
      </c>
      <c r="J39" s="20" t="n">
        <f aca="false">AVERAGE(H39:I39)</f>
        <v>27.6440649032593</v>
      </c>
      <c r="K39" s="9" t="s">
        <v>50</v>
      </c>
      <c r="L39" s="0" t="n">
        <f aca="false">AVERAGE(B39:C39)</f>
        <v>31.2557401657105</v>
      </c>
      <c r="M39" s="0" t="n">
        <f aca="false">AVERAGE(D39:E39)</f>
        <v>30.16</v>
      </c>
      <c r="N39" s="0" t="n">
        <f aca="false">AVERAGE(F39:G39)</f>
        <v>37.667932510376</v>
      </c>
      <c r="O39" s="0" t="n">
        <f aca="false">L39-J39</f>
        <v>3.61167526245117</v>
      </c>
      <c r="P39" s="0" t="n">
        <f aca="false">M39-J39</f>
        <v>2.51593509674072</v>
      </c>
      <c r="Q39" s="0" t="n">
        <f aca="false">N39-J39</f>
        <v>10.0238676071167</v>
      </c>
      <c r="R39" s="0" t="n">
        <f aca="false">(0.04646873-O39)</f>
        <v>-3.56520653245117</v>
      </c>
      <c r="S39" s="0" t="n">
        <f aca="false">(-2.52060516-P39)</f>
        <v>-5.03654025674072</v>
      </c>
      <c r="T39" s="0" t="n">
        <f aca="false">(-6.07759666-Q39)</f>
        <v>-16.1014642671167</v>
      </c>
      <c r="V39" s="0" t="n">
        <f aca="false">POWER(2,R39)</f>
        <v>0.0844823319287035</v>
      </c>
      <c r="W39" s="0" t="n">
        <f aca="false">POWER(2,S39)</f>
        <v>0.0304684462904616</v>
      </c>
      <c r="X39" s="0" t="n">
        <f aca="false">POWER(2,T39)</f>
        <v>1.42225111032678E-005</v>
      </c>
    </row>
    <row r="40" customFormat="false" ht="15.8" hidden="false" customHeight="false" outlineLevel="0" collapsed="false">
      <c r="A40" s="9" t="s">
        <v>52</v>
      </c>
      <c r="B40" s="11" t="n">
        <v>32.6469497680664</v>
      </c>
      <c r="C40" s="11" t="n">
        <v>32.6785621643066</v>
      </c>
      <c r="D40" s="11" t="n">
        <v>32.54</v>
      </c>
      <c r="E40" s="11" t="n">
        <v>32.8</v>
      </c>
      <c r="F40" s="11" t="n">
        <v>38.0785713195801</v>
      </c>
      <c r="G40" s="11" t="n">
        <v>38.6527290344238</v>
      </c>
      <c r="H40" s="11" t="n">
        <v>29.2368793487549</v>
      </c>
      <c r="I40" s="11" t="n">
        <v>29.3348598480225</v>
      </c>
      <c r="J40" s="20" t="n">
        <f aca="false">AVERAGE(H40:I40)</f>
        <v>29.2858695983887</v>
      </c>
      <c r="K40" s="9" t="s">
        <v>52</v>
      </c>
      <c r="L40" s="0" t="n">
        <f aca="false">AVERAGE(B40:C40)</f>
        <v>32.6627559661865</v>
      </c>
      <c r="M40" s="0" t="n">
        <f aca="false">AVERAGE(D40:E40)</f>
        <v>32.67</v>
      </c>
      <c r="N40" s="0" t="n">
        <f aca="false">AVERAGE(F40:G40)</f>
        <v>38.365650177002</v>
      </c>
      <c r="O40" s="0" t="n">
        <f aca="false">L40-J40</f>
        <v>3.37688636779785</v>
      </c>
      <c r="P40" s="0" t="n">
        <f aca="false">M40-J40</f>
        <v>3.38413040161133</v>
      </c>
      <c r="Q40" s="0" t="n">
        <f aca="false">N40-J40</f>
        <v>9.07978057861328</v>
      </c>
      <c r="R40" s="0" t="n">
        <f aca="false">(0.04646873-O40)</f>
        <v>-3.33041763779785</v>
      </c>
      <c r="S40" s="0" t="n">
        <f aca="false">(-2.52060516-P40)</f>
        <v>-5.90473556161133</v>
      </c>
      <c r="T40" s="0" t="n">
        <f aca="false">(-6.07759666-Q40)</f>
        <v>-15.1573772386133</v>
      </c>
      <c r="V40" s="0" t="n">
        <f aca="false">POWER(2,R40)</f>
        <v>0.0994132777042648</v>
      </c>
      <c r="W40" s="0" t="n">
        <f aca="false">POWER(2,S40)</f>
        <v>0.016691581199133</v>
      </c>
      <c r="X40" s="0" t="n">
        <f aca="false">POWER(2,T40)</f>
        <v>2.73636984349823E-005</v>
      </c>
    </row>
    <row r="41" customFormat="false" ht="15.8" hidden="false" customHeight="false" outlineLevel="0" collapsed="false">
      <c r="A41" s="9" t="s">
        <v>54</v>
      </c>
      <c r="B41" s="11" t="n">
        <v>29.5020122528076</v>
      </c>
      <c r="C41" s="11" t="n">
        <v>29.4691276550293</v>
      </c>
      <c r="D41" s="11" t="n">
        <v>27.15</v>
      </c>
      <c r="E41" s="11" t="n">
        <v>26.92</v>
      </c>
      <c r="F41" s="11" t="n">
        <v>34.0544242858887</v>
      </c>
      <c r="G41" s="11" t="n">
        <v>34.0787391662598</v>
      </c>
      <c r="H41" s="11" t="n">
        <v>27.8829708099365</v>
      </c>
      <c r="I41" s="11" t="n">
        <v>27.9280052185059</v>
      </c>
      <c r="J41" s="20" t="n">
        <f aca="false">AVERAGE(H41:I41)</f>
        <v>27.9054880142212</v>
      </c>
      <c r="K41" s="9" t="s">
        <v>54</v>
      </c>
      <c r="L41" s="0" t="n">
        <f aca="false">AVERAGE(B41:C41)</f>
        <v>29.4855699539185</v>
      </c>
      <c r="M41" s="0" t="n">
        <f aca="false">AVERAGE(D41:E41)</f>
        <v>27.035</v>
      </c>
      <c r="N41" s="0" t="n">
        <f aca="false">AVERAGE(F41:G41)</f>
        <v>34.0665817260742</v>
      </c>
      <c r="O41" s="0" t="n">
        <f aca="false">L41-J41</f>
        <v>1.58008193969727</v>
      </c>
      <c r="P41" s="0" t="n">
        <f aca="false">M41-J41</f>
        <v>-0.870488014221191</v>
      </c>
      <c r="Q41" s="0" t="n">
        <f aca="false">N41-J41</f>
        <v>6.16109371185303</v>
      </c>
      <c r="R41" s="0" t="n">
        <f aca="false">(0.04646873-O41)</f>
        <v>-1.53361320969727</v>
      </c>
      <c r="S41" s="0" t="n">
        <f aca="false">(-2.52060516-P41)</f>
        <v>-1.65011714577881</v>
      </c>
      <c r="T41" s="0" t="n">
        <f aca="false">(-6.07759666-Q41)</f>
        <v>-12.238690371853</v>
      </c>
      <c r="V41" s="0" t="n">
        <f aca="false">POWER(2,R41)</f>
        <v>0.345411205268065</v>
      </c>
      <c r="W41" s="0" t="n">
        <f aca="false">POWER(2,S41)</f>
        <v>0.318614284533289</v>
      </c>
      <c r="X41" s="0" t="n">
        <f aca="false">POWER(2,T41)</f>
        <v>0.00020691267264412</v>
      </c>
    </row>
    <row r="42" customFormat="false" ht="15.8" hidden="false" customHeight="false" outlineLevel="0" collapsed="false">
      <c r="A42" s="9" t="s">
        <v>56</v>
      </c>
      <c r="B42" s="11" t="n">
        <v>28.0704517364502</v>
      </c>
      <c r="C42" s="11" t="n">
        <v>28.1996784210205</v>
      </c>
      <c r="D42" s="11"/>
      <c r="E42" s="11" t="n">
        <v>25.72</v>
      </c>
      <c r="F42" s="11" t="n">
        <v>26.1282176971436</v>
      </c>
      <c r="G42" s="11" t="n">
        <v>26.0227127075195</v>
      </c>
      <c r="H42" s="11" t="n">
        <v>28.1142139434814</v>
      </c>
      <c r="I42" s="11" t="n">
        <v>28.0694637298584</v>
      </c>
      <c r="J42" s="20" t="n">
        <f aca="false">AVERAGE(H42:I42)</f>
        <v>28.0918388366699</v>
      </c>
      <c r="K42" s="9" t="s">
        <v>56</v>
      </c>
      <c r="L42" s="0" t="n">
        <f aca="false">AVERAGE(B42:C42)</f>
        <v>28.1350650787354</v>
      </c>
      <c r="M42" s="0" t="n">
        <f aca="false">AVERAGE(D42:E42)</f>
        <v>25.72</v>
      </c>
      <c r="N42" s="0" t="n">
        <f aca="false">AVERAGE(F42:G42)</f>
        <v>26.0754652023315</v>
      </c>
      <c r="O42" s="0" t="n">
        <f aca="false">L42-J42</f>
        <v>0.0432262420654297</v>
      </c>
      <c r="P42" s="0" t="n">
        <f aca="false">M42-J42</f>
        <v>-2.37183883666992</v>
      </c>
      <c r="Q42" s="0" t="n">
        <f aca="false">N42-J42</f>
        <v>-2.01637363433838</v>
      </c>
      <c r="R42" s="0" t="n">
        <f aca="false">(0.04646873-O42)</f>
        <v>0.00324248793457031</v>
      </c>
      <c r="S42" s="0" t="n">
        <f aca="false">(-2.52060516-P42)</f>
        <v>-0.148766323330077</v>
      </c>
      <c r="T42" s="0" t="n">
        <f aca="false">(-6.07759666-Q42)</f>
        <v>-4.06122302566162</v>
      </c>
      <c r="V42" s="0" t="n">
        <f aca="false">POWER(2,R42)</f>
        <v>1.00225004893924</v>
      </c>
      <c r="W42" s="0" t="n">
        <f aca="false">POWER(2,S42)</f>
        <v>0.902021469065078</v>
      </c>
      <c r="X42" s="0" t="n">
        <f aca="false">POWER(2,T42)</f>
        <v>0.0599032037771698</v>
      </c>
    </row>
    <row r="43" customFormat="false" ht="15.8" hidden="false" customHeight="false" outlineLevel="0" collapsed="false">
      <c r="A43" s="9" t="s">
        <v>58</v>
      </c>
      <c r="B43" s="11" t="n">
        <v>27.6019821166992</v>
      </c>
      <c r="C43" s="11" t="n">
        <v>27.7651348114014</v>
      </c>
      <c r="D43" s="11"/>
      <c r="E43" s="11" t="n">
        <v>25.46</v>
      </c>
      <c r="F43" s="11" t="n">
        <v>23.4238967895508</v>
      </c>
      <c r="G43" s="11" t="n">
        <v>22.8322696685791</v>
      </c>
      <c r="H43" s="11" t="n">
        <v>27.9705810546875</v>
      </c>
      <c r="I43" s="11" t="n">
        <v>28.2142486572266</v>
      </c>
      <c r="J43" s="20" t="n">
        <f aca="false">AVERAGE(H43:I43)</f>
        <v>28.092414855957</v>
      </c>
      <c r="K43" s="9" t="s">
        <v>58</v>
      </c>
      <c r="L43" s="0" t="n">
        <f aca="false">AVERAGE(B43:C43)</f>
        <v>27.6835584640503</v>
      </c>
      <c r="M43" s="0" t="n">
        <f aca="false">AVERAGE(D43:E43)</f>
        <v>25.46</v>
      </c>
      <c r="N43" s="0" t="n">
        <f aca="false">AVERAGE(F43:G43)</f>
        <v>23.1280832290649</v>
      </c>
      <c r="O43" s="0" t="n">
        <f aca="false">L43-J43</f>
        <v>-0.408856391906738</v>
      </c>
      <c r="P43" s="0" t="n">
        <f aca="false">M43-J43</f>
        <v>-2.63241485595703</v>
      </c>
      <c r="Q43" s="0" t="n">
        <f aca="false">N43-J43</f>
        <v>-4.96433162689209</v>
      </c>
      <c r="R43" s="0" t="n">
        <f aca="false">(0.04646873-O43)</f>
        <v>0.455325121906738</v>
      </c>
      <c r="S43" s="0" t="n">
        <f aca="false">(-2.52060516-P43)</f>
        <v>0.11180969595703</v>
      </c>
      <c r="T43" s="0" t="n">
        <f aca="false">(-6.07759666-Q43)</f>
        <v>-1.11326503310791</v>
      </c>
      <c r="V43" s="0" t="n">
        <f aca="false">POWER(2,R43)</f>
        <v>1.3710917557476</v>
      </c>
      <c r="W43" s="0" t="n">
        <f aca="false">POWER(2,S43)</f>
        <v>1.08058285434665</v>
      </c>
      <c r="X43" s="0" t="n">
        <f aca="false">POWER(2,T43)</f>
        <v>0.462246713321818</v>
      </c>
    </row>
    <row r="44" customFormat="false" ht="15.8" hidden="false" customHeight="false" outlineLevel="0" collapsed="false">
      <c r="A44" s="9" t="s">
        <v>60</v>
      </c>
      <c r="B44" s="11" t="n">
        <v>28.4680919647217</v>
      </c>
      <c r="C44" s="11" t="n">
        <v>28.5060558319092</v>
      </c>
      <c r="D44" s="11" t="n">
        <v>25.83</v>
      </c>
      <c r="E44" s="11" t="n">
        <v>26.01</v>
      </c>
      <c r="F44" s="11" t="n">
        <v>22.3543186187744</v>
      </c>
      <c r="G44" s="11" t="n">
        <v>22.3716983795166</v>
      </c>
      <c r="H44" s="11" t="n">
        <v>28.2916641235352</v>
      </c>
      <c r="I44" s="11" t="n">
        <v>28.5895462036133</v>
      </c>
      <c r="J44" s="20" t="n">
        <f aca="false">AVERAGE(H44:I44)</f>
        <v>28.4406051635742</v>
      </c>
      <c r="K44" s="9" t="s">
        <v>60</v>
      </c>
      <c r="L44" s="0" t="n">
        <f aca="false">AVERAGE(B44:C44)</f>
        <v>28.4870738983154</v>
      </c>
      <c r="M44" s="0" t="n">
        <f aca="false">AVERAGE(D44:E44)</f>
        <v>25.92</v>
      </c>
      <c r="N44" s="0" t="n">
        <f aca="false">AVERAGE(F44:G44)</f>
        <v>22.3630084991455</v>
      </c>
      <c r="O44" s="14" t="n">
        <f aca="false">L44-J44</f>
        <v>0.0464687347412109</v>
      </c>
      <c r="P44" s="14" t="n">
        <f aca="false">M44-J44</f>
        <v>-2.52060516357422</v>
      </c>
      <c r="Q44" s="14" t="n">
        <f aca="false">N44-J44</f>
        <v>-6.07759666442871</v>
      </c>
      <c r="R44" s="0" t="n">
        <f aca="false">(0.04646873-O44)</f>
        <v>-4.74121093774205E-009</v>
      </c>
      <c r="S44" s="0" t="n">
        <f aca="false">(-2.52060516-P44)</f>
        <v>3.57421692243065E-009</v>
      </c>
      <c r="T44" s="0" t="n">
        <f aca="false">(-6.07759666-Q44)</f>
        <v>4.42871073147444E-009</v>
      </c>
      <c r="V44" s="0" t="n">
        <f aca="false">POWER(2,R44)</f>
        <v>0.999999996713643</v>
      </c>
      <c r="W44" s="0" t="n">
        <f aca="false">POWER(2,S44)</f>
        <v>1.00000000247746</v>
      </c>
      <c r="X44" s="0" t="n">
        <f aca="false">POWER(2,T44)</f>
        <v>1.00000000306975</v>
      </c>
    </row>
    <row r="45" customFormat="false" ht="15.8" hidden="false" customHeight="false" outlineLevel="0" collapsed="false">
      <c r="A45" s="9" t="s">
        <v>62</v>
      </c>
      <c r="B45" s="11" t="n">
        <v>29.3574123382568</v>
      </c>
      <c r="C45" s="11" t="n">
        <v>29.3738765716553</v>
      </c>
      <c r="D45" s="11" t="n">
        <v>24.73</v>
      </c>
      <c r="E45" s="11" t="n">
        <v>25.25</v>
      </c>
      <c r="F45" s="11" t="n">
        <v>24.791675567627</v>
      </c>
      <c r="G45" s="11" t="n">
        <v>24.8432483673096</v>
      </c>
      <c r="H45" s="11" t="n">
        <v>28.619047164917</v>
      </c>
      <c r="I45" s="11" t="n">
        <v>28.5694446563721</v>
      </c>
      <c r="J45" s="20" t="n">
        <f aca="false">AVERAGE(H45:I45)</f>
        <v>28.5942459106445</v>
      </c>
      <c r="K45" s="9" t="s">
        <v>62</v>
      </c>
      <c r="L45" s="0" t="n">
        <f aca="false">AVERAGE(B45:C45)</f>
        <v>29.3656444549561</v>
      </c>
      <c r="M45" s="0" t="n">
        <f aca="false">AVERAGE(D45:E45)</f>
        <v>24.99</v>
      </c>
      <c r="N45" s="0" t="n">
        <f aca="false">AVERAGE(F45:G45)</f>
        <v>24.8174619674683</v>
      </c>
      <c r="O45" s="0" t="n">
        <f aca="false">L45-J45</f>
        <v>0.771398544311523</v>
      </c>
      <c r="P45" s="0" t="n">
        <f aca="false">M45-J45</f>
        <v>-3.60424591064453</v>
      </c>
      <c r="Q45" s="0" t="n">
        <f aca="false">N45-J45</f>
        <v>-3.77678394317627</v>
      </c>
      <c r="R45" s="0" t="n">
        <f aca="false">(0.04646873-O45)</f>
        <v>-0.724929814311524</v>
      </c>
      <c r="S45" s="0" t="n">
        <f aca="false">(-2.52060516-P45)</f>
        <v>1.08364075064453</v>
      </c>
      <c r="T45" s="0" t="n">
        <f aca="false">(-6.07759666-Q45)</f>
        <v>-2.30081271682373</v>
      </c>
      <c r="V45" s="0" t="n">
        <f aca="false">POWER(2,R45)</f>
        <v>0.605026477834123</v>
      </c>
      <c r="W45" s="0" t="n">
        <f aca="false">POWER(2,S45)</f>
        <v>2.11937774915193</v>
      </c>
      <c r="X45" s="0" t="n">
        <f aca="false">POWER(2,T45)</f>
        <v>0.202948739285496</v>
      </c>
    </row>
    <row r="46" customFormat="false" ht="15.8" hidden="false" customHeight="false" outlineLevel="0" collapsed="false">
      <c r="A46" s="9" t="s">
        <v>64</v>
      </c>
      <c r="B46" s="11" t="n">
        <v>28.816915512085</v>
      </c>
      <c r="C46" s="11" t="n">
        <v>28.9463272094727</v>
      </c>
      <c r="D46" s="11" t="n">
        <v>25.07</v>
      </c>
      <c r="E46" s="11" t="n">
        <v>25.8</v>
      </c>
      <c r="F46" s="11" t="n">
        <v>22.9733829498291</v>
      </c>
      <c r="G46" s="11" t="n">
        <v>22.8698348999023</v>
      </c>
      <c r="H46" s="11" t="n">
        <v>28.101110458374</v>
      </c>
      <c r="I46" s="11" t="n">
        <v>28.2423038482666</v>
      </c>
      <c r="J46" s="20" t="n">
        <f aca="false">AVERAGE(H46:I46)</f>
        <v>28.1717071533203</v>
      </c>
      <c r="K46" s="9" t="s">
        <v>64</v>
      </c>
      <c r="L46" s="0" t="n">
        <f aca="false">AVERAGE(B46:C46)</f>
        <v>28.8816213607788</v>
      </c>
      <c r="M46" s="0" t="n">
        <f aca="false">AVERAGE(D46:E46)</f>
        <v>25.435</v>
      </c>
      <c r="N46" s="0" t="n">
        <f aca="false">AVERAGE(F46:G46)</f>
        <v>22.9216089248657</v>
      </c>
      <c r="O46" s="0" t="n">
        <f aca="false">L46-J46</f>
        <v>0.709914207458496</v>
      </c>
      <c r="P46" s="0" t="n">
        <f aca="false">M46-J46</f>
        <v>-2.73670715332031</v>
      </c>
      <c r="Q46" s="0" t="n">
        <f aca="false">N46-J46</f>
        <v>-5.25009822845459</v>
      </c>
      <c r="R46" s="0" t="n">
        <f aca="false">(0.04646873-O46)</f>
        <v>-0.663445477458496</v>
      </c>
      <c r="S46" s="0" t="n">
        <f aca="false">(-2.52060516-P46)</f>
        <v>0.21610199332031</v>
      </c>
      <c r="T46" s="0" t="n">
        <f aca="false">(-6.07759666-Q46)</f>
        <v>-0.82749843154541</v>
      </c>
      <c r="V46" s="0" t="n">
        <f aca="false">POWER(2,R46)</f>
        <v>0.631368645898166</v>
      </c>
      <c r="W46" s="0" t="n">
        <f aca="false">POWER(2,S46)</f>
        <v>1.16159084929387</v>
      </c>
      <c r="X46" s="0" t="n">
        <f aca="false">POWER(2,T46)</f>
        <v>0.563505488944333</v>
      </c>
    </row>
    <row r="47" customFormat="false" ht="15.8" hidden="false" customHeight="false" outlineLevel="0" collapsed="false">
      <c r="B47" s="11"/>
      <c r="C47" s="11"/>
      <c r="D47" s="11"/>
      <c r="E47" s="11"/>
      <c r="F47" s="11"/>
      <c r="G47" s="11"/>
      <c r="H47" s="11"/>
      <c r="I47" s="11"/>
      <c r="J47" s="11"/>
      <c r="K47" s="0" t="s">
        <v>100</v>
      </c>
    </row>
    <row r="48" customFormat="false" ht="15.8" hidden="false" customHeight="false" outlineLevel="0" collapsed="false">
      <c r="A48" s="13" t="s">
        <v>51</v>
      </c>
      <c r="B48" s="11" t="n">
        <v>32.16</v>
      </c>
      <c r="C48" s="11" t="n">
        <v>32.03</v>
      </c>
      <c r="D48" s="11" t="n">
        <v>31.8208827972412</v>
      </c>
      <c r="E48" s="11" t="n">
        <v>32.3841972351074</v>
      </c>
      <c r="F48" s="11" t="s">
        <v>20</v>
      </c>
      <c r="G48" s="11" t="s">
        <v>20</v>
      </c>
      <c r="H48" s="11" t="n">
        <v>27.26047706604</v>
      </c>
      <c r="I48" s="11" t="n">
        <v>27.9651679992676</v>
      </c>
      <c r="J48" s="20" t="n">
        <f aca="false">AVERAGE(H48:I48)</f>
        <v>27.6128225326538</v>
      </c>
      <c r="K48" s="13" t="s">
        <v>51</v>
      </c>
      <c r="L48" s="0" t="n">
        <f aca="false">AVERAGE(B48:C48)</f>
        <v>32.095</v>
      </c>
      <c r="M48" s="0" t="n">
        <f aca="false">AVERAGE(D48:E48)</f>
        <v>32.1025400161743</v>
      </c>
      <c r="N48" s="0" t="n">
        <f aca="false">40</f>
        <v>40</v>
      </c>
      <c r="O48" s="0" t="n">
        <f aca="false">L48-J48</f>
        <v>4.48217746734619</v>
      </c>
      <c r="P48" s="0" t="n">
        <f aca="false">M48-J48</f>
        <v>4.48971748352051</v>
      </c>
      <c r="Q48" s="0" t="n">
        <f aca="false">N48-J48</f>
        <v>12.3871774673462</v>
      </c>
      <c r="R48" s="0" t="n">
        <f aca="false">(0.33865826-O48)</f>
        <v>-4.14351920734619</v>
      </c>
      <c r="S48" s="0" t="n">
        <f aca="false">(-1.76448536-P48)</f>
        <v>-6.25420284352051</v>
      </c>
      <c r="T48" s="0" t="n">
        <f aca="false">(-4.64506245-Q48)</f>
        <v>-17.0322399173462</v>
      </c>
      <c r="V48" s="0" t="n">
        <f aca="false">POWER(2,R48)</f>
        <v>0.0565817572289931</v>
      </c>
      <c r="W48" s="0" t="n">
        <f aca="false">POWER(2,S48)</f>
        <v>0.0131007857764839</v>
      </c>
      <c r="X48" s="0" t="n">
        <f aca="false">POWER(2,T48)</f>
        <v>7.46079129745404E-006</v>
      </c>
    </row>
    <row r="49" customFormat="false" ht="15.8" hidden="false" customHeight="false" outlineLevel="0" collapsed="false">
      <c r="A49" s="13" t="s">
        <v>53</v>
      </c>
      <c r="B49" s="11" t="n">
        <v>28.94</v>
      </c>
      <c r="C49" s="11" t="n">
        <v>28.85</v>
      </c>
      <c r="D49" s="11" t="n">
        <v>29.9685249328613</v>
      </c>
      <c r="E49" s="11" t="n">
        <v>30.1677856445313</v>
      </c>
      <c r="F49" s="11" t="n">
        <v>35.8209533691406</v>
      </c>
      <c r="G49" s="11" t="n">
        <v>35.5045166015625</v>
      </c>
      <c r="H49" s="11" t="n">
        <v>26.9007816314697</v>
      </c>
      <c r="I49" s="11" t="n">
        <v>26.886344909668</v>
      </c>
      <c r="J49" s="20" t="n">
        <f aca="false">AVERAGE(H49:I49)</f>
        <v>26.8935632705688</v>
      </c>
      <c r="K49" s="13" t="s">
        <v>53</v>
      </c>
      <c r="L49" s="0" t="n">
        <f aca="false">AVERAGE(B49:C49)</f>
        <v>28.895</v>
      </c>
      <c r="M49" s="0" t="n">
        <f aca="false">AVERAGE(D49:E49)</f>
        <v>30.0681552886963</v>
      </c>
      <c r="N49" s="0" t="n">
        <f aca="false">AVERAGE(F49:G49)</f>
        <v>35.6627349853516</v>
      </c>
      <c r="O49" s="0" t="n">
        <f aca="false">L49-J49</f>
        <v>2.00143672943116</v>
      </c>
      <c r="P49" s="0" t="n">
        <f aca="false">M49-J49</f>
        <v>3.17459201812744</v>
      </c>
      <c r="Q49" s="0" t="n">
        <f aca="false">N49-J49</f>
        <v>8.76917171478272</v>
      </c>
      <c r="R49" s="0" t="n">
        <f aca="false">(0.33865826-O49)</f>
        <v>-1.66277846943116</v>
      </c>
      <c r="S49" s="0" t="n">
        <f aca="false">(-1.76448536-P49)</f>
        <v>-4.93907737812744</v>
      </c>
      <c r="T49" s="0" t="n">
        <f aca="false">(-4.64506245-Q49)</f>
        <v>-13.4142341647827</v>
      </c>
      <c r="V49" s="0" t="n">
        <f aca="false">POWER(2,R49)</f>
        <v>0.315830308520923</v>
      </c>
      <c r="W49" s="0" t="n">
        <f aca="false">POWER(2,S49)</f>
        <v>0.0325978951313678</v>
      </c>
      <c r="X49" s="0" t="n">
        <f aca="false">POWER(2,T49)</f>
        <v>9.16037277922767E-005</v>
      </c>
    </row>
    <row r="50" customFormat="false" ht="15.8" hidden="false" customHeight="false" outlineLevel="0" collapsed="false">
      <c r="A50" s="13" t="s">
        <v>55</v>
      </c>
      <c r="B50" s="11" t="n">
        <v>30.11</v>
      </c>
      <c r="C50" s="11" t="n">
        <v>29.97</v>
      </c>
      <c r="D50" s="11" t="n">
        <v>29.9500484466553</v>
      </c>
      <c r="E50" s="11" t="n">
        <v>29.4104518890381</v>
      </c>
      <c r="F50" s="11" t="n">
        <v>36.4435768127441</v>
      </c>
      <c r="G50" s="11" t="n">
        <v>36.3167343139648</v>
      </c>
      <c r="H50" s="11" t="n">
        <v>27.9725227355957</v>
      </c>
      <c r="I50" s="11" t="n">
        <v>28.158203125</v>
      </c>
      <c r="J50" s="20" t="n">
        <f aca="false">AVERAGE(H50:I50)</f>
        <v>28.0653629302979</v>
      </c>
      <c r="K50" s="13" t="s">
        <v>55</v>
      </c>
      <c r="L50" s="0" t="n">
        <f aca="false">AVERAGE(B50:C50)</f>
        <v>30.04</v>
      </c>
      <c r="M50" s="0" t="n">
        <f aca="false">AVERAGE(D50:E50)</f>
        <v>29.6802501678467</v>
      </c>
      <c r="N50" s="0" t="n">
        <f aca="false">AVERAGE(F50:G50)</f>
        <v>36.3801555633545</v>
      </c>
      <c r="O50" s="0" t="n">
        <f aca="false">L50-J50</f>
        <v>1.97463706970215</v>
      </c>
      <c r="P50" s="0" t="n">
        <f aca="false">M50-J50</f>
        <v>1.61488723754883</v>
      </c>
      <c r="Q50" s="0" t="n">
        <f aca="false">N50-J50</f>
        <v>8.31479263305664</v>
      </c>
      <c r="R50" s="0" t="n">
        <f aca="false">(0.33865826-O50)</f>
        <v>-1.63597880970215</v>
      </c>
      <c r="S50" s="0" t="n">
        <f aca="false">(-1.76448536-P50)</f>
        <v>-3.37937259754883</v>
      </c>
      <c r="T50" s="0" t="n">
        <f aca="false">(-4.64506245-Q50)</f>
        <v>-12.9598550830566</v>
      </c>
      <c r="V50" s="0" t="n">
        <f aca="false">POWER(2,R50)</f>
        <v>0.321752037683</v>
      </c>
      <c r="W50" s="0" t="n">
        <f aca="false">POWER(2,S50)</f>
        <v>0.0960964803974731</v>
      </c>
      <c r="X50" s="0" t="n">
        <f aca="false">POWER(2,T50)</f>
        <v>0.000125514783277964</v>
      </c>
    </row>
    <row r="51" customFormat="false" ht="15.8" hidden="false" customHeight="false" outlineLevel="0" collapsed="false">
      <c r="A51" s="13" t="s">
        <v>57</v>
      </c>
      <c r="B51" s="11" t="n">
        <v>27.68</v>
      </c>
      <c r="C51" s="11" t="n">
        <v>27.37</v>
      </c>
      <c r="D51" s="11" t="n">
        <v>26.4029102325439</v>
      </c>
      <c r="E51" s="11" t="n">
        <v>26.1343746185303</v>
      </c>
      <c r="F51" s="11" t="n">
        <v>27.0073680877686</v>
      </c>
      <c r="G51" s="11" t="n">
        <v>26.9528942108154</v>
      </c>
      <c r="H51" s="11" t="n">
        <v>27.8165092468262</v>
      </c>
      <c r="I51" s="11" t="n">
        <v>27.828125</v>
      </c>
      <c r="J51" s="20" t="n">
        <f aca="false">AVERAGE(H51:I51)</f>
        <v>27.8223171234131</v>
      </c>
      <c r="K51" s="13" t="s">
        <v>57</v>
      </c>
      <c r="L51" s="0" t="n">
        <f aca="false">AVERAGE(B51:C51)</f>
        <v>27.525</v>
      </c>
      <c r="M51" s="0" t="n">
        <f aca="false">AVERAGE(D51:E51)</f>
        <v>26.2686424255371</v>
      </c>
      <c r="N51" s="0" t="n">
        <f aca="false">AVERAGE(F51:G51)</f>
        <v>26.980131149292</v>
      </c>
      <c r="O51" s="0" t="n">
        <f aca="false">L51-J51</f>
        <v>-0.297317123413087</v>
      </c>
      <c r="P51" s="0" t="n">
        <f aca="false">M51-J51</f>
        <v>-1.55367469787598</v>
      </c>
      <c r="Q51" s="0" t="n">
        <f aca="false">N51-J51</f>
        <v>-0.842185974121094</v>
      </c>
      <c r="R51" s="0" t="n">
        <f aca="false">(0.33865826-O51)</f>
        <v>0.635975383413087</v>
      </c>
      <c r="S51" s="0" t="n">
        <f aca="false">(-1.76448536-P51)</f>
        <v>-0.210810662124023</v>
      </c>
      <c r="T51" s="0" t="n">
        <f aca="false">(-4.64506245-Q51)</f>
        <v>-3.80287647587891</v>
      </c>
      <c r="V51" s="0" t="n">
        <f aca="false">POWER(2,R51)</f>
        <v>1.55398802177198</v>
      </c>
      <c r="W51" s="0" t="n">
        <f aca="false">POWER(2,S51)</f>
        <v>0.864051577237354</v>
      </c>
      <c r="X51" s="0" t="n">
        <f aca="false">POWER(2,T51)</f>
        <v>0.071650646102113</v>
      </c>
    </row>
    <row r="52" customFormat="false" ht="15.8" hidden="false" customHeight="false" outlineLevel="0" collapsed="false">
      <c r="A52" s="13" t="s">
        <v>59</v>
      </c>
      <c r="B52" s="11" t="n">
        <v>27</v>
      </c>
      <c r="C52" s="11" t="n">
        <v>27.35</v>
      </c>
      <c r="D52" s="11" t="n">
        <v>25.1751365661621</v>
      </c>
      <c r="E52" s="11" t="n">
        <v>25.9702091217041</v>
      </c>
      <c r="F52" s="11" t="n">
        <v>24.0975532531738</v>
      </c>
      <c r="G52" s="11" t="n">
        <v>23.8290920257568</v>
      </c>
      <c r="H52" s="11" t="n">
        <v>28.1657371520996</v>
      </c>
      <c r="I52" s="11" t="n">
        <v>28.0783424377441</v>
      </c>
      <c r="J52" s="20" t="n">
        <f aca="false">AVERAGE(H52:I52)</f>
        <v>28.1220397949219</v>
      </c>
      <c r="K52" s="13" t="s">
        <v>59</v>
      </c>
      <c r="L52" s="0" t="n">
        <f aca="false">AVERAGE(B52:C52)</f>
        <v>27.175</v>
      </c>
      <c r="M52" s="0" t="n">
        <f aca="false">AVERAGE(D52:E52)</f>
        <v>25.5726728439331</v>
      </c>
      <c r="N52" s="0" t="n">
        <f aca="false">AVERAGE(F52:G52)</f>
        <v>23.9633226394653</v>
      </c>
      <c r="O52" s="0" t="n">
        <f aca="false">L52-J52</f>
        <v>-0.947039794921874</v>
      </c>
      <c r="P52" s="0" t="n">
        <f aca="false">M52-J52</f>
        <v>-2.54936695098877</v>
      </c>
      <c r="Q52" s="0" t="n">
        <f aca="false">N52-J52</f>
        <v>-4.15871715545654</v>
      </c>
      <c r="R52" s="0" t="n">
        <f aca="false">(0.33865826-O52)</f>
        <v>1.28569805492187</v>
      </c>
      <c r="S52" s="0" t="n">
        <f aca="false">(-1.76448536-P52)</f>
        <v>0.78488159098877</v>
      </c>
      <c r="T52" s="0" t="n">
        <f aca="false">(-4.64506245-Q52)</f>
        <v>-0.486345294543457</v>
      </c>
      <c r="V52" s="0" t="n">
        <f aca="false">POWER(2,R52)</f>
        <v>2.43799987995635</v>
      </c>
      <c r="W52" s="0" t="n">
        <f aca="false">POWER(2,S52)</f>
        <v>1.72295090264544</v>
      </c>
      <c r="X52" s="0" t="n">
        <f aca="false">POWER(2,T52)</f>
        <v>0.713831121098325</v>
      </c>
    </row>
    <row r="53" customFormat="false" ht="15.8" hidden="false" customHeight="false" outlineLevel="0" collapsed="false">
      <c r="A53" s="13" t="s">
        <v>61</v>
      </c>
      <c r="B53" s="11" t="n">
        <v>28.09</v>
      </c>
      <c r="C53" s="11" t="n">
        <v>27.75</v>
      </c>
      <c r="D53" s="11" t="n">
        <v>25.9478321075439</v>
      </c>
      <c r="E53" s="11" t="n">
        <v>25.6858806610107</v>
      </c>
      <c r="F53" s="11" t="n">
        <v>22.9394721984863</v>
      </c>
      <c r="G53" s="11" t="n">
        <v>22.9330863952637</v>
      </c>
      <c r="H53" s="11" t="n">
        <v>27.4874897003174</v>
      </c>
      <c r="I53" s="11" t="n">
        <v>27.6751937866211</v>
      </c>
      <c r="J53" s="20" t="n">
        <f aca="false">AVERAGE(H53:I53)</f>
        <v>27.5813417434692</v>
      </c>
      <c r="K53" s="13" t="s">
        <v>61</v>
      </c>
      <c r="L53" s="0" t="n">
        <f aca="false">AVERAGE(B53:C53)</f>
        <v>27.92</v>
      </c>
      <c r="M53" s="0" t="n">
        <f aca="false">AVERAGE(D53:E53)</f>
        <v>25.8168563842773</v>
      </c>
      <c r="N53" s="0" t="n">
        <f aca="false">AVERAGE(F53:G53)</f>
        <v>22.936279296875</v>
      </c>
      <c r="O53" s="14" t="n">
        <f aca="false">L53-J53</f>
        <v>0.338658256530763</v>
      </c>
      <c r="P53" s="14" t="n">
        <f aca="false">M53-J53</f>
        <v>-1.76448535919189</v>
      </c>
      <c r="Q53" s="14" t="n">
        <f aca="false">N53-J53</f>
        <v>-4.64506244659424</v>
      </c>
      <c r="R53" s="0" t="n">
        <f aca="false">(0.33865826-O53)</f>
        <v>3.46923656469045E-009</v>
      </c>
      <c r="S53" s="0" t="n">
        <f aca="false">(-1.76448536-P53)</f>
        <v>-8.08105360405875E-010</v>
      </c>
      <c r="T53" s="0" t="n">
        <f aca="false">(-4.64506245-Q53)</f>
        <v>-3.40576189472586E-009</v>
      </c>
      <c r="V53" s="0" t="n">
        <f aca="false">POWER(2,R53)</f>
        <v>1.00000000240469</v>
      </c>
      <c r="W53" s="0" t="n">
        <f aca="false">POWER(2,S53)</f>
        <v>0.999999999439864</v>
      </c>
      <c r="X53" s="0" t="n">
        <f aca="false">POWER(2,T53)</f>
        <v>0.999999997639306</v>
      </c>
    </row>
    <row r="54" customFormat="false" ht="15.8" hidden="false" customHeight="false" outlineLevel="0" collapsed="false">
      <c r="A54" s="13" t="s">
        <v>63</v>
      </c>
      <c r="B54" s="11" t="n">
        <v>29.41</v>
      </c>
      <c r="C54" s="11" t="n">
        <v>29.37</v>
      </c>
      <c r="D54" s="11" t="n">
        <v>27.4707450866699</v>
      </c>
      <c r="E54" s="11" t="n">
        <v>27.4698162078857</v>
      </c>
      <c r="F54" s="11" t="n">
        <v>23.3917980194092</v>
      </c>
      <c r="G54" s="11" t="n">
        <v>23.3890495300293</v>
      </c>
      <c r="H54" s="11" t="n">
        <v>28.7343082427979</v>
      </c>
      <c r="I54" s="11" t="n">
        <v>28.6265850067139</v>
      </c>
      <c r="J54" s="20" t="n">
        <f aca="false">AVERAGE(H54:I54)</f>
        <v>28.6804466247559</v>
      </c>
      <c r="K54" s="13" t="s">
        <v>63</v>
      </c>
      <c r="L54" s="0" t="n">
        <f aca="false">AVERAGE(B54:C54)</f>
        <v>29.39</v>
      </c>
      <c r="M54" s="0" t="n">
        <f aca="false">AVERAGE(D54:E54)</f>
        <v>27.4702806472778</v>
      </c>
      <c r="N54" s="0" t="n">
        <f aca="false">AVERAGE(F54:G54)</f>
        <v>23.3904237747192</v>
      </c>
      <c r="O54" s="0" t="n">
        <f aca="false">L54-J54</f>
        <v>0.709553375244141</v>
      </c>
      <c r="P54" s="0" t="n">
        <f aca="false">M54-J54</f>
        <v>-1.21016597747803</v>
      </c>
      <c r="Q54" s="0" t="n">
        <f aca="false">N54-J54</f>
        <v>-5.29002285003662</v>
      </c>
      <c r="R54" s="0" t="n">
        <f aca="false">(0.33865826-O54)</f>
        <v>-0.370895115244141</v>
      </c>
      <c r="S54" s="0" t="n">
        <f aca="false">(-1.76448536-P54)</f>
        <v>-0.554319382521973</v>
      </c>
      <c r="T54" s="0" t="n">
        <f aca="false">(-4.64506245-Q54)</f>
        <v>0.644960400036621</v>
      </c>
      <c r="V54" s="0" t="n">
        <f aca="false">POWER(2,R54)</f>
        <v>0.773302554950468</v>
      </c>
      <c r="W54" s="0" t="n">
        <f aca="false">POWER(2,S54)</f>
        <v>0.68097824628446</v>
      </c>
      <c r="X54" s="0" t="n">
        <f aca="false">POWER(2,T54)</f>
        <v>1.56369636438745</v>
      </c>
    </row>
    <row r="55" customFormat="false" ht="15.8" hidden="false" customHeight="false" outlineLevel="0" collapsed="false">
      <c r="A55" s="13" t="s">
        <v>65</v>
      </c>
      <c r="B55" s="11" t="n">
        <v>28.15</v>
      </c>
      <c r="C55" s="11" t="n">
        <v>27.99</v>
      </c>
      <c r="D55" s="11" t="n">
        <v>26.6071834564209</v>
      </c>
      <c r="E55" s="11" t="n">
        <v>26.9296932220459</v>
      </c>
      <c r="F55" s="11" t="n">
        <v>21.4296474456787</v>
      </c>
      <c r="G55" s="11" t="n">
        <v>21.6055355072022</v>
      </c>
      <c r="H55" s="11" t="n">
        <v>27.7346878051758</v>
      </c>
      <c r="I55" s="11" t="n">
        <v>27.7248878479004</v>
      </c>
      <c r="J55" s="20" t="n">
        <f aca="false">AVERAGE(H55:I55)</f>
        <v>27.7297878265381</v>
      </c>
      <c r="K55" s="13" t="s">
        <v>65</v>
      </c>
      <c r="L55" s="0" t="n">
        <f aca="false">AVERAGE(B55:C55)</f>
        <v>28.07</v>
      </c>
      <c r="M55" s="0" t="n">
        <f aca="false">AVERAGE(D55:E55)</f>
        <v>26.7684383392334</v>
      </c>
      <c r="N55" s="0" t="n">
        <f aca="false">AVERAGE(F55:G55)</f>
        <v>21.5175914764404</v>
      </c>
      <c r="O55" s="0" t="n">
        <f aca="false">L55-J55</f>
        <v>0.340212173461914</v>
      </c>
      <c r="P55" s="0" t="n">
        <f aca="false">M55-J55</f>
        <v>-0.961349487304688</v>
      </c>
      <c r="Q55" s="0" t="n">
        <f aca="false">N55-J55</f>
        <v>-6.21219635009766</v>
      </c>
      <c r="R55" s="0" t="n">
        <f aca="false">(0.33865826-O55)</f>
        <v>-0.00155391346191436</v>
      </c>
      <c r="S55" s="0" t="n">
        <f aca="false">(-1.76448536-P55)</f>
        <v>-0.803135872695312</v>
      </c>
      <c r="T55" s="0" t="n">
        <f aca="false">(-4.64506245-Q55)</f>
        <v>1.56713390009766</v>
      </c>
      <c r="V55" s="0" t="n">
        <f aca="false">POWER(2,R55)</f>
        <v>0.998923489119062</v>
      </c>
      <c r="W55" s="0" t="n">
        <f aca="false">POWER(2,S55)</f>
        <v>0.573102115693757</v>
      </c>
      <c r="X55" s="0" t="n">
        <f aca="false">POWER(2,T55)</f>
        <v>2.96315460099132</v>
      </c>
    </row>
    <row r="56" customFormat="false" ht="15.8" hidden="false" customHeight="false" outlineLevel="0" collapsed="false">
      <c r="B56" s="11"/>
      <c r="C56" s="11"/>
      <c r="D56" s="11"/>
      <c r="E56" s="11"/>
      <c r="F56" s="11"/>
      <c r="G56" s="11"/>
      <c r="H56" s="11"/>
      <c r="I56" s="11"/>
      <c r="J56" s="11"/>
      <c r="K56" s="0" t="s">
        <v>101</v>
      </c>
    </row>
    <row r="57" customFormat="false" ht="15.8" hidden="false" customHeight="false" outlineLevel="0" collapsed="false">
      <c r="A57" s="9" t="s">
        <v>66</v>
      </c>
      <c r="B57" s="11" t="n">
        <v>31.852991104126</v>
      </c>
      <c r="C57" s="11" t="n">
        <v>31.8474063873291</v>
      </c>
      <c r="D57" s="11" t="n">
        <v>30.57</v>
      </c>
      <c r="E57" s="11" t="n">
        <v>30.75</v>
      </c>
      <c r="F57" s="11" t="s">
        <v>20</v>
      </c>
      <c r="G57" s="11" t="n">
        <v>38.9758911132813</v>
      </c>
      <c r="H57" s="11" t="n">
        <v>27.6193790435791</v>
      </c>
      <c r="I57" s="11" t="n">
        <v>27.5625</v>
      </c>
      <c r="J57" s="20" t="n">
        <f aca="false">AVERAGE(H57:I57)</f>
        <v>27.5909395217896</v>
      </c>
      <c r="K57" s="9" t="s">
        <v>66</v>
      </c>
      <c r="L57" s="0" t="n">
        <f aca="false">AVERAGE(B57:C57)</f>
        <v>31.8501987457275</v>
      </c>
      <c r="M57" s="0" t="n">
        <f aca="false">AVERAGE(D57:E57)</f>
        <v>30.66</v>
      </c>
      <c r="N57" s="0" t="n">
        <f aca="false">AVERAGE(F57:G57)</f>
        <v>38.9758911132813</v>
      </c>
      <c r="O57" s="0" t="n">
        <f aca="false">L57-J57</f>
        <v>4.25925922393799</v>
      </c>
      <c r="P57" s="0" t="n">
        <f aca="false">M57-J57</f>
        <v>3.06906047821045</v>
      </c>
      <c r="Q57" s="0" t="n">
        <f aca="false">N57-J57</f>
        <v>11.3849515914917</v>
      </c>
      <c r="R57" s="0" t="n">
        <f aca="false">(-0.5116024-O57)</f>
        <v>-4.77086162393799</v>
      </c>
      <c r="S57" s="0" t="n">
        <f aca="false">(-3.82746452-P57)</f>
        <v>-6.89652499821045</v>
      </c>
      <c r="T57" s="0" t="n">
        <f aca="false">(-5.95264721-Q57)</f>
        <v>-17.3375988014917</v>
      </c>
      <c r="V57" s="0" t="n">
        <f aca="false">POWER(2,R57)</f>
        <v>0.0366292094861396</v>
      </c>
      <c r="W57" s="0" t="n">
        <f aca="false">POWER(2,S57)</f>
        <v>0.00839342298185799</v>
      </c>
      <c r="X57" s="0" t="n">
        <f aca="false">POWER(2,T57)</f>
        <v>6.03757735326022E-006</v>
      </c>
    </row>
    <row r="58" customFormat="false" ht="15.8" hidden="false" customHeight="false" outlineLevel="0" collapsed="false">
      <c r="A58" s="9" t="s">
        <v>68</v>
      </c>
      <c r="B58" s="11" t="n">
        <v>29.4523162841797</v>
      </c>
      <c r="C58" s="11" t="n">
        <v>29.4124641418457</v>
      </c>
      <c r="D58" s="11" t="n">
        <v>29.11</v>
      </c>
      <c r="E58" s="11" t="n">
        <v>28.93</v>
      </c>
      <c r="F58" s="11" t="n">
        <v>34.2036514282227</v>
      </c>
      <c r="G58" s="11" t="n">
        <v>34.5319480895996</v>
      </c>
      <c r="H58" s="11" t="n">
        <v>27.4956798553467</v>
      </c>
      <c r="I58" s="11" t="n">
        <v>27.4169216156006</v>
      </c>
      <c r="J58" s="20" t="n">
        <f aca="false">AVERAGE(H58:I58)</f>
        <v>27.4563007354736</v>
      </c>
      <c r="K58" s="9" t="s">
        <v>68</v>
      </c>
      <c r="L58" s="0" t="n">
        <f aca="false">AVERAGE(B58:C58)</f>
        <v>29.4323902130127</v>
      </c>
      <c r="M58" s="0" t="n">
        <f aca="false">AVERAGE(D58:E58)</f>
        <v>29.02</v>
      </c>
      <c r="N58" s="0" t="n">
        <f aca="false">AVERAGE(F58:G58)</f>
        <v>34.3677997589111</v>
      </c>
      <c r="O58" s="0" t="n">
        <f aca="false">L58-J58</f>
        <v>1.97608947753906</v>
      </c>
      <c r="P58" s="0" t="n">
        <f aca="false">M58-J58</f>
        <v>1.56369926452637</v>
      </c>
      <c r="Q58" s="0" t="n">
        <f aca="false">N58-J58</f>
        <v>6.9114990234375</v>
      </c>
      <c r="R58" s="0" t="n">
        <f aca="false">(-0.5116024-O58)</f>
        <v>-2.48769187753906</v>
      </c>
      <c r="S58" s="0" t="n">
        <f aca="false">(-3.82746452-P58)</f>
        <v>-5.39116378452637</v>
      </c>
      <c r="T58" s="0" t="n">
        <f aca="false">(-5.95264721-Q58)</f>
        <v>-12.8641462334375</v>
      </c>
      <c r="V58" s="0" t="n">
        <f aca="false">POWER(2,R58)</f>
        <v>0.178291289026629</v>
      </c>
      <c r="W58" s="0" t="n">
        <f aca="false">POWER(2,S58)</f>
        <v>0.0238285704976242</v>
      </c>
      <c r="X58" s="0" t="n">
        <f aca="false">POWER(2,T58)</f>
        <v>0.000134123882072163</v>
      </c>
    </row>
    <row r="59" customFormat="false" ht="15.8" hidden="false" customHeight="false" outlineLevel="0" collapsed="false">
      <c r="A59" s="9" t="s">
        <v>70</v>
      </c>
      <c r="B59" s="11" t="n">
        <v>29.3988361358643</v>
      </c>
      <c r="C59" s="11" t="n">
        <v>29.346004486084</v>
      </c>
      <c r="D59" s="11" t="n">
        <v>26.8</v>
      </c>
      <c r="E59" s="11" t="n">
        <v>26.39</v>
      </c>
      <c r="F59" s="11" t="n">
        <v>30.2925033569336</v>
      </c>
      <c r="G59" s="11" t="n">
        <v>30.4061298370361</v>
      </c>
      <c r="H59" s="11" t="n">
        <v>27.6419620513916</v>
      </c>
      <c r="I59" s="11" t="n">
        <v>27.6994171142578</v>
      </c>
      <c r="J59" s="20" t="n">
        <f aca="false">AVERAGE(H59:I59)</f>
        <v>27.6706895828247</v>
      </c>
      <c r="K59" s="9" t="s">
        <v>70</v>
      </c>
      <c r="L59" s="0" t="n">
        <f aca="false">AVERAGE(B59:C59)</f>
        <v>29.3724203109741</v>
      </c>
      <c r="M59" s="0" t="n">
        <f aca="false">AVERAGE(D59:E59)</f>
        <v>26.595</v>
      </c>
      <c r="N59" s="0" t="n">
        <f aca="false">AVERAGE(F59:G59)</f>
        <v>30.3493165969849</v>
      </c>
      <c r="O59" s="0" t="n">
        <f aca="false">L59-J59</f>
        <v>1.70173072814941</v>
      </c>
      <c r="P59" s="0" t="n">
        <f aca="false">M59-J59</f>
        <v>-1.07568958282471</v>
      </c>
      <c r="Q59" s="0" t="n">
        <f aca="false">N59-J59</f>
        <v>2.67862701416016</v>
      </c>
      <c r="R59" s="0" t="n">
        <f aca="false">(-0.5116024-O59)</f>
        <v>-2.21333312814941</v>
      </c>
      <c r="S59" s="0" t="n">
        <f aca="false">(-3.82746452-P59)</f>
        <v>-2.75177493717529</v>
      </c>
      <c r="T59" s="0" t="n">
        <f aca="false">(-5.95264721-Q59)</f>
        <v>-8.63127422416016</v>
      </c>
      <c r="V59" s="0" t="n">
        <f aca="false">POWER(2,R59)</f>
        <v>0.215635538666304</v>
      </c>
      <c r="W59" s="0" t="n">
        <f aca="false">POWER(2,S59)</f>
        <v>0.14846811772585</v>
      </c>
      <c r="X59" s="0" t="n">
        <f aca="false">POWER(2,T59)</f>
        <v>0.00252189823512398</v>
      </c>
    </row>
    <row r="60" customFormat="false" ht="15.8" hidden="false" customHeight="false" outlineLevel="0" collapsed="false">
      <c r="A60" s="9" t="s">
        <v>72</v>
      </c>
      <c r="B60" s="11" t="n">
        <v>27.1342735290527</v>
      </c>
      <c r="C60" s="11" t="n">
        <v>27.3790397644043</v>
      </c>
      <c r="D60" s="11"/>
      <c r="E60" s="11" t="n">
        <v>23.73</v>
      </c>
      <c r="F60" s="11" t="n">
        <v>24.3571166992188</v>
      </c>
      <c r="G60" s="11" t="n">
        <v>24.6539325714111</v>
      </c>
      <c r="H60" s="11" t="n">
        <v>27.5947895050049</v>
      </c>
      <c r="I60" s="11" t="n">
        <v>27.7805709838867</v>
      </c>
      <c r="J60" s="20" t="n">
        <f aca="false">AVERAGE(H60:I60)</f>
        <v>27.6876802444458</v>
      </c>
      <c r="K60" s="9" t="s">
        <v>72</v>
      </c>
      <c r="L60" s="0" t="n">
        <f aca="false">AVERAGE(B60:C60)</f>
        <v>27.2566566467285</v>
      </c>
      <c r="M60" s="0" t="n">
        <f aca="false">AVERAGE(D60:E60)</f>
        <v>23.73</v>
      </c>
      <c r="N60" s="0" t="n">
        <f aca="false">AVERAGE(F60:G60)</f>
        <v>24.5055246353149</v>
      </c>
      <c r="O60" s="0" t="n">
        <f aca="false">L60-J60</f>
        <v>-0.431023597717285</v>
      </c>
      <c r="P60" s="0" t="n">
        <f aca="false">M60-J60</f>
        <v>-3.9576802444458</v>
      </c>
      <c r="Q60" s="0" t="n">
        <f aca="false">N60-J60</f>
        <v>-3.18215560913086</v>
      </c>
      <c r="R60" s="0" t="n">
        <f aca="false">(-0.5116024-O60)</f>
        <v>-0.0805788022827149</v>
      </c>
      <c r="S60" s="0" t="n">
        <f aca="false">(-3.82746452-P60)</f>
        <v>0.1302157244458</v>
      </c>
      <c r="T60" s="0" t="n">
        <f aca="false">(-5.95264721-Q60)</f>
        <v>-2.77049160086914</v>
      </c>
      <c r="V60" s="0" t="n">
        <f aca="false">POWER(2,R60)</f>
        <v>0.945678169094229</v>
      </c>
      <c r="W60" s="0" t="n">
        <f aca="false">POWER(2,S60)</f>
        <v>1.0944573419095</v>
      </c>
      <c r="X60" s="0" t="n">
        <f aca="false">POWER(2,T60)</f>
        <v>0.146554421468148</v>
      </c>
    </row>
    <row r="61" customFormat="false" ht="15.8" hidden="false" customHeight="false" outlineLevel="0" collapsed="false">
      <c r="A61" s="21" t="s">
        <v>74</v>
      </c>
      <c r="B61" s="22" t="n">
        <v>27.806432723999</v>
      </c>
      <c r="C61" s="22" t="n">
        <v>27.712381362915</v>
      </c>
      <c r="D61" s="22" t="n">
        <v>24.44</v>
      </c>
      <c r="E61" s="22" t="n">
        <v>25.01</v>
      </c>
      <c r="F61" s="22" t="n">
        <v>22.6272048950195</v>
      </c>
      <c r="G61" s="22" t="n">
        <v>22.9535808563232</v>
      </c>
      <c r="H61" s="22" t="n">
        <v>28.4108657836914</v>
      </c>
      <c r="I61" s="22" t="n">
        <v>28.3382205963135</v>
      </c>
      <c r="J61" s="22" t="n">
        <f aca="false">AVERAGE(H61:I61)</f>
        <v>28.3745431900024</v>
      </c>
      <c r="K61" s="21" t="s">
        <v>74</v>
      </c>
      <c r="L61" s="23" t="n">
        <f aca="false">AVERAGE(B61:C61)</f>
        <v>27.759407043457</v>
      </c>
      <c r="M61" s="23" t="n">
        <f aca="false">AVERAGE(D61:E61)</f>
        <v>24.725</v>
      </c>
      <c r="N61" s="23" t="n">
        <f aca="false">AVERAGE(F61:G61)</f>
        <v>22.7903928756714</v>
      </c>
      <c r="O61" s="23" t="n">
        <f aca="false">L61-J61</f>
        <v>-0.61513614654541</v>
      </c>
      <c r="P61" s="23" t="n">
        <f aca="false">M61-J61</f>
        <v>-3.64954319000244</v>
      </c>
      <c r="Q61" s="23" t="n">
        <f aca="false">N61-J61</f>
        <v>-5.58415031433106</v>
      </c>
      <c r="R61" s="23" t="n">
        <f aca="false">(-0.5116024-O61)</f>
        <v>0.10353374654541</v>
      </c>
      <c r="S61" s="23" t="n">
        <f aca="false">(-3.82746452-P61)</f>
        <v>-0.17792132999756</v>
      </c>
      <c r="T61" s="23" t="n">
        <f aca="false">(-5.95264721-Q61)</f>
        <v>-0.368496895668946</v>
      </c>
      <c r="U61" s="23"/>
      <c r="V61" s="23" t="n">
        <f aca="false">POWER(2,R61)</f>
        <v>1.07440188910185</v>
      </c>
      <c r="W61" s="23" t="n">
        <f aca="false">POWER(2,S61)</f>
        <v>0.883975732849256</v>
      </c>
      <c r="X61" s="23" t="n">
        <f aca="false">POWER(2,T61)</f>
        <v>0.774589099613832</v>
      </c>
    </row>
    <row r="62" customFormat="false" ht="15.8" hidden="false" customHeight="false" outlineLevel="0" collapsed="false">
      <c r="A62" s="9" t="s">
        <v>76</v>
      </c>
      <c r="B62" s="11" t="n">
        <v>27.8539619445801</v>
      </c>
      <c r="C62" s="11" t="n">
        <v>27.897762298584</v>
      </c>
      <c r="D62" s="11" t="n">
        <v>23.95</v>
      </c>
      <c r="E62" s="11" t="n">
        <v>25.17</v>
      </c>
      <c r="F62" s="11" t="n">
        <v>22.4454746246338</v>
      </c>
      <c r="G62" s="11" t="n">
        <v>22.4241600036621</v>
      </c>
      <c r="H62" s="11" t="n">
        <v>28.3285427093506</v>
      </c>
      <c r="I62" s="11" t="n">
        <v>28.4463863372803</v>
      </c>
      <c r="J62" s="20" t="n">
        <f aca="false">AVERAGE(H62:I62)</f>
        <v>28.3874645233154</v>
      </c>
      <c r="K62" s="9" t="s">
        <v>76</v>
      </c>
      <c r="L62" s="0" t="n">
        <f aca="false">AVERAGE(B62:C62)</f>
        <v>27.875862121582</v>
      </c>
      <c r="M62" s="0" t="n">
        <f aca="false">AVERAGE(D62:E62)</f>
        <v>24.56</v>
      </c>
      <c r="N62" s="0" t="n">
        <f aca="false">AVERAGE(F62:G62)</f>
        <v>22.434817314148</v>
      </c>
      <c r="O62" s="14" t="n">
        <f aca="false">L62-J62</f>
        <v>-0.511602401733398</v>
      </c>
      <c r="P62" s="14" t="n">
        <f aca="false">M62-J62</f>
        <v>-3.82746452331543</v>
      </c>
      <c r="Q62" s="14" t="n">
        <f aca="false">N62-J62</f>
        <v>-5.95264720916748</v>
      </c>
      <c r="R62" s="0" t="n">
        <f aca="false">(-0.5116024-O62)</f>
        <v>1.73339842479692E-009</v>
      </c>
      <c r="S62" s="0" t="n">
        <f aca="false">(-3.82746452-P62)</f>
        <v>3.31542748810421E-009</v>
      </c>
      <c r="T62" s="0" t="n">
        <f aca="false">(-5.95264721-Q62)</f>
        <v>-8.32519830851197E-010</v>
      </c>
      <c r="V62" s="0" t="n">
        <f aca="false">POWER(2,R62)</f>
        <v>1.0000000012015</v>
      </c>
      <c r="W62" s="0" t="n">
        <f aca="false">POWER(2,S62)</f>
        <v>1.00000000229808</v>
      </c>
      <c r="X62" s="0" t="n">
        <f aca="false">POWER(2,T62)</f>
        <v>0.999999999422941</v>
      </c>
    </row>
    <row r="63" customFormat="false" ht="15.8" hidden="false" customHeight="false" outlineLevel="0" collapsed="false">
      <c r="A63" s="9" t="s">
        <v>78</v>
      </c>
      <c r="B63" s="11" t="n">
        <v>28.5302810668945</v>
      </c>
      <c r="C63" s="11" t="n">
        <v>28.559606552124</v>
      </c>
      <c r="D63" s="11" t="n">
        <v>25.33</v>
      </c>
      <c r="E63" s="11" t="n">
        <v>25.22</v>
      </c>
      <c r="F63" s="11" t="n">
        <v>21.9632606506348</v>
      </c>
      <c r="G63" s="11" t="n">
        <v>21.9519462585449</v>
      </c>
      <c r="H63" s="11" t="n">
        <v>28.6512451171875</v>
      </c>
      <c r="I63" s="11" t="n">
        <v>28.5387763977051</v>
      </c>
      <c r="J63" s="20" t="n">
        <f aca="false">AVERAGE(H63:I63)</f>
        <v>28.5950107574463</v>
      </c>
      <c r="K63" s="9" t="s">
        <v>78</v>
      </c>
      <c r="L63" s="0" t="n">
        <f aca="false">AVERAGE(B63:C63)</f>
        <v>28.5449438095093</v>
      </c>
      <c r="M63" s="0" t="n">
        <f aca="false">AVERAGE(D63:E63)</f>
        <v>25.275</v>
      </c>
      <c r="N63" s="0" t="n">
        <f aca="false">AVERAGE(F63:G63)</f>
        <v>21.9576034545898</v>
      </c>
      <c r="O63" s="0" t="n">
        <f aca="false">L63-J63</f>
        <v>-0.0500669479370117</v>
      </c>
      <c r="P63" s="0" t="n">
        <f aca="false">M63-J63</f>
        <v>-3.32001075744629</v>
      </c>
      <c r="Q63" s="0" t="n">
        <f aca="false">N63-J63</f>
        <v>-6.63740730285645</v>
      </c>
      <c r="R63" s="0" t="n">
        <f aca="false">(-0.5116024-O63)</f>
        <v>-0.461535452062988</v>
      </c>
      <c r="S63" s="0" t="n">
        <f aca="false">(-3.82746452-P63)</f>
        <v>-0.507453762553709</v>
      </c>
      <c r="T63" s="0" t="n">
        <f aca="false">(-5.95264721-Q63)</f>
        <v>0.684760092856445</v>
      </c>
      <c r="V63" s="0" t="n">
        <f aca="false">POWER(2,R63)</f>
        <v>0.726212942942636</v>
      </c>
      <c r="W63" s="0" t="n">
        <f aca="false">POWER(2,S63)</f>
        <v>0.703462896734575</v>
      </c>
      <c r="X63" s="0" t="n">
        <f aca="false">POWER(2,T63)</f>
        <v>1.60743465740757</v>
      </c>
    </row>
    <row r="64" customFormat="false" ht="15.8" hidden="false" customHeight="false" outlineLevel="0" collapsed="false">
      <c r="A64" s="9" t="s">
        <v>80</v>
      </c>
      <c r="B64" s="11" t="n">
        <v>27.8648624420166</v>
      </c>
      <c r="C64" s="11" t="n">
        <v>27.7986068725586</v>
      </c>
      <c r="D64" s="11" t="n">
        <v>24.97</v>
      </c>
      <c r="E64" s="11" t="n">
        <v>24.6</v>
      </c>
      <c r="F64" s="11" t="n">
        <v>21.6634616851807</v>
      </c>
      <c r="G64" s="11" t="n">
        <v>21.6426448822022</v>
      </c>
      <c r="H64" s="11" t="n">
        <v>27.9655609130859</v>
      </c>
      <c r="I64" s="11" t="n">
        <v>27.9144649505615</v>
      </c>
      <c r="J64" s="20" t="n">
        <f aca="false">AVERAGE(H64:I64)</f>
        <v>27.9400129318237</v>
      </c>
      <c r="K64" s="9" t="s">
        <v>80</v>
      </c>
      <c r="L64" s="0" t="n">
        <f aca="false">AVERAGE(B64:C64)</f>
        <v>27.8317346572876</v>
      </c>
      <c r="M64" s="0" t="n">
        <f aca="false">AVERAGE(D64:E64)</f>
        <v>24.785</v>
      </c>
      <c r="N64" s="0" t="n">
        <f aca="false">AVERAGE(F64:G64)</f>
        <v>21.6530532836914</v>
      </c>
      <c r="O64" s="0" t="n">
        <f aca="false">L64-J64</f>
        <v>-0.108278274536133</v>
      </c>
      <c r="P64" s="0" t="n">
        <f aca="false">M64-J64</f>
        <v>-3.15501293182373</v>
      </c>
      <c r="Q64" s="0" t="n">
        <f aca="false">N64-J64</f>
        <v>-6.28695964813232</v>
      </c>
      <c r="R64" s="0" t="n">
        <f aca="false">(-0.5116024-O64)</f>
        <v>-0.403324125463867</v>
      </c>
      <c r="S64" s="0" t="n">
        <f aca="false">(-3.82746452-P64)</f>
        <v>-0.67245158817627</v>
      </c>
      <c r="T64" s="0" t="n">
        <f aca="false">(-6.316277504-Q64)</f>
        <v>-0.0293178558676761</v>
      </c>
      <c r="V64" s="0" t="n">
        <f aca="false">POWER(2,R64)</f>
        <v>0.756114105933806</v>
      </c>
      <c r="W64" s="0" t="n">
        <f aca="false">POWER(2,S64)</f>
        <v>0.627439565604795</v>
      </c>
      <c r="X64" s="0" t="n">
        <f aca="false">POWER(2,T64)</f>
        <v>0.979883502743961</v>
      </c>
    </row>
    <row r="65" customFormat="false" ht="15.8" hidden="false" customHeight="false" outlineLevel="0" collapsed="false">
      <c r="B65" s="11"/>
      <c r="C65" s="11"/>
      <c r="D65" s="11"/>
      <c r="E65" s="11"/>
      <c r="F65" s="11"/>
      <c r="G65" s="11"/>
      <c r="H65" s="11"/>
      <c r="I65" s="11"/>
      <c r="J65" s="11"/>
      <c r="K65" s="0" t="s">
        <v>101</v>
      </c>
    </row>
    <row r="66" customFormat="false" ht="15.8" hidden="false" customHeight="false" outlineLevel="0" collapsed="false">
      <c r="A66" s="13" t="s">
        <v>67</v>
      </c>
      <c r="B66" s="11" t="n">
        <v>32.2</v>
      </c>
      <c r="C66" s="11" t="n">
        <v>32.31</v>
      </c>
      <c r="D66" s="11" t="n">
        <v>32.6973533630371</v>
      </c>
      <c r="E66" s="11" t="n">
        <v>32.7201232910156</v>
      </c>
      <c r="F66" s="11" t="s">
        <v>20</v>
      </c>
      <c r="G66" s="11" t="n">
        <v>39.8527069091797</v>
      </c>
      <c r="H66" s="11" t="n">
        <v>27.6564617156982</v>
      </c>
      <c r="I66" s="11" t="n">
        <v>27.3885765075684</v>
      </c>
      <c r="J66" s="20" t="n">
        <f aca="false">AVERAGE(H66:I66)</f>
        <v>27.5225191116333</v>
      </c>
      <c r="K66" s="13" t="s">
        <v>67</v>
      </c>
      <c r="L66" s="0" t="n">
        <f aca="false">AVERAGE(B66:C66)</f>
        <v>32.255</v>
      </c>
      <c r="M66" s="0" t="n">
        <f aca="false">AVERAGE(D66:E66)</f>
        <v>32.7087383270264</v>
      </c>
      <c r="N66" s="0" t="n">
        <f aca="false">AVERAGE(F66:G66)</f>
        <v>39.8527069091797</v>
      </c>
      <c r="O66" s="0" t="n">
        <f aca="false">L66-J66</f>
        <v>4.7324808883667</v>
      </c>
      <c r="P66" s="0" t="n">
        <f aca="false">M66-J66</f>
        <v>5.18621921539307</v>
      </c>
      <c r="Q66" s="0" t="n">
        <f aca="false">N66-J66</f>
        <v>12.3301877975464</v>
      </c>
      <c r="R66" s="0" t="n">
        <f aca="false">(-0.58480965-O66)</f>
        <v>-5.3172905383667</v>
      </c>
      <c r="S66" s="0" t="n">
        <f aca="false">(-2.81057262-P66)</f>
        <v>-7.99679183539307</v>
      </c>
      <c r="T66" s="0" t="n">
        <f aca="false">(-6.6799078-Q66)</f>
        <v>-19.0100955975464</v>
      </c>
      <c r="V66" s="0" t="n">
        <f aca="false">POWER(2,R66)</f>
        <v>0.0250804920325544</v>
      </c>
      <c r="W66" s="0" t="n">
        <f aca="false">POWER(2,S66)</f>
        <v>0.00391494611161687</v>
      </c>
      <c r="X66" s="0" t="n">
        <f aca="false">POWER(2,T66)</f>
        <v>1.89404810363889E-006</v>
      </c>
    </row>
    <row r="67" customFormat="false" ht="15.8" hidden="false" customHeight="false" outlineLevel="0" collapsed="false">
      <c r="A67" s="13" t="s">
        <v>69</v>
      </c>
      <c r="B67" s="11" t="n">
        <v>29.53</v>
      </c>
      <c r="C67" s="11" t="n">
        <v>29.38</v>
      </c>
      <c r="D67" s="11" t="n">
        <v>31.052677154541</v>
      </c>
      <c r="E67" s="11" t="n">
        <v>30.9349994659424</v>
      </c>
      <c r="F67" s="11" t="n">
        <v>35.763599395752</v>
      </c>
      <c r="G67" s="11" t="n">
        <v>35.9274406433106</v>
      </c>
      <c r="H67" s="11" t="n">
        <v>27.8085117340088</v>
      </c>
      <c r="I67" s="11" t="n">
        <v>27.5747489929199</v>
      </c>
      <c r="J67" s="20" t="n">
        <f aca="false">AVERAGE(H67:I67)</f>
        <v>27.6916303634644</v>
      </c>
      <c r="K67" s="13" t="s">
        <v>69</v>
      </c>
      <c r="L67" s="0" t="n">
        <f aca="false">AVERAGE(B67:C67)</f>
        <v>29.455</v>
      </c>
      <c r="M67" s="0" t="n">
        <f aca="false">AVERAGE(D67:E67)</f>
        <v>30.9938383102417</v>
      </c>
      <c r="N67" s="0" t="n">
        <f aca="false">AVERAGE(F67:G67)</f>
        <v>35.8455200195313</v>
      </c>
      <c r="O67" s="0" t="n">
        <f aca="false">L67-J67</f>
        <v>1.76336963653564</v>
      </c>
      <c r="P67" s="0" t="n">
        <f aca="false">M67-J67</f>
        <v>3.30220794677734</v>
      </c>
      <c r="Q67" s="0" t="n">
        <f aca="false">N67-J67</f>
        <v>8.1538896560669</v>
      </c>
      <c r="R67" s="0" t="n">
        <f aca="false">(-0.58480965-O67)</f>
        <v>-2.34817928653564</v>
      </c>
      <c r="S67" s="0" t="n">
        <f aca="false">(-2.81057262-P67)</f>
        <v>-6.11278056677734</v>
      </c>
      <c r="T67" s="0" t="n">
        <f aca="false">(-6.6799078-Q67)</f>
        <v>-14.8337974560669</v>
      </c>
      <c r="V67" s="0" t="n">
        <f aca="false">POWER(2,R67)</f>
        <v>0.196393721418284</v>
      </c>
      <c r="W67" s="0" t="n">
        <f aca="false">POWER(2,S67)</f>
        <v>0.0144500614007866</v>
      </c>
      <c r="X67" s="0" t="n">
        <f aca="false">POWER(2,T67)</f>
        <v>3.42438050636391E-005</v>
      </c>
    </row>
    <row r="68" customFormat="false" ht="15.8" hidden="false" customHeight="false" outlineLevel="0" collapsed="false">
      <c r="A68" s="13" t="s">
        <v>71</v>
      </c>
      <c r="B68" s="11" t="n">
        <v>29.18</v>
      </c>
      <c r="C68" s="11" t="n">
        <v>29.05</v>
      </c>
      <c r="D68" s="11" t="n">
        <v>29.1726684570313</v>
      </c>
      <c r="E68" s="11" t="n">
        <v>28.8410987854004</v>
      </c>
      <c r="F68" s="11" t="n">
        <v>33.5662422180176</v>
      </c>
      <c r="G68" s="11" t="n">
        <v>33.5759544372559</v>
      </c>
      <c r="H68" s="11" t="n">
        <v>28.2187728881836</v>
      </c>
      <c r="I68" s="11" t="n">
        <v>28.2795963287354</v>
      </c>
      <c r="J68" s="20" t="n">
        <f aca="false">AVERAGE(H68:I68)</f>
        <v>28.2491846084595</v>
      </c>
      <c r="K68" s="13" t="s">
        <v>71</v>
      </c>
      <c r="L68" s="0" t="n">
        <f aca="false">AVERAGE(B68:C68)</f>
        <v>29.115</v>
      </c>
      <c r="M68" s="0" t="n">
        <f aca="false">AVERAGE(D68:E68)</f>
        <v>29.0068836212158</v>
      </c>
      <c r="N68" s="0" t="n">
        <f aca="false">AVERAGE(F68:G68)</f>
        <v>33.5710983276367</v>
      </c>
      <c r="O68" s="0" t="n">
        <f aca="false">L68-J68</f>
        <v>0.865815391540529</v>
      </c>
      <c r="P68" s="0" t="n">
        <f aca="false">M68-J68</f>
        <v>0.757699012756348</v>
      </c>
      <c r="Q68" s="0" t="n">
        <f aca="false">N68-J68</f>
        <v>5.32191371917725</v>
      </c>
      <c r="R68" s="0" t="n">
        <f aca="false">(-0.58480965-O68)</f>
        <v>-1.45062504154053</v>
      </c>
      <c r="S68" s="0" t="n">
        <f aca="false">(-2.81057262-P68)</f>
        <v>-3.56827163275635</v>
      </c>
      <c r="T68" s="0" t="n">
        <f aca="false">(-6.6799078-Q68)</f>
        <v>-12.0018215191772</v>
      </c>
      <c r="V68" s="0" t="n">
        <f aca="false">POWER(2,R68)</f>
        <v>0.365862881095006</v>
      </c>
      <c r="W68" s="0" t="n">
        <f aca="false">POWER(2,S68)</f>
        <v>0.0843030342018883</v>
      </c>
      <c r="X68" s="0" t="n">
        <f aca="false">POWER(2,T68)</f>
        <v>0.000243832572226039</v>
      </c>
    </row>
    <row r="69" customFormat="false" ht="15.8" hidden="false" customHeight="false" outlineLevel="0" collapsed="false">
      <c r="A69" s="13" t="s">
        <v>73</v>
      </c>
      <c r="B69" s="11" t="n">
        <v>27</v>
      </c>
      <c r="C69" s="11" t="n">
        <v>27.17</v>
      </c>
      <c r="D69" s="11" t="n">
        <v>24.9470539093018</v>
      </c>
      <c r="E69" s="11" t="n">
        <v>25.7261142730713</v>
      </c>
      <c r="F69" s="11" t="n">
        <v>24.9931774139404</v>
      </c>
      <c r="G69" s="11" t="n">
        <v>24.8505096435547</v>
      </c>
      <c r="H69" s="11" t="n">
        <v>27.6160373687744</v>
      </c>
      <c r="I69" s="11" t="n">
        <v>27.9437561035156</v>
      </c>
      <c r="J69" s="20" t="n">
        <f aca="false">AVERAGE(H69:I69)</f>
        <v>27.779896736145</v>
      </c>
      <c r="K69" s="13" t="s">
        <v>73</v>
      </c>
      <c r="L69" s="0" t="n">
        <f aca="false">AVERAGE(B69:C69)</f>
        <v>27.085</v>
      </c>
      <c r="M69" s="0" t="n">
        <f aca="false">AVERAGE(D69:E69)</f>
        <v>25.3365840911865</v>
      </c>
      <c r="N69" s="0" t="n">
        <f aca="false">AVERAGE(F69:G69)</f>
        <v>24.9218435287476</v>
      </c>
      <c r="O69" s="0" t="n">
        <f aca="false">L69-J69</f>
        <v>-0.694896736145019</v>
      </c>
      <c r="P69" s="0" t="n">
        <f aca="false">M69-J69</f>
        <v>-2.4433126449585</v>
      </c>
      <c r="Q69" s="0" t="n">
        <f aca="false">N69-J69</f>
        <v>-2.85805320739746</v>
      </c>
      <c r="R69" s="0" t="n">
        <f aca="false">(-0.58480965-O69)</f>
        <v>0.110087086145019</v>
      </c>
      <c r="S69" s="0" t="n">
        <f aca="false">(-2.81057262-P69)</f>
        <v>-0.367259975041504</v>
      </c>
      <c r="T69" s="0" t="n">
        <f aca="false">(-6.6799078-Q69)</f>
        <v>-3.82185459260254</v>
      </c>
      <c r="V69" s="0" t="n">
        <f aca="false">POWER(2,R69)</f>
        <v>1.07929338448149</v>
      </c>
      <c r="W69" s="0" t="n">
        <f aca="false">POWER(2,S69)</f>
        <v>0.775253492330068</v>
      </c>
      <c r="X69" s="0" t="n">
        <f aca="false">POWER(2,T69)</f>
        <v>0.0707142807710909</v>
      </c>
    </row>
    <row r="70" customFormat="false" ht="15.8" hidden="false" customHeight="false" outlineLevel="0" collapsed="false">
      <c r="A70" s="21" t="s">
        <v>75</v>
      </c>
      <c r="B70" s="22" t="n">
        <v>26.93</v>
      </c>
      <c r="C70" s="22" t="n">
        <v>26.97</v>
      </c>
      <c r="D70" s="22" t="n">
        <v>25.0772800445557</v>
      </c>
      <c r="E70" s="22" t="n">
        <v>25.1858425140381</v>
      </c>
      <c r="F70" s="22" t="n">
        <v>22.8831367492676</v>
      </c>
      <c r="G70" s="22" t="n">
        <v>22.9322338104248</v>
      </c>
      <c r="H70" s="22" t="n">
        <v>27.5373916625977</v>
      </c>
      <c r="I70" s="22" t="n">
        <v>27.2748756408691</v>
      </c>
      <c r="J70" s="22" t="n">
        <f aca="false">AVERAGE(H70:I70)</f>
        <v>27.4061336517334</v>
      </c>
      <c r="K70" s="21" t="s">
        <v>75</v>
      </c>
      <c r="L70" s="23" t="n">
        <f aca="false">AVERAGE(B70:C70)</f>
        <v>26.95</v>
      </c>
      <c r="M70" s="23" t="n">
        <f aca="false">AVERAGE(D70:E70)</f>
        <v>25.1315612792969</v>
      </c>
      <c r="N70" s="23" t="n">
        <f aca="false">AVERAGE(F70:G70)</f>
        <v>22.9076852798462</v>
      </c>
      <c r="O70" s="23" t="n">
        <f aca="false">L70-J70</f>
        <v>-0.456133651733399</v>
      </c>
      <c r="P70" s="23" t="n">
        <f aca="false">M70-J70</f>
        <v>-2.27457237243652</v>
      </c>
      <c r="Q70" s="23" t="n">
        <f aca="false">N70-J70</f>
        <v>-4.49844837188721</v>
      </c>
      <c r="R70" s="23" t="n">
        <f aca="false">(-0.58480965-O70)</f>
        <v>-0.128675998266601</v>
      </c>
      <c r="S70" s="23" t="n">
        <f aca="false">(-2.81057262-P70)</f>
        <v>-0.536000247563476</v>
      </c>
      <c r="T70" s="23" t="n">
        <f aca="false">(-6.6799078-Q70)</f>
        <v>-2.18145942811279</v>
      </c>
      <c r="U70" s="23"/>
      <c r="V70" s="23" t="n">
        <f aca="false">POWER(2,R70)</f>
        <v>0.914670483944719</v>
      </c>
      <c r="W70" s="23" t="n">
        <f aca="false">POWER(2,S70)</f>
        <v>0.689680342565804</v>
      </c>
      <c r="X70" s="23" t="n">
        <f aca="false">POWER(2,T70)</f>
        <v>0.22045262669413</v>
      </c>
    </row>
    <row r="71" customFormat="false" ht="15.8" hidden="false" customHeight="false" outlineLevel="0" collapsed="false">
      <c r="A71" s="13" t="s">
        <v>77</v>
      </c>
      <c r="B71" s="11" t="n">
        <v>28.54</v>
      </c>
      <c r="C71" s="11" t="n">
        <v>28.24</v>
      </c>
      <c r="D71" s="11" t="n">
        <v>26.232400894165</v>
      </c>
      <c r="E71" s="11" t="n">
        <v>26.0960731506348</v>
      </c>
      <c r="F71" s="11" t="n">
        <v>22.1710109710693</v>
      </c>
      <c r="G71" s="11" t="n">
        <v>22.4187927246094</v>
      </c>
      <c r="H71" s="11" t="n">
        <v>28.9700965881348</v>
      </c>
      <c r="I71" s="11" t="n">
        <v>28.9795227050781</v>
      </c>
      <c r="J71" s="20" t="n">
        <f aca="false">AVERAGE(H71:I71)</f>
        <v>28.9748096466064</v>
      </c>
      <c r="K71" s="13" t="s">
        <v>77</v>
      </c>
      <c r="L71" s="0" t="n">
        <f aca="false">AVERAGE(B71:C71)</f>
        <v>28.39</v>
      </c>
      <c r="M71" s="0" t="n">
        <f aca="false">AVERAGE(D71:E71)</f>
        <v>26.1642370223999</v>
      </c>
      <c r="N71" s="0" t="n">
        <f aca="false">AVERAGE(F71:G71)</f>
        <v>22.2949018478394</v>
      </c>
      <c r="O71" s="14" t="n">
        <f aca="false">L71-J71</f>
        <v>-0.584809646606445</v>
      </c>
      <c r="P71" s="14" t="n">
        <f aca="false">M71-J71</f>
        <v>-2.81057262420654</v>
      </c>
      <c r="Q71" s="14" t="n">
        <f aca="false">N71-J71</f>
        <v>-6.67990779876709</v>
      </c>
      <c r="R71" s="0" t="n">
        <f aca="false">(-0.58480965-O71)</f>
        <v>-3.39355521461471E-009</v>
      </c>
      <c r="S71" s="0" t="n">
        <f aca="false">(-2.81057262-P71)</f>
        <v>4.20654311383828E-009</v>
      </c>
      <c r="T71" s="0" t="n">
        <f aca="false">(-6.6799078-Q71)</f>
        <v>-1.23290977427359E-009</v>
      </c>
      <c r="V71" s="0" t="n">
        <f aca="false">POWER(2,R71)</f>
        <v>0.999999997647767</v>
      </c>
      <c r="W71" s="0" t="n">
        <f aca="false">POWER(2,S71)</f>
        <v>1.00000000291575</v>
      </c>
      <c r="X71" s="0" t="n">
        <f aca="false">POWER(2,T71)</f>
        <v>0.999999999145412</v>
      </c>
    </row>
    <row r="72" customFormat="false" ht="15.8" hidden="false" customHeight="false" outlineLevel="0" collapsed="false">
      <c r="A72" s="13" t="s">
        <v>79</v>
      </c>
      <c r="B72" s="11" t="n">
        <v>27.99</v>
      </c>
      <c r="C72" s="11" t="n">
        <v>28.11</v>
      </c>
      <c r="D72" s="11" t="n">
        <v>26.4451580047607</v>
      </c>
      <c r="E72" s="11" t="n">
        <v>26.0708847045898</v>
      </c>
      <c r="F72" s="11" t="n">
        <v>22.0059185028076</v>
      </c>
      <c r="G72" s="11" t="n">
        <v>22.3334770202637</v>
      </c>
      <c r="H72" s="11" t="n">
        <v>28.7623348236084</v>
      </c>
      <c r="I72" s="11" t="n">
        <v>28.6534862518311</v>
      </c>
      <c r="J72" s="20" t="n">
        <f aca="false">AVERAGE(H72:I72)</f>
        <v>28.7079105377197</v>
      </c>
      <c r="K72" s="13" t="s">
        <v>79</v>
      </c>
      <c r="L72" s="0" t="n">
        <f aca="false">AVERAGE(B72:C72)</f>
        <v>28.05</v>
      </c>
      <c r="M72" s="0" t="n">
        <f aca="false">AVERAGE(D72:E72)</f>
        <v>26.2580213546753</v>
      </c>
      <c r="N72" s="0" t="n">
        <f aca="false">AVERAGE(F72:G72)</f>
        <v>22.1696977615356</v>
      </c>
      <c r="O72" s="0" t="n">
        <f aca="false">L72-J72</f>
        <v>-0.657910537719729</v>
      </c>
      <c r="P72" s="0" t="n">
        <f aca="false">M72-J72</f>
        <v>-2.44988918304443</v>
      </c>
      <c r="Q72" s="0" t="n">
        <f aca="false">N72-J72</f>
        <v>-6.53821277618408</v>
      </c>
      <c r="R72" s="0" t="n">
        <f aca="false">(-0.58480965-O72)</f>
        <v>0.0731008877197295</v>
      </c>
      <c r="S72" s="0" t="n">
        <f aca="false">(-2.81057262-P72)</f>
        <v>-0.360683436955566</v>
      </c>
      <c r="T72" s="0" t="n">
        <f aca="false">(-6.6799078-Q72)</f>
        <v>-0.141695023815918</v>
      </c>
      <c r="V72" s="0" t="n">
        <f aca="false">POWER(2,R72)</f>
        <v>1.05197534130784</v>
      </c>
      <c r="W72" s="0" t="n">
        <f aca="false">POWER(2,S72)</f>
        <v>0.778795559360223</v>
      </c>
      <c r="X72" s="0" t="n">
        <f aca="false">POWER(2,T72)</f>
        <v>0.906453536294129</v>
      </c>
    </row>
    <row r="73" customFormat="false" ht="15.8" hidden="false" customHeight="false" outlineLevel="0" collapsed="false">
      <c r="A73" s="13" t="s">
        <v>81</v>
      </c>
      <c r="B73" s="11" t="n">
        <v>28.24</v>
      </c>
      <c r="C73" s="11" t="n">
        <v>28.54</v>
      </c>
      <c r="D73" s="11" t="n">
        <v>25.7217712402344</v>
      </c>
      <c r="E73" s="11" t="n">
        <v>24.6636047363281</v>
      </c>
      <c r="F73" s="11" t="n">
        <v>22.5020847320557</v>
      </c>
      <c r="G73" s="11" t="n">
        <v>22.2894592285156</v>
      </c>
      <c r="H73" s="11" t="n">
        <v>28.3457183837891</v>
      </c>
      <c r="I73" s="11" t="n">
        <v>28.4545307159424</v>
      </c>
      <c r="J73" s="20" t="n">
        <f aca="false">AVERAGE(H73:I73)</f>
        <v>28.4001245498657</v>
      </c>
      <c r="K73" s="13" t="s">
        <v>81</v>
      </c>
      <c r="L73" s="0" t="n">
        <f aca="false">AVERAGE(B73:C73)</f>
        <v>28.39</v>
      </c>
      <c r="M73" s="0" t="n">
        <f aca="false">AVERAGE(D73:E73)</f>
        <v>25.1926879882813</v>
      </c>
      <c r="N73" s="0" t="n">
        <f aca="false">AVERAGE(F73:G73)</f>
        <v>22.3957719802856</v>
      </c>
      <c r="O73" s="0" t="n">
        <f aca="false">L73-J73</f>
        <v>-0.0101245498657221</v>
      </c>
      <c r="P73" s="0" t="n">
        <f aca="false">M73-J73</f>
        <v>-3.20743656158447</v>
      </c>
      <c r="Q73" s="0" t="n">
        <f aca="false">N73-J73</f>
        <v>-6.00435256958008</v>
      </c>
      <c r="R73" s="0" t="n">
        <f aca="false">(-0.58480965-O73)</f>
        <v>-0.574685100134278</v>
      </c>
      <c r="S73" s="0" t="n">
        <f aca="false">(-2.81057262-P73)</f>
        <v>0.396863941584473</v>
      </c>
      <c r="T73" s="0" t="n">
        <f aca="false">(-6.6799078-Q73)</f>
        <v>-0.675555230419922</v>
      </c>
      <c r="V73" s="0" t="n">
        <f aca="false">POWER(2,R73)</f>
        <v>0.671432790344062</v>
      </c>
      <c r="W73" s="0" t="n">
        <f aca="false">POWER(2,S73)</f>
        <v>1.31664274559215</v>
      </c>
      <c r="X73" s="0" t="n">
        <f aca="false">POWER(2,T73)</f>
        <v>0.62609121772733</v>
      </c>
    </row>
  </sheetData>
  <mergeCells count="4">
    <mergeCell ref="B1:C1"/>
    <mergeCell ref="D1:E1"/>
    <mergeCell ref="F1:G1"/>
    <mergeCell ref="H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3" activeCellId="0" sqref="Q3 Q3"/>
    </sheetView>
  </sheetViews>
  <sheetFormatPr defaultColWidth="11.41796875" defaultRowHeight="15.8" zeroHeight="false" outlineLevelRow="0" outlineLevelCol="0"/>
  <sheetData>
    <row r="1" customFormat="false" ht="15.8" hidden="false" customHeight="false" outlineLevel="0" collapsed="false">
      <c r="A1" s="1" t="s">
        <v>0</v>
      </c>
      <c r="B1" s="2" t="s">
        <v>1</v>
      </c>
      <c r="C1" s="2"/>
      <c r="D1" s="3" t="s">
        <v>2</v>
      </c>
      <c r="E1" s="3"/>
      <c r="F1" s="4" t="s">
        <v>3</v>
      </c>
      <c r="G1" s="4"/>
      <c r="H1" s="5" t="s">
        <v>4</v>
      </c>
      <c r="I1" s="5"/>
      <c r="J1" s="0" t="s">
        <v>5</v>
      </c>
      <c r="L1" s="24" t="s">
        <v>102</v>
      </c>
      <c r="M1" s="24"/>
      <c r="N1" s="25" t="s">
        <v>2</v>
      </c>
      <c r="O1" s="25"/>
      <c r="P1" s="26" t="s">
        <v>103</v>
      </c>
      <c r="Q1" s="26"/>
      <c r="R1" s="24" t="s">
        <v>12</v>
      </c>
      <c r="S1" s="24"/>
      <c r="T1" s="25" t="s">
        <v>12</v>
      </c>
      <c r="U1" s="25"/>
      <c r="V1" s="26" t="s">
        <v>12</v>
      </c>
      <c r="W1" s="26"/>
      <c r="X1" s="24" t="s">
        <v>104</v>
      </c>
      <c r="Y1" s="24"/>
      <c r="Z1" s="25" t="s">
        <v>15</v>
      </c>
      <c r="AA1" s="25"/>
      <c r="AB1" s="26" t="s">
        <v>105</v>
      </c>
      <c r="AC1" s="26"/>
    </row>
    <row r="2" customFormat="false" ht="15.8" hidden="false" customHeight="false" outlineLevel="0" collapsed="false">
      <c r="A2" s="9" t="s">
        <v>17</v>
      </c>
      <c r="B2" s="27" t="n">
        <v>28.828161239624</v>
      </c>
      <c r="C2" s="27" t="n">
        <v>28.8013210296631</v>
      </c>
      <c r="D2" s="27" t="n">
        <v>32.98</v>
      </c>
      <c r="E2" s="27" t="n">
        <v>32.32</v>
      </c>
      <c r="F2" s="0" t="n">
        <v>35.5575141906738</v>
      </c>
      <c r="G2" s="0" t="n">
        <v>34.8394508361816</v>
      </c>
      <c r="H2" s="0" t="n">
        <v>27.4218883514404</v>
      </c>
      <c r="I2" s="0" t="n">
        <v>27.4025802612305</v>
      </c>
      <c r="J2" s="12" t="n">
        <f aca="false">AVERAGE(H2:I2)</f>
        <v>27.4122343063355</v>
      </c>
      <c r="K2" s="9" t="s">
        <v>17</v>
      </c>
      <c r="L2" s="0" t="n">
        <f aca="false">B2-J2</f>
        <v>1.41592693328857</v>
      </c>
      <c r="M2" s="0" t="n">
        <f aca="false">C2-J2</f>
        <v>1.38908672332764</v>
      </c>
      <c r="N2" s="0" t="n">
        <f aca="false">D2-J2</f>
        <v>5.56776569366455</v>
      </c>
      <c r="O2" s="0" t="n">
        <f aca="false">E2-J2</f>
        <v>4.90776569366455</v>
      </c>
      <c r="P2" s="0" t="n">
        <f aca="false">F2-J2</f>
        <v>8.14527988433838</v>
      </c>
      <c r="Q2" s="0" t="n">
        <f aca="false">G2-J2</f>
        <v>7.42721652984619</v>
      </c>
      <c r="R2" s="0" t="n">
        <f aca="false">(L9-L2)</f>
        <v>-2.69388580322266</v>
      </c>
      <c r="S2" s="0" t="n">
        <f aca="false">(M9-M2)</f>
        <v>-2.75611305236816</v>
      </c>
      <c r="T2" s="0" t="n">
        <f aca="false">(N9-N2)</f>
        <v>-9.90485000610351</v>
      </c>
      <c r="U2" s="0" t="n">
        <f aca="false">(O9-O2)</f>
        <v>-9.16485000610352</v>
      </c>
      <c r="V2" s="0" t="n">
        <f aca="false">(P9-P2)</f>
        <v>-14.4725742340088</v>
      </c>
      <c r="W2" s="0" t="n">
        <f aca="false">(Q9-Q2)</f>
        <v>-13.7377738952637</v>
      </c>
      <c r="X2" s="0" t="n">
        <f aca="false">POWER(2,R2)</f>
        <v>0.154546640297214</v>
      </c>
      <c r="Y2" s="0" t="n">
        <f aca="false">POWER(2,S2)</f>
        <v>0.14802235171002</v>
      </c>
      <c r="Z2" s="0" t="n">
        <f aca="false">POWER(2,T2)</f>
        <v>0.00104314107253996</v>
      </c>
      <c r="AA2" s="0" t="n">
        <f aca="false">POWER(2,U2)</f>
        <v>0.00174222901587535</v>
      </c>
      <c r="AB2" s="0" t="n">
        <f aca="false">POWER(2,V2)</f>
        <v>4.39866655460756E-005</v>
      </c>
      <c r="AC2" s="0" t="n">
        <f aca="false">POWER(2,W2)</f>
        <v>7.32011634738346E-005</v>
      </c>
    </row>
    <row r="3" customFormat="false" ht="15.8" hidden="false" customHeight="false" outlineLevel="0" collapsed="false">
      <c r="A3" s="9" t="s">
        <v>19</v>
      </c>
      <c r="B3" s="27" t="n">
        <v>27.0794849395752</v>
      </c>
      <c r="C3" s="27" t="n">
        <v>27.0218982696533</v>
      </c>
      <c r="D3" s="27" t="n">
        <v>26.02</v>
      </c>
      <c r="E3" s="27" t="n">
        <v>25.85</v>
      </c>
      <c r="F3" s="0" t="n">
        <v>29.8870639801025</v>
      </c>
      <c r="G3" s="0" t="s">
        <v>20</v>
      </c>
      <c r="H3" s="0" t="n">
        <v>27.5081615447998</v>
      </c>
      <c r="I3" s="0" t="n">
        <v>27.6526260375977</v>
      </c>
      <c r="J3" s="12" t="n">
        <f aca="false">AVERAGE(H3:I3)</f>
        <v>27.5803937911987</v>
      </c>
      <c r="K3" s="9" t="s">
        <v>19</v>
      </c>
      <c r="L3" s="0" t="n">
        <f aca="false">B3-J3</f>
        <v>-0.500908851623535</v>
      </c>
      <c r="M3" s="0" t="n">
        <f aca="false">C3-J3</f>
        <v>-0.55849552154541</v>
      </c>
      <c r="N3" s="0" t="n">
        <f aca="false">D3-J3</f>
        <v>-1.56039379119873</v>
      </c>
      <c r="O3" s="0" t="n">
        <f aca="false">E3-J3</f>
        <v>-1.73039379119873</v>
      </c>
      <c r="P3" s="0" t="n">
        <f aca="false">F3-J3</f>
        <v>2.30667018890381</v>
      </c>
      <c r="Q3" s="0" t="n">
        <f aca="false">40-J3</f>
        <v>12.4196062088013</v>
      </c>
      <c r="R3" s="0" t="n">
        <f aca="false">(L9-L3)</f>
        <v>-0.777050018310547</v>
      </c>
      <c r="S3" s="0" t="n">
        <f aca="false">(M9-M3)</f>
        <v>-0.808530807495117</v>
      </c>
      <c r="T3" s="0" t="n">
        <f aca="false">(N9-N3)</f>
        <v>-2.77669052124023</v>
      </c>
      <c r="U3" s="0" t="n">
        <f aca="false">(O9-O3)</f>
        <v>-2.52669052124024</v>
      </c>
      <c r="V3" s="0" t="n">
        <f aca="false">(P9-P3)</f>
        <v>-8.63396453857422</v>
      </c>
      <c r="W3" s="0" t="n">
        <f aca="false">(Q9-Q3)</f>
        <v>-18.7301635742188</v>
      </c>
      <c r="X3" s="0" t="n">
        <f aca="false">POWER(2,R3)</f>
        <v>0.583558818544547</v>
      </c>
      <c r="Y3" s="0" t="n">
        <f aca="false">POWER(2,S3)</f>
        <v>0.570963011655353</v>
      </c>
      <c r="Z3" s="0" t="n">
        <f aca="false">POWER(2,T3)</f>
        <v>0.145926062601568</v>
      </c>
      <c r="AA3" s="0" t="n">
        <f aca="false">POWER(2,U3)</f>
        <v>0.173536311910117</v>
      </c>
      <c r="AB3" s="0" t="n">
        <f aca="false">POWER(2,V3)</f>
        <v>0.00251719982214529</v>
      </c>
      <c r="AC3" s="0" t="n">
        <f aca="false">POWER(2,W3)</f>
        <v>2.29963516184491E-006</v>
      </c>
    </row>
    <row r="4" customFormat="false" ht="15.8" hidden="false" customHeight="false" outlineLevel="0" collapsed="false">
      <c r="A4" s="9" t="s">
        <v>22</v>
      </c>
      <c r="B4" s="27" t="n">
        <v>25.9460067749023</v>
      </c>
      <c r="C4" s="27" t="n">
        <v>25.9038715362549</v>
      </c>
      <c r="D4" s="27" t="n">
        <v>23.34</v>
      </c>
      <c r="E4" s="27" t="n">
        <v>23.86</v>
      </c>
      <c r="F4" s="0" t="n">
        <v>25.8356475830078</v>
      </c>
      <c r="G4" s="0" t="n">
        <v>25.6025447845459</v>
      </c>
      <c r="H4" s="0" t="n">
        <v>27.8552722930908</v>
      </c>
      <c r="I4" s="0" t="n">
        <v>27.445987701416</v>
      </c>
      <c r="J4" s="12" t="n">
        <f aca="false">AVERAGE(H4:I4)</f>
        <v>27.6506299972534</v>
      </c>
      <c r="K4" s="9" t="s">
        <v>22</v>
      </c>
      <c r="L4" s="0" t="n">
        <f aca="false">B4-J4</f>
        <v>-1.70462322235107</v>
      </c>
      <c r="M4" s="0" t="n">
        <f aca="false">C4-J4</f>
        <v>-1.74675846099854</v>
      </c>
      <c r="N4" s="0" t="n">
        <f aca="false">D4-J4</f>
        <v>-4.31062999725342</v>
      </c>
      <c r="O4" s="0" t="n">
        <f aca="false">E4-J4</f>
        <v>-3.79062999725342</v>
      </c>
      <c r="P4" s="0" t="n">
        <f aca="false">F4-J4</f>
        <v>-1.81498241424561</v>
      </c>
      <c r="Q4" s="0" t="n">
        <f aca="false">G4-J4</f>
        <v>-2.04808521270752</v>
      </c>
      <c r="R4" s="0" t="n">
        <f aca="false">(L9-L4)</f>
        <v>0.426664352416992</v>
      </c>
      <c r="S4" s="0" t="n">
        <f aca="false">(M9-M4)</f>
        <v>0.379732131958008</v>
      </c>
      <c r="T4" s="0" t="n">
        <f aca="false">(N9-N4)</f>
        <v>-0.0264543151855463</v>
      </c>
      <c r="U4" s="0" t="n">
        <f aca="false">(O9-O4)</f>
        <v>-0.466454315185548</v>
      </c>
      <c r="V4" s="0" t="n">
        <f aca="false">(P9-P4)</f>
        <v>-4.51231193542481</v>
      </c>
      <c r="W4" s="0" t="n">
        <f aca="false">(Q9-Q4)</f>
        <v>-4.26247215270996</v>
      </c>
      <c r="X4" s="0" t="n">
        <f aca="false">POWER(2,R4)</f>
        <v>1.34412224346418</v>
      </c>
      <c r="Y4" s="0" t="n">
        <f aca="false">POWER(2,S4)</f>
        <v>1.30110025515539</v>
      </c>
      <c r="Z4" s="0" t="n">
        <f aca="false">POWER(2,T4)</f>
        <v>0.981830361037709</v>
      </c>
      <c r="AA4" s="0" t="n">
        <f aca="false">POWER(2,U4)</f>
        <v>0.723741138939851</v>
      </c>
      <c r="AB4" s="0" t="n">
        <f aca="false">POWER(2,V4)</f>
        <v>0.043818626219318</v>
      </c>
      <c r="AC4" s="0" t="n">
        <f aca="false">POWER(2,W4)</f>
        <v>0.0521036354229102</v>
      </c>
    </row>
    <row r="5" customFormat="false" ht="15.8" hidden="false" customHeight="false" outlineLevel="0" collapsed="false">
      <c r="A5" s="9" t="s">
        <v>24</v>
      </c>
      <c r="B5" s="0" t="n">
        <v>25.206371307373</v>
      </c>
      <c r="C5" s="0" t="n">
        <v>25.3294849395752</v>
      </c>
      <c r="D5" s="27" t="n">
        <v>22.07</v>
      </c>
      <c r="E5" s="27" t="n">
        <v>22.61</v>
      </c>
      <c r="F5" s="0" t="n">
        <v>21.3998317718506</v>
      </c>
      <c r="G5" s="0" t="n">
        <v>21.0809707641602</v>
      </c>
      <c r="H5" s="0" t="n">
        <v>27.742395401001</v>
      </c>
      <c r="I5" s="0" t="n">
        <v>27.7854633331299</v>
      </c>
      <c r="J5" s="12" t="n">
        <f aca="false">AVERAGE(H5:I5)</f>
        <v>27.7639293670654</v>
      </c>
      <c r="K5" s="9" t="s">
        <v>24</v>
      </c>
      <c r="L5" s="0" t="n">
        <f aca="false">B5-J5</f>
        <v>-2.55755805969238</v>
      </c>
      <c r="M5" s="0" t="n">
        <f aca="false">C5-J5</f>
        <v>-2.43444442749023</v>
      </c>
      <c r="N5" s="0" t="n">
        <f aca="false">D5-J5</f>
        <v>-5.69392936706543</v>
      </c>
      <c r="O5" s="0" t="n">
        <f aca="false">E5-J5</f>
        <v>-5.15392936706543</v>
      </c>
      <c r="P5" s="0" t="n">
        <f aca="false">F5-J5</f>
        <v>-6.36409759521484</v>
      </c>
      <c r="Q5" s="0" t="n">
        <f aca="false">G5-J5</f>
        <v>-6.68295860290527</v>
      </c>
      <c r="R5" s="0" t="n">
        <f aca="false">(L9-L5)</f>
        <v>1.2795991897583</v>
      </c>
      <c r="S5" s="0" t="n">
        <f aca="false">(M9-M5)</f>
        <v>1.06741809844971</v>
      </c>
      <c r="T5" s="0" t="n">
        <f aca="false">(N9-N5)</f>
        <v>1.35684505462647</v>
      </c>
      <c r="U5" s="0" t="n">
        <f aca="false">(O9-O5)</f>
        <v>0.896845054626464</v>
      </c>
      <c r="V5" s="0" t="n">
        <f aca="false">(P9-P5)</f>
        <v>0.0368032455444336</v>
      </c>
      <c r="W5" s="0" t="n">
        <f aca="false">(Q9-Q5)</f>
        <v>0.372401237487793</v>
      </c>
      <c r="X5" s="0" t="n">
        <f aca="false">POWER(2,R5)</f>
        <v>2.42771520606512</v>
      </c>
      <c r="Y5" s="0" t="n">
        <f aca="false">POWER(2,S5)</f>
        <v>2.09567950200681</v>
      </c>
      <c r="Z5" s="0" t="n">
        <f aca="false">POWER(2,T5)</f>
        <v>2.56124463034517</v>
      </c>
      <c r="AA5" s="0" t="n">
        <f aca="false">POWER(2,U5)</f>
        <v>1.86198965132805</v>
      </c>
      <c r="AB5" s="0" t="n">
        <f aca="false">POWER(2,V5)</f>
        <v>1.02583823218772</v>
      </c>
      <c r="AC5" s="0" t="n">
        <f aca="false">POWER(2,W5)</f>
        <v>1.29450562797039</v>
      </c>
    </row>
    <row r="6" customFormat="false" ht="15.8" hidden="false" customHeight="false" outlineLevel="0" collapsed="false">
      <c r="A6" s="9" t="s">
        <v>26</v>
      </c>
      <c r="B6" s="0" t="n">
        <v>25.8190326690674</v>
      </c>
      <c r="C6" s="0" t="n">
        <v>25.8781394958496</v>
      </c>
      <c r="D6" s="0" t="n">
        <v>22.11</v>
      </c>
      <c r="E6" s="0" t="n">
        <v>22.76</v>
      </c>
      <c r="F6" s="0" t="n">
        <v>20.3742752075195</v>
      </c>
      <c r="G6" s="0" t="n">
        <v>20.2415180206299</v>
      </c>
      <c r="H6" s="0" t="n">
        <v>26.9624977111816</v>
      </c>
      <c r="I6" s="0" t="n">
        <v>27.4673767089844</v>
      </c>
      <c r="J6" s="12" t="n">
        <f aca="false">AVERAGE(H6:I6)</f>
        <v>27.214937210083</v>
      </c>
      <c r="K6" s="9" t="s">
        <v>26</v>
      </c>
      <c r="L6" s="0" t="n">
        <f aca="false">B6-J6</f>
        <v>-1.39590454101563</v>
      </c>
      <c r="M6" s="0" t="n">
        <f aca="false">C6-J6</f>
        <v>-1.3367977142334</v>
      </c>
      <c r="N6" s="0" t="n">
        <f aca="false">D6-J6</f>
        <v>-5.10493721008301</v>
      </c>
      <c r="O6" s="0" t="n">
        <f aca="false">E6-J6</f>
        <v>-4.45493721008301</v>
      </c>
      <c r="P6" s="0" t="n">
        <f aca="false">F6-J6</f>
        <v>-6.84066200256348</v>
      </c>
      <c r="Q6" s="0" t="n">
        <f aca="false">G6-J6</f>
        <v>-6.97341918945313</v>
      </c>
      <c r="R6" s="0" t="n">
        <f aca="false">(L9-L6)</f>
        <v>0.117945671081543</v>
      </c>
      <c r="S6" s="0" t="n">
        <f aca="false">(M9-M6)</f>
        <v>-0.0302286148071289</v>
      </c>
      <c r="T6" s="0" t="n">
        <f aca="false">(N9-N6)</f>
        <v>0.767852897644044</v>
      </c>
      <c r="U6" s="0" t="n">
        <f aca="false">(O9-O6)</f>
        <v>0.19785289764404</v>
      </c>
      <c r="V6" s="0" t="n">
        <f aca="false">(P9-P6)</f>
        <v>0.513367652893066</v>
      </c>
      <c r="W6" s="0" t="n">
        <f aca="false">(Q9-Q6)</f>
        <v>0.662861824035645</v>
      </c>
      <c r="X6" s="0" t="n">
        <f aca="false">POWER(2,R6)</f>
        <v>1.08518850515235</v>
      </c>
      <c r="Y6" s="0" t="n">
        <f aca="false">POWER(2,S6)</f>
        <v>0.979265107310244</v>
      </c>
      <c r="Z6" s="0" t="n">
        <f aca="false">POWER(2,T6)</f>
        <v>1.7027337898077</v>
      </c>
      <c r="AA6" s="0" t="n">
        <f aca="false">POWER(2,U6)</f>
        <v>1.14699006704635</v>
      </c>
      <c r="AB6" s="0" t="n">
        <f aca="false">POWER(2,V6)</f>
        <v>1.42737820896218</v>
      </c>
      <c r="AC6" s="0" t="n">
        <f aca="false">POWER(2,W6)</f>
        <v>1.58322008955002</v>
      </c>
    </row>
    <row r="7" customFormat="false" ht="15.8" hidden="false" customHeight="false" outlineLevel="0" collapsed="false">
      <c r="A7" s="9" t="s">
        <v>28</v>
      </c>
      <c r="B7" s="0" t="n">
        <v>26.0940990447998</v>
      </c>
      <c r="C7" s="0" t="n">
        <v>26.0971508026123</v>
      </c>
      <c r="D7" s="0" t="n">
        <v>22.71</v>
      </c>
      <c r="E7" s="0" t="n">
        <v>22.57</v>
      </c>
      <c r="F7" s="0" t="n">
        <v>19.8781108856201</v>
      </c>
      <c r="G7" s="0" t="n">
        <v>19.8774814605713</v>
      </c>
      <c r="H7" s="0" t="n">
        <v>27.7830810546875</v>
      </c>
      <c r="I7" s="0" t="n">
        <v>28.0203495025635</v>
      </c>
      <c r="J7" s="12" t="n">
        <f aca="false">AVERAGE(H7:I7)</f>
        <v>27.9017152786255</v>
      </c>
      <c r="K7" s="9" t="s">
        <v>28</v>
      </c>
      <c r="L7" s="0" t="n">
        <f aca="false">B7-J7</f>
        <v>-1.80761623382568</v>
      </c>
      <c r="M7" s="0" t="n">
        <f aca="false">C7-J7</f>
        <v>-1.80456447601318</v>
      </c>
      <c r="N7" s="0" t="n">
        <f aca="false">D7-J7</f>
        <v>-5.19171527862549</v>
      </c>
      <c r="O7" s="0" t="n">
        <f aca="false">E7-J7</f>
        <v>-5.33171527862549</v>
      </c>
      <c r="P7" s="0" t="n">
        <f aca="false">F7-J7</f>
        <v>-8.02360439300537</v>
      </c>
      <c r="Q7" s="0" t="n">
        <f aca="false">G7-J7</f>
        <v>-8.0242338180542</v>
      </c>
      <c r="R7" s="0" t="n">
        <f aca="false">(L9-L7)</f>
        <v>0.529657363891602</v>
      </c>
      <c r="S7" s="0" t="n">
        <f aca="false">(M9-M7)</f>
        <v>0.437538146972656</v>
      </c>
      <c r="T7" s="0" t="n">
        <f aca="false">(N9-N7)</f>
        <v>0.854630966186523</v>
      </c>
      <c r="U7" s="0" t="n">
        <f aca="false">(O9-O7)</f>
        <v>1.07463096618652</v>
      </c>
      <c r="V7" s="0" t="n">
        <f aca="false">(P9-P7)</f>
        <v>1.69631004333496</v>
      </c>
      <c r="W7" s="0" t="n">
        <f aca="false">(Q9-Q7)</f>
        <v>1.71367645263672</v>
      </c>
      <c r="X7" s="0" t="n">
        <f aca="false">POWER(2,R7)</f>
        <v>1.44358630702491</v>
      </c>
      <c r="Y7" s="0" t="n">
        <f aca="false">POWER(2,S7)</f>
        <v>1.35429135591305</v>
      </c>
      <c r="Z7" s="0" t="n">
        <f aca="false">POWER(2,T7)</f>
        <v>1.80829614330276</v>
      </c>
      <c r="AA7" s="0" t="n">
        <f aca="false">POWER(2,U7)</f>
        <v>2.1061832523861</v>
      </c>
      <c r="AB7" s="0" t="n">
        <f aca="false">POWER(2,V7)</f>
        <v>3.24071026668835</v>
      </c>
      <c r="AC7" s="0" t="n">
        <f aca="false">POWER(2,W7)</f>
        <v>3.27995597987806</v>
      </c>
    </row>
    <row r="8" customFormat="false" ht="15.8" hidden="false" customHeight="false" outlineLevel="0" collapsed="false">
      <c r="A8" s="9" t="s">
        <v>30</v>
      </c>
      <c r="B8" s="0" t="n">
        <v>26.2541961669922</v>
      </c>
      <c r="C8" s="0" t="n">
        <v>26.2430248260498</v>
      </c>
      <c r="D8" s="0" t="n">
        <v>23.25</v>
      </c>
      <c r="E8" s="0" t="n">
        <v>23.11</v>
      </c>
      <c r="F8" s="0" t="n">
        <v>19.7979278564453</v>
      </c>
      <c r="G8" s="0" t="n">
        <v>19.7809658050537</v>
      </c>
      <c r="H8" s="0" t="n">
        <v>27.721155166626</v>
      </c>
      <c r="I8" s="0" t="n">
        <v>27.6594886779785</v>
      </c>
      <c r="J8" s="12" t="n">
        <f aca="false">AVERAGE(H8:I8)</f>
        <v>27.6903219223022</v>
      </c>
      <c r="K8" s="9" t="s">
        <v>30</v>
      </c>
      <c r="L8" s="0" t="n">
        <f aca="false">B8-J8</f>
        <v>-1.43612575531006</v>
      </c>
      <c r="M8" s="0" t="n">
        <f aca="false">C8-J8</f>
        <v>-1.44729709625244</v>
      </c>
      <c r="N8" s="0" t="n">
        <f aca="false">D8-J8</f>
        <v>-4.44032192230225</v>
      </c>
      <c r="O8" s="0" t="n">
        <f aca="false">E8-J8</f>
        <v>-4.58032192230225</v>
      </c>
      <c r="P8" s="0" t="n">
        <f aca="false">F8-J8</f>
        <v>-7.89239406585693</v>
      </c>
      <c r="Q8" s="0" t="n">
        <f aca="false">G8-J8</f>
        <v>-7.90935611724854</v>
      </c>
      <c r="R8" s="0" t="n">
        <f aca="false">(L9-L8)</f>
        <v>0.158166885375977</v>
      </c>
      <c r="S8" s="0" t="n">
        <f aca="false">(M9-M8)</f>
        <v>0.0802707672119141</v>
      </c>
      <c r="T8" s="0" t="n">
        <f aca="false">(N9-N8)</f>
        <v>0.103237609863282</v>
      </c>
      <c r="U8" s="0" t="n">
        <f aca="false">(O9-O8)</f>
        <v>0.323237609863281</v>
      </c>
      <c r="V8" s="0" t="n">
        <f aca="false">(P9-P8)</f>
        <v>1.56509971618652</v>
      </c>
      <c r="W8" s="0" t="n">
        <f aca="false">(Q9-Q8)</f>
        <v>1.59879875183105</v>
      </c>
      <c r="X8" s="0" t="n">
        <f aca="false">POWER(2,R8)</f>
        <v>1.11586839419457</v>
      </c>
      <c r="Y8" s="0" t="n">
        <f aca="false">POWER(2,S8)</f>
        <v>1.05721644194152</v>
      </c>
      <c r="Z8" s="0" t="n">
        <f aca="false">POWER(2,T8)</f>
        <v>1.07418137322763</v>
      </c>
      <c r="AA8" s="0" t="n">
        <f aca="false">POWER(2,U8)</f>
        <v>1.25113512335703</v>
      </c>
      <c r="AB8" s="0" t="n">
        <f aca="false">POWER(2,V8)</f>
        <v>2.95897953015794</v>
      </c>
      <c r="AC8" s="0" t="n">
        <f aca="false">POWER(2,W8)</f>
        <v>3.02891008567963</v>
      </c>
    </row>
    <row r="9" customFormat="false" ht="15.8" hidden="false" customHeight="false" outlineLevel="0" collapsed="false">
      <c r="A9" s="9" t="s">
        <v>32</v>
      </c>
      <c r="B9" s="0" t="n">
        <v>26.5391254425049</v>
      </c>
      <c r="C9" s="0" t="n">
        <v>26.4500579833984</v>
      </c>
      <c r="D9" s="0" t="n">
        <v>23.48</v>
      </c>
      <c r="E9" s="0" t="n">
        <v>23.56</v>
      </c>
      <c r="F9" s="0" t="n">
        <v>21.4897899627686</v>
      </c>
      <c r="G9" s="0" t="n">
        <v>21.5065269470215</v>
      </c>
      <c r="H9" s="0" t="n">
        <v>27.7889366149902</v>
      </c>
      <c r="I9" s="0" t="n">
        <v>27.8452320098877</v>
      </c>
      <c r="J9" s="12" t="n">
        <f aca="false">AVERAGE(H9:I9)</f>
        <v>27.817084312439</v>
      </c>
      <c r="K9" s="9" t="s">
        <v>32</v>
      </c>
      <c r="L9" s="0" t="n">
        <f aca="false">B9-J9</f>
        <v>-1.27795886993408</v>
      </c>
      <c r="M9" s="0" t="n">
        <f aca="false">C9-J9</f>
        <v>-1.36702632904053</v>
      </c>
      <c r="N9" s="0" t="n">
        <f aca="false">D9-J9</f>
        <v>-4.33708431243896</v>
      </c>
      <c r="O9" s="0" t="n">
        <f aca="false">E9-J9</f>
        <v>-4.25708431243897</v>
      </c>
      <c r="P9" s="0" t="n">
        <f aca="false">F9-J9</f>
        <v>-6.32729434967041</v>
      </c>
      <c r="Q9" s="0" t="n">
        <f aca="false">G9-J9</f>
        <v>-6.31055736541748</v>
      </c>
      <c r="R9" s="0" t="n">
        <f aca="false">(L9-L9)</f>
        <v>0</v>
      </c>
      <c r="S9" s="0" t="n">
        <f aca="false">(M9-M9)</f>
        <v>0</v>
      </c>
      <c r="T9" s="0" t="n">
        <f aca="false">(N9-N9)</f>
        <v>0</v>
      </c>
      <c r="U9" s="0" t="n">
        <f aca="false">(O9-O9)</f>
        <v>0</v>
      </c>
      <c r="V9" s="0" t="n">
        <f aca="false">(P9-P9)</f>
        <v>0</v>
      </c>
      <c r="W9" s="0" t="n">
        <f aca="false">(Q9-Q9)</f>
        <v>0</v>
      </c>
      <c r="X9" s="0" t="n">
        <f aca="false">POWER(2,R9)</f>
        <v>1</v>
      </c>
      <c r="Y9" s="0" t="n">
        <f aca="false">POWER(2,S9)</f>
        <v>1</v>
      </c>
      <c r="Z9" s="0" t="n">
        <f aca="false">POWER(2,T9)</f>
        <v>1</v>
      </c>
      <c r="AA9" s="0" t="n">
        <f aca="false">POWER(2,U9)</f>
        <v>1</v>
      </c>
      <c r="AB9" s="0" t="n">
        <f aca="false">POWER(2,V9)</f>
        <v>1</v>
      </c>
      <c r="AC9" s="0" t="n">
        <f aca="false">POWER(2,W9)</f>
        <v>1</v>
      </c>
    </row>
    <row r="10" customFormat="false" ht="15.8" hidden="false" customHeight="false" outlineLevel="0" collapsed="false">
      <c r="L10" s="0" t="n">
        <f aca="false">B10-J10</f>
        <v>0</v>
      </c>
      <c r="M10" s="0" t="n">
        <f aca="false">C10-J10</f>
        <v>0</v>
      </c>
      <c r="N10" s="0" t="n">
        <f aca="false">D10-J10</f>
        <v>0</v>
      </c>
      <c r="O10" s="0" t="n">
        <f aca="false">E10-J10</f>
        <v>0</v>
      </c>
      <c r="P10" s="0" t="n">
        <f aca="false">F10-J10</f>
        <v>0</v>
      </c>
      <c r="Q10" s="0" t="n">
        <f aca="false">G10-J10</f>
        <v>0</v>
      </c>
      <c r="X10" s="0" t="n">
        <f aca="false">POWER(2,R10)</f>
        <v>1</v>
      </c>
      <c r="Y10" s="0" t="n">
        <f aca="false">POWER(2,S10)</f>
        <v>1</v>
      </c>
      <c r="Z10" s="0" t="n">
        <f aca="false">POWER(2,T10)</f>
        <v>1</v>
      </c>
      <c r="AA10" s="0" t="n">
        <f aca="false">POWER(2,U10)</f>
        <v>1</v>
      </c>
      <c r="AB10" s="0" t="n">
        <f aca="false">POWER(2,V10)</f>
        <v>1</v>
      </c>
      <c r="AC10" s="0" t="n">
        <f aca="false">POWER(2,W10)</f>
        <v>1</v>
      </c>
    </row>
    <row r="11" customFormat="false" ht="15.8" hidden="false" customHeight="false" outlineLevel="0" collapsed="false">
      <c r="A11" s="13" t="s">
        <v>18</v>
      </c>
      <c r="B11" s="27" t="n">
        <v>28.96</v>
      </c>
      <c r="C11" s="27" t="n">
        <v>28.78</v>
      </c>
      <c r="D11" s="0" t="n">
        <v>33.8136405944824</v>
      </c>
      <c r="E11" s="0" t="n">
        <v>33.662281036377</v>
      </c>
      <c r="F11" s="0" t="n">
        <v>36.2252655029297</v>
      </c>
      <c r="G11" s="0" t="n">
        <v>35.2095832824707</v>
      </c>
      <c r="H11" s="0" t="n">
        <v>27.2612018585205</v>
      </c>
      <c r="I11" s="0" t="n">
        <v>27.318489074707</v>
      </c>
      <c r="J11" s="12" t="n">
        <f aca="false">AVERAGE(H11:I11)</f>
        <v>27.2898454666138</v>
      </c>
      <c r="K11" s="13" t="s">
        <v>18</v>
      </c>
      <c r="L11" s="0" t="n">
        <f aca="false">B11-J11</f>
        <v>1.67015453338623</v>
      </c>
      <c r="M11" s="0" t="n">
        <f aca="false">C11-J11</f>
        <v>1.49015453338623</v>
      </c>
      <c r="N11" s="0" t="n">
        <f aca="false">D11-J11</f>
        <v>6.52379512786865</v>
      </c>
      <c r="O11" s="0" t="n">
        <f aca="false">E11-J11</f>
        <v>6.37243556976318</v>
      </c>
      <c r="P11" s="0" t="n">
        <f aca="false">F11-J11</f>
        <v>8.93542003631592</v>
      </c>
      <c r="Q11" s="0" t="n">
        <f aca="false">G11-J11</f>
        <v>7.91973781585693</v>
      </c>
      <c r="R11" s="0" t="n">
        <f aca="false">(L18-L11)</f>
        <v>-2.60541549682617</v>
      </c>
      <c r="S11" s="0" t="n">
        <f aca="false">(M18-M11)</f>
        <v>-1.93541549682617</v>
      </c>
      <c r="T11" s="0" t="n">
        <f aca="false">(N18-N11)</f>
        <v>-10.1595420837402</v>
      </c>
      <c r="U11" s="0" t="n">
        <f aca="false">(O18-O11)</f>
        <v>-8.80617332458496</v>
      </c>
      <c r="V11" s="0" t="n">
        <f aca="false">(P18-P11)</f>
        <v>-15.4973258972168</v>
      </c>
      <c r="W11" s="0" t="n">
        <f aca="false">(Q18-Q11)</f>
        <v>-14.5113773345947</v>
      </c>
      <c r="X11" s="0" t="n">
        <f aca="false">POWER(2,R11)</f>
        <v>0.164320513827741</v>
      </c>
      <c r="Y11" s="0" t="n">
        <f aca="false">POWER(2,S11)</f>
        <v>0.261445927558645</v>
      </c>
      <c r="Z11" s="0" t="n">
        <f aca="false">POWER(2,T11)</f>
        <v>0.000874325390611398</v>
      </c>
      <c r="AA11" s="0" t="n">
        <f aca="false">POWER(2,U11)</f>
        <v>0.00223397177778118</v>
      </c>
      <c r="AB11" s="0" t="n">
        <f aca="false">POWER(2,V11)</f>
        <v>2.16192215616732E-005</v>
      </c>
      <c r="AC11" s="0" t="n">
        <f aca="false">POWER(2,W11)</f>
        <v>4.28193572460895E-005</v>
      </c>
    </row>
    <row r="12" customFormat="false" ht="15.8" hidden="false" customHeight="false" outlineLevel="0" collapsed="false">
      <c r="A12" s="13" t="s">
        <v>21</v>
      </c>
      <c r="B12" s="27" t="n">
        <v>26.69</v>
      </c>
      <c r="C12" s="27" t="n">
        <v>26.48</v>
      </c>
      <c r="D12" s="0" t="n">
        <v>27.8688220977783</v>
      </c>
      <c r="E12" s="0" t="n">
        <v>27.6409187316895</v>
      </c>
      <c r="F12" s="0" t="n">
        <v>31.868106842041</v>
      </c>
      <c r="G12" s="0" t="n">
        <v>31.5284061431885</v>
      </c>
      <c r="H12" s="0" t="n">
        <v>27.4268970489502</v>
      </c>
      <c r="I12" s="0" t="n">
        <v>27.2474155426025</v>
      </c>
      <c r="J12" s="12" t="n">
        <f aca="false">AVERAGE(H12:I12)</f>
        <v>27.3371562957764</v>
      </c>
      <c r="K12" s="13" t="s">
        <v>21</v>
      </c>
      <c r="L12" s="0" t="n">
        <f aca="false">B12-J12</f>
        <v>-0.647156295776366</v>
      </c>
      <c r="M12" s="0" t="n">
        <f aca="false">C12-J12</f>
        <v>-0.857156295776367</v>
      </c>
      <c r="N12" s="0" t="n">
        <f aca="false">D12-J12</f>
        <v>0.531665802001953</v>
      </c>
      <c r="O12" s="0" t="n">
        <f aca="false">E12-J12</f>
        <v>0.303762435913086</v>
      </c>
      <c r="P12" s="0" t="n">
        <f aca="false">F12-J12</f>
        <v>4.53095054626465</v>
      </c>
      <c r="Q12" s="0" t="n">
        <f aca="false">G12-J12</f>
        <v>4.19124984741211</v>
      </c>
      <c r="R12" s="0" t="n">
        <f aca="false">(L18-L12)</f>
        <v>-0.288104667663575</v>
      </c>
      <c r="S12" s="0" t="n">
        <f aca="false">(M18-M12)</f>
        <v>0.411895332336425</v>
      </c>
      <c r="T12" s="0" t="n">
        <f aca="false">(N18-N12)</f>
        <v>-4.16741275787354</v>
      </c>
      <c r="U12" s="0" t="n">
        <f aca="false">(O18-O12)</f>
        <v>-2.73750019073486</v>
      </c>
      <c r="V12" s="0" t="n">
        <f aca="false">(P18-P12)</f>
        <v>-11.0928564071655</v>
      </c>
      <c r="W12" s="0" t="n">
        <f aca="false">(Q18-Q12)</f>
        <v>-10.7828893661499</v>
      </c>
      <c r="X12" s="0" t="n">
        <f aca="false">POWER(2,R12)</f>
        <v>0.818977278824305</v>
      </c>
      <c r="Y12" s="0" t="n">
        <f aca="false">POWER(2,S12)</f>
        <v>1.3304325145727</v>
      </c>
      <c r="Z12" s="0" t="n">
        <f aca="false">POWER(2,T12)</f>
        <v>0.0556523817547136</v>
      </c>
      <c r="AA12" s="0" t="n">
        <f aca="false">POWER(2,U12)</f>
        <v>0.149944427181359</v>
      </c>
      <c r="AB12" s="0" t="n">
        <f aca="false">POWER(2,V12)</f>
        <v>0.000457843954326361</v>
      </c>
      <c r="AC12" s="0" t="n">
        <f aca="false">POWER(2,W12)</f>
        <v>0.000567579708799931</v>
      </c>
    </row>
    <row r="13" customFormat="false" ht="15.8" hidden="false" customHeight="false" outlineLevel="0" collapsed="false">
      <c r="A13" s="13" t="s">
        <v>23</v>
      </c>
      <c r="B13" s="27" t="n">
        <v>24.98</v>
      </c>
      <c r="C13" s="27" t="n">
        <v>24.81</v>
      </c>
      <c r="D13" s="0" t="n">
        <v>23.466329574585</v>
      </c>
      <c r="E13" s="0" t="n">
        <v>23.8008060455322</v>
      </c>
      <c r="F13" s="0" t="n">
        <v>27.943733215332</v>
      </c>
      <c r="G13" s="0" t="n">
        <v>27.7815132141113</v>
      </c>
      <c r="H13" s="0" t="n">
        <v>27.0800819396973</v>
      </c>
      <c r="I13" s="0" t="n">
        <v>27.1094360351563</v>
      </c>
      <c r="J13" s="12" t="n">
        <f aca="false">AVERAGE(H13:I13)</f>
        <v>27.0947589874268</v>
      </c>
      <c r="K13" s="13" t="s">
        <v>23</v>
      </c>
      <c r="L13" s="0" t="n">
        <f aca="false">B13-J13</f>
        <v>-2.11475898742676</v>
      </c>
      <c r="M13" s="0" t="n">
        <f aca="false">C13-J13</f>
        <v>-2.28475898742676</v>
      </c>
      <c r="N13" s="0" t="n">
        <f aca="false">D13-J13</f>
        <v>-3.6284294128418</v>
      </c>
      <c r="O13" s="0" t="n">
        <f aca="false">E13-J13</f>
        <v>-3.29395294189453</v>
      </c>
      <c r="P13" s="0" t="n">
        <f aca="false">F13-J13</f>
        <v>0.848974227905273</v>
      </c>
      <c r="Q13" s="0" t="n">
        <f aca="false">G13-J13</f>
        <v>0.68675422668457</v>
      </c>
      <c r="R13" s="0" t="n">
        <f aca="false">(L18-L13)</f>
        <v>1.17949802398682</v>
      </c>
      <c r="S13" s="0" t="n">
        <f aca="false">(M18-M13)</f>
        <v>1.83949802398682</v>
      </c>
      <c r="T13" s="0" t="n">
        <f aca="false">(N18-N13)</f>
        <v>-0.00731754302978516</v>
      </c>
      <c r="U13" s="0" t="n">
        <f aca="false">(O18-O13)</f>
        <v>0.860215187072754</v>
      </c>
      <c r="V13" s="0" t="n">
        <f aca="false">(P18-P13)</f>
        <v>-7.41088008880615</v>
      </c>
      <c r="W13" s="0" t="n">
        <f aca="false">(Q18-Q13)</f>
        <v>-7.27839374542236</v>
      </c>
      <c r="X13" s="0" t="n">
        <f aca="false">POWER(2,R13)</f>
        <v>2.2649795491072</v>
      </c>
      <c r="Y13" s="0" t="n">
        <f aca="false">POWER(2,S13)</f>
        <v>3.57885482864074</v>
      </c>
      <c r="Z13" s="0" t="n">
        <f aca="false">POWER(2,T13)</f>
        <v>0.994940707233023</v>
      </c>
      <c r="AA13" s="0" t="n">
        <f aca="false">POWER(2,U13)</f>
        <v>1.81530905524741</v>
      </c>
      <c r="AB13" s="0" t="n">
        <f aca="false">POWER(2,V13)</f>
        <v>0.00587628429743325</v>
      </c>
      <c r="AC13" s="0" t="n">
        <f aca="false">POWER(2,W13)</f>
        <v>0.00644147257915999</v>
      </c>
    </row>
    <row r="14" customFormat="false" ht="15.8" hidden="false" customHeight="false" outlineLevel="0" collapsed="false">
      <c r="A14" s="13" t="s">
        <v>25</v>
      </c>
      <c r="B14" s="27" t="n">
        <v>24.6</v>
      </c>
      <c r="C14" s="27" t="n">
        <v>24.65</v>
      </c>
      <c r="D14" s="0" t="n">
        <v>22.5691375732422</v>
      </c>
      <c r="E14" s="0" t="n">
        <v>23.5916442871094</v>
      </c>
      <c r="F14" s="0" t="n">
        <v>22.4298229217529</v>
      </c>
      <c r="G14" s="0" t="n">
        <v>22.7660713195801</v>
      </c>
      <c r="H14" s="0" t="n">
        <v>27.3445243835449</v>
      </c>
      <c r="I14" s="0" t="n">
        <v>27.3143825531006</v>
      </c>
      <c r="J14" s="12" t="n">
        <f aca="false">AVERAGE(H14:I14)</f>
        <v>27.3294534683228</v>
      </c>
      <c r="K14" s="13" t="s">
        <v>25</v>
      </c>
      <c r="L14" s="0" t="n">
        <f aca="false">B14-J14</f>
        <v>-2.72945346832275</v>
      </c>
      <c r="M14" s="0" t="n">
        <f aca="false">C14-J14</f>
        <v>-2.67945346832276</v>
      </c>
      <c r="N14" s="0" t="n">
        <f aca="false">D14-J14</f>
        <v>-4.76031589508057</v>
      </c>
      <c r="O14" s="0" t="n">
        <f aca="false">E14-J14</f>
        <v>-3.73780918121338</v>
      </c>
      <c r="P14" s="0" t="n">
        <f aca="false">F14-J14</f>
        <v>-4.89963054656982</v>
      </c>
      <c r="Q14" s="0" t="n">
        <f aca="false">G14-J14</f>
        <v>-4.56338214874268</v>
      </c>
      <c r="R14" s="0" t="n">
        <f aca="false">(L18-L14)</f>
        <v>1.79419250488281</v>
      </c>
      <c r="S14" s="0" t="n">
        <f aca="false">(M18-M14)</f>
        <v>2.23419250488281</v>
      </c>
      <c r="T14" s="0" t="n">
        <f aca="false">(N18-N14)</f>
        <v>1.12456893920898</v>
      </c>
      <c r="U14" s="0" t="n">
        <f aca="false">(O18-O14)</f>
        <v>1.3040714263916</v>
      </c>
      <c r="V14" s="0" t="n">
        <f aca="false">(P18-P14)</f>
        <v>-1.66227531433105</v>
      </c>
      <c r="W14" s="0" t="n">
        <f aca="false">(Q18-Q14)</f>
        <v>-2.02825736999512</v>
      </c>
      <c r="X14" s="0" t="n">
        <f aca="false">POWER(2,R14)</f>
        <v>3.46821300147032</v>
      </c>
      <c r="Y14" s="0" t="n">
        <f aca="false">POWER(2,S14)</f>
        <v>4.70499276630491</v>
      </c>
      <c r="Z14" s="0" t="n">
        <f aca="false">POWER(2,T14)</f>
        <v>2.1803639001792</v>
      </c>
      <c r="AA14" s="0" t="n">
        <f aca="false">POWER(2,U14)</f>
        <v>2.46924746073825</v>
      </c>
      <c r="AB14" s="0" t="n">
        <f aca="false">POWER(2,V14)</f>
        <v>0.315940476879633</v>
      </c>
      <c r="AC14" s="0" t="n">
        <f aca="false">POWER(2,W14)</f>
        <v>0.245151013310706</v>
      </c>
    </row>
    <row r="15" customFormat="false" ht="15.8" hidden="false" customHeight="false" outlineLevel="0" collapsed="false">
      <c r="A15" s="13" t="s">
        <v>27</v>
      </c>
      <c r="B15" s="0" t="n">
        <v>25.04</v>
      </c>
      <c r="C15" s="0" t="n">
        <v>26.51</v>
      </c>
      <c r="D15" s="0" t="n">
        <v>22.7416229248047</v>
      </c>
      <c r="E15" s="0" t="n">
        <v>22.2876987457275</v>
      </c>
      <c r="F15" s="0" t="n">
        <v>20.9528999328613</v>
      </c>
      <c r="G15" s="0" t="n">
        <v>20.7803001403809</v>
      </c>
      <c r="H15" s="0" t="n">
        <v>27.2435264587402</v>
      </c>
      <c r="I15" s="0" t="n">
        <v>27.1199264526367</v>
      </c>
      <c r="J15" s="12" t="n">
        <f aca="false">AVERAGE(H15:I15)</f>
        <v>27.1817264556885</v>
      </c>
      <c r="K15" s="13" t="s">
        <v>27</v>
      </c>
      <c r="L15" s="0" t="n">
        <f aca="false">B15-J15</f>
        <v>-2.14172645568848</v>
      </c>
      <c r="M15" s="0" t="n">
        <f aca="false">C15-J15</f>
        <v>-0.671726455688475</v>
      </c>
      <c r="N15" s="0" t="n">
        <f aca="false">D15-J15</f>
        <v>-4.44010353088379</v>
      </c>
      <c r="O15" s="0" t="n">
        <f aca="false">E15-J15</f>
        <v>-4.89402770996094</v>
      </c>
      <c r="P15" s="0" t="n">
        <f aca="false">F15-J15</f>
        <v>-6.22882652282715</v>
      </c>
      <c r="Q15" s="0" t="n">
        <f aca="false">G15-J15</f>
        <v>-6.40142631530762</v>
      </c>
      <c r="R15" s="0" t="n">
        <f aca="false">(L18-L15)</f>
        <v>1.20646549224854</v>
      </c>
      <c r="S15" s="0" t="n">
        <f aca="false">(M18-M15)</f>
        <v>0.226465492248533</v>
      </c>
      <c r="T15" s="0" t="n">
        <f aca="false">(N18-N15)</f>
        <v>0.804356575012207</v>
      </c>
      <c r="U15" s="0" t="n">
        <f aca="false">(O18-O15)</f>
        <v>2.46028995513916</v>
      </c>
      <c r="V15" s="0" t="n">
        <f aca="false">(P18-P15)</f>
        <v>-0.33307933807373</v>
      </c>
      <c r="W15" s="0" t="n">
        <f aca="false">(Q18-Q15)</f>
        <v>-0.190213203430176</v>
      </c>
      <c r="X15" s="0" t="n">
        <f aca="false">POWER(2,R15)</f>
        <v>2.30771568518223</v>
      </c>
      <c r="Y15" s="0" t="n">
        <f aca="false">POWER(2,S15)</f>
        <v>1.16996509782533</v>
      </c>
      <c r="Z15" s="0" t="n">
        <f aca="false">POWER(2,T15)</f>
        <v>1.74636675913088</v>
      </c>
      <c r="AA15" s="0" t="n">
        <f aca="false">POWER(2,U15)</f>
        <v>5.50327321800405</v>
      </c>
      <c r="AB15" s="0" t="n">
        <f aca="false">POWER(2,V15)</f>
        <v>0.793840274103133</v>
      </c>
      <c r="AC15" s="0" t="n">
        <f aca="false">POWER(2,W15)</f>
        <v>0.876476184905182</v>
      </c>
    </row>
    <row r="16" customFormat="false" ht="15.8" hidden="false" customHeight="false" outlineLevel="0" collapsed="false">
      <c r="A16" s="13" t="s">
        <v>29</v>
      </c>
      <c r="B16" s="0" t="n">
        <v>25.73</v>
      </c>
      <c r="C16" s="0" t="n">
        <v>25.07</v>
      </c>
      <c r="D16" s="0" t="n">
        <v>23.5914649963379</v>
      </c>
      <c r="E16" s="0" t="n">
        <v>23.9173240661621</v>
      </c>
      <c r="F16" s="0" t="n">
        <v>20.1917552947998</v>
      </c>
      <c r="G16" s="0" t="n">
        <v>20.3235569000244</v>
      </c>
      <c r="H16" s="0" t="n">
        <v>27.2916374206543</v>
      </c>
      <c r="I16" s="0" t="n">
        <v>27.3590488433838</v>
      </c>
      <c r="J16" s="12" t="n">
        <f aca="false">AVERAGE(H16:I16)</f>
        <v>27.325343132019</v>
      </c>
      <c r="K16" s="13" t="s">
        <v>29</v>
      </c>
      <c r="L16" s="0" t="n">
        <f aca="false">B16-J16</f>
        <v>-1.59534313201904</v>
      </c>
      <c r="M16" s="0" t="n">
        <f aca="false">C16-J16</f>
        <v>-2.25534313201904</v>
      </c>
      <c r="N16" s="0" t="n">
        <f aca="false">D16-J16</f>
        <v>-3.73387813568115</v>
      </c>
      <c r="O16" s="0" t="n">
        <f aca="false">E16-J16</f>
        <v>-3.40801906585693</v>
      </c>
      <c r="P16" s="0" t="n">
        <f aca="false">F16-J16</f>
        <v>-7.13358783721924</v>
      </c>
      <c r="Q16" s="0" t="n">
        <f aca="false">G16-J16</f>
        <v>-7.00178623199463</v>
      </c>
      <c r="R16" s="0" t="n">
        <f aca="false">(L18-L16)</f>
        <v>0.660082168579102</v>
      </c>
      <c r="S16" s="0" t="n">
        <f aca="false">(M18-M16)</f>
        <v>1.8100821685791</v>
      </c>
      <c r="T16" s="0" t="n">
        <f aca="false">(N18-N16)</f>
        <v>0.0981311798095703</v>
      </c>
      <c r="U16" s="0" t="n">
        <f aca="false">(O18-O16)</f>
        <v>0.974281311035156</v>
      </c>
      <c r="V16" s="0" t="n">
        <f aca="false">(P18-P16)</f>
        <v>0.571681976318359</v>
      </c>
      <c r="W16" s="0" t="n">
        <f aca="false">(Q18-Q16)</f>
        <v>0.410146713256836</v>
      </c>
      <c r="X16" s="0" t="n">
        <f aca="false">POWER(2,R16)</f>
        <v>1.58017261976733</v>
      </c>
      <c r="Y16" s="0" t="n">
        <f aca="false">POWER(2,S16)</f>
        <v>3.5066225989826</v>
      </c>
      <c r="Z16" s="0" t="n">
        <f aca="false">POWER(2,T16)</f>
        <v>1.07038602090084</v>
      </c>
      <c r="AA16" s="0" t="n">
        <f aca="false">POWER(2,U16)</f>
        <v>1.96466224257409</v>
      </c>
      <c r="AB16" s="0" t="n">
        <f aca="false">POWER(2,V16)</f>
        <v>1.48625532232897</v>
      </c>
      <c r="AC16" s="0" t="n">
        <f aca="false">POWER(2,W16)</f>
        <v>1.32882094018331</v>
      </c>
    </row>
    <row r="17" customFormat="false" ht="15.8" hidden="false" customHeight="false" outlineLevel="0" collapsed="false">
      <c r="A17" s="13" t="s">
        <v>31</v>
      </c>
      <c r="B17" s="0" t="n">
        <v>25.9</v>
      </c>
      <c r="C17" s="0" t="n">
        <v>26.39</v>
      </c>
      <c r="D17" s="0" t="n">
        <v>24.019401550293</v>
      </c>
      <c r="E17" s="0" t="n">
        <v>24.5331535339355</v>
      </c>
      <c r="F17" s="0" t="n">
        <v>20.7643127441406</v>
      </c>
      <c r="G17" s="0" t="n">
        <v>20.7738094329834</v>
      </c>
      <c r="H17" s="0" t="n">
        <v>27.4425010681152</v>
      </c>
      <c r="I17" s="0" t="n">
        <v>27.2800960540772</v>
      </c>
      <c r="J17" s="12" t="n">
        <f aca="false">AVERAGE(H17:I17)</f>
        <v>27.3612985610962</v>
      </c>
      <c r="K17" s="13" t="s">
        <v>31</v>
      </c>
      <c r="L17" s="0" t="n">
        <f aca="false">B17-J17</f>
        <v>-1.46129856109619</v>
      </c>
      <c r="M17" s="0" t="n">
        <f aca="false">C17-J17</f>
        <v>-0.971298561096191</v>
      </c>
      <c r="N17" s="0" t="n">
        <f aca="false">D17-J17</f>
        <v>-3.34189701080322</v>
      </c>
      <c r="O17" s="0" t="n">
        <f aca="false">E17-J17</f>
        <v>-2.82814502716064</v>
      </c>
      <c r="P17" s="0" t="n">
        <f aca="false">F17-J17</f>
        <v>-6.59698581695557</v>
      </c>
      <c r="Q17" s="0" t="n">
        <f aca="false">G17-J17</f>
        <v>-6.58748912811279</v>
      </c>
      <c r="R17" s="0" t="n">
        <f aca="false">(L18-L17)</f>
        <v>0.526037597656252</v>
      </c>
      <c r="S17" s="0" t="n">
        <f aca="false">(M18-M17)</f>
        <v>0.526037597656249</v>
      </c>
      <c r="T17" s="0" t="n">
        <f aca="false">(N18-N17)</f>
        <v>-0.293849945068359</v>
      </c>
      <c r="U17" s="0" t="n">
        <f aca="false">(O18-O17)</f>
        <v>0.394407272338867</v>
      </c>
      <c r="V17" s="0" t="n">
        <f aca="false">(P18-P17)</f>
        <v>0.0350799560546875</v>
      </c>
      <c r="W17" s="0" t="n">
        <f aca="false">(Q18-Q17)</f>
        <v>-0.004150390625</v>
      </c>
      <c r="X17" s="0" t="n">
        <f aca="false">POWER(2,R17)</f>
        <v>1.43996884463535</v>
      </c>
      <c r="Y17" s="0" t="n">
        <f aca="false">POWER(2,S17)</f>
        <v>1.43996884463535</v>
      </c>
      <c r="Z17" s="0" t="n">
        <f aca="false">POWER(2,T17)</f>
        <v>0.8157223323313</v>
      </c>
      <c r="AA17" s="0" t="n">
        <f aca="false">POWER(2,U17)</f>
        <v>1.31440263021312</v>
      </c>
      <c r="AB17" s="0" t="n">
        <f aca="false">POWER(2,V17)</f>
        <v>1.02461360689158</v>
      </c>
      <c r="AC17" s="0" t="n">
        <f aca="false">POWER(2,W17)</f>
        <v>0.997127302554637</v>
      </c>
    </row>
    <row r="18" customFormat="false" ht="15.8" hidden="false" customHeight="false" outlineLevel="0" collapsed="false">
      <c r="A18" s="13" t="s">
        <v>33</v>
      </c>
      <c r="B18" s="0" t="n">
        <v>26.8</v>
      </c>
      <c r="C18" s="0" t="n">
        <v>27.29</v>
      </c>
      <c r="D18" s="0" t="n">
        <v>24.0995140075684</v>
      </c>
      <c r="E18" s="0" t="n">
        <v>25.3015232086182</v>
      </c>
      <c r="F18" s="0" t="n">
        <v>21.1733551025391</v>
      </c>
      <c r="G18" s="0" t="n">
        <v>21.1436214447022</v>
      </c>
      <c r="H18" s="0" t="n">
        <v>27.8287467956543</v>
      </c>
      <c r="I18" s="0" t="n">
        <v>27.6417751312256</v>
      </c>
      <c r="J18" s="12" t="n">
        <f aca="false">AVERAGE(H18:I18)</f>
        <v>27.7352609634399</v>
      </c>
      <c r="K18" s="13" t="s">
        <v>33</v>
      </c>
      <c r="L18" s="0" t="n">
        <f aca="false">B18-J18</f>
        <v>-0.935260963439941</v>
      </c>
      <c r="M18" s="0" t="n">
        <f aca="false">C18-J18</f>
        <v>-0.445260963439942</v>
      </c>
      <c r="N18" s="0" t="n">
        <f aca="false">D18-J18</f>
        <v>-3.63574695587158</v>
      </c>
      <c r="O18" s="0" t="n">
        <f aca="false">E18-J18</f>
        <v>-2.43373775482178</v>
      </c>
      <c r="P18" s="0" t="n">
        <f aca="false">F18-J18</f>
        <v>-6.56190586090088</v>
      </c>
      <c r="Q18" s="0" t="n">
        <f aca="false">G18-J18</f>
        <v>-6.59163951873779</v>
      </c>
      <c r="R18" s="0" t="n">
        <f aca="false">(L18-L18)</f>
        <v>0</v>
      </c>
      <c r="S18" s="0" t="n">
        <f aca="false">(M18-M18)</f>
        <v>0</v>
      </c>
      <c r="T18" s="0" t="n">
        <f aca="false">(N18-N18)</f>
        <v>0</v>
      </c>
      <c r="U18" s="0" t="n">
        <f aca="false">(O18-O18)</f>
        <v>0</v>
      </c>
      <c r="V18" s="0" t="n">
        <f aca="false">(P18-P18)</f>
        <v>0</v>
      </c>
      <c r="W18" s="0" t="n">
        <f aca="false">(Q18-Q18)</f>
        <v>0</v>
      </c>
      <c r="X18" s="0" t="n">
        <f aca="false">POWER(2,R18)</f>
        <v>1</v>
      </c>
      <c r="Y18" s="0" t="n">
        <f aca="false">POWER(2,S18)</f>
        <v>1</v>
      </c>
      <c r="Z18" s="0" t="n">
        <f aca="false">POWER(2,T18)</f>
        <v>1</v>
      </c>
      <c r="AA18" s="0" t="n">
        <f aca="false">POWER(2,U18)</f>
        <v>1</v>
      </c>
      <c r="AB18" s="0" t="n">
        <f aca="false">POWER(2,V18)</f>
        <v>1</v>
      </c>
      <c r="AC18" s="0" t="n">
        <f aca="false">POWER(2,W18)</f>
        <v>1</v>
      </c>
    </row>
    <row r="19" customFormat="false" ht="15.8" hidden="false" customHeight="false" outlineLevel="0" collapsed="false">
      <c r="L19" s="0" t="n">
        <f aca="false">B19-J19</f>
        <v>0</v>
      </c>
      <c r="M19" s="0" t="n">
        <f aca="false">C19-J19</f>
        <v>0</v>
      </c>
      <c r="N19" s="0" t="n">
        <f aca="false">D19-J19</f>
        <v>0</v>
      </c>
      <c r="O19" s="0" t="n">
        <f aca="false">E19-J19</f>
        <v>0</v>
      </c>
      <c r="P19" s="0" t="n">
        <f aca="false">F19-J19</f>
        <v>0</v>
      </c>
      <c r="Q19" s="0" t="n">
        <f aca="false">G19-J19</f>
        <v>0</v>
      </c>
      <c r="X19" s="0" t="n">
        <f aca="false">POWER(2,R19)</f>
        <v>1</v>
      </c>
      <c r="Y19" s="0" t="n">
        <f aca="false">POWER(2,S19)</f>
        <v>1</v>
      </c>
      <c r="Z19" s="0" t="n">
        <f aca="false">POWER(2,T19)</f>
        <v>1</v>
      </c>
      <c r="AA19" s="0" t="n">
        <f aca="false">POWER(2,U19)</f>
        <v>1</v>
      </c>
      <c r="AB19" s="0" t="n">
        <f aca="false">POWER(2,V19)</f>
        <v>1</v>
      </c>
      <c r="AC19" s="0" t="n">
        <f aca="false">POWER(2,W19)</f>
        <v>1</v>
      </c>
    </row>
    <row r="20" customFormat="false" ht="15.8" hidden="false" customHeight="false" outlineLevel="0" collapsed="false">
      <c r="A20" s="9" t="s">
        <v>34</v>
      </c>
      <c r="B20" s="27" t="n">
        <v>29.1621494293213</v>
      </c>
      <c r="C20" s="27" t="n">
        <v>29.2417964935303</v>
      </c>
      <c r="D20" s="27" t="n">
        <v>32.65</v>
      </c>
      <c r="E20" s="27" t="n">
        <v>32.6</v>
      </c>
      <c r="F20" s="0" t="n">
        <v>34.4302139282227</v>
      </c>
      <c r="G20" s="0" t="n">
        <v>33.6163444519043</v>
      </c>
      <c r="H20" s="0" t="n">
        <v>27.2713432312012</v>
      </c>
      <c r="I20" s="0" t="n">
        <v>27.6445369720459</v>
      </c>
      <c r="J20" s="12" t="n">
        <f aca="false">AVERAGE(H20:I20)</f>
        <v>27.4579401016235</v>
      </c>
      <c r="K20" s="9" t="s">
        <v>34</v>
      </c>
      <c r="L20" s="0" t="n">
        <f aca="false">B20-J20</f>
        <v>1.70420932769775</v>
      </c>
      <c r="M20" s="0" t="n">
        <f aca="false">C20-J20</f>
        <v>1.78385639190674</v>
      </c>
      <c r="N20" s="0" t="n">
        <f aca="false">D20-J20</f>
        <v>5.19205989837646</v>
      </c>
      <c r="O20" s="0" t="n">
        <f aca="false">E20-J20</f>
        <v>5.14205989837647</v>
      </c>
      <c r="P20" s="0" t="n">
        <f aca="false">F20-J20</f>
        <v>6.97227382659912</v>
      </c>
      <c r="Q20" s="0" t="n">
        <f aca="false">G20-J20</f>
        <v>6.15840435028076</v>
      </c>
      <c r="R20" s="0" t="n">
        <f aca="false">(L27-L20)</f>
        <v>-3.25665664672852</v>
      </c>
      <c r="S20" s="0" t="n">
        <f aca="false">(M27-M20)</f>
        <v>-3.3659610748291</v>
      </c>
      <c r="T20" s="0" t="n">
        <f aca="false">(N27-N20)</f>
        <v>-9.62967247009277</v>
      </c>
      <c r="U20" s="0" t="n">
        <f aca="false">(O27-O20)</f>
        <v>-9.72967247009278</v>
      </c>
      <c r="V20" s="0" t="n">
        <f aca="false">(P27-P20)</f>
        <v>-15.8651180267334</v>
      </c>
      <c r="W20" s="0" t="n">
        <f aca="false">(Q27-Q20)</f>
        <v>-15.1158008575439</v>
      </c>
      <c r="X20" s="0" t="n">
        <f aca="false">POWER(2,R20)</f>
        <v>0.10462817828802</v>
      </c>
      <c r="Y20" s="0" t="n">
        <f aca="false">POWER(2,S20)</f>
        <v>0.0969939737310878</v>
      </c>
      <c r="Z20" s="0" t="n">
        <f aca="false">POWER(2,T20)</f>
        <v>0.00126234986542606</v>
      </c>
      <c r="AA20" s="0" t="n">
        <f aca="false">POWER(2,U20)</f>
        <v>0.00117781407130456</v>
      </c>
      <c r="AB20" s="0" t="n">
        <f aca="false">POWER(2,V20)</f>
        <v>1.67541959015063E-005</v>
      </c>
      <c r="AC20" s="0" t="n">
        <f aca="false">POWER(2,W20)</f>
        <v>2.81637534251241E-005</v>
      </c>
    </row>
    <row r="21" customFormat="false" ht="15.8" hidden="false" customHeight="false" outlineLevel="0" collapsed="false">
      <c r="A21" s="9" t="s">
        <v>36</v>
      </c>
      <c r="B21" s="27" t="n">
        <v>26.6340274810791</v>
      </c>
      <c r="C21" s="27" t="n">
        <v>26.6997661590576</v>
      </c>
      <c r="D21" s="27" t="n">
        <v>26.15</v>
      </c>
      <c r="E21" s="27" t="n">
        <v>26.24</v>
      </c>
      <c r="F21" s="0" t="n">
        <v>29.7362289428711</v>
      </c>
      <c r="G21" s="0" t="n">
        <v>30.5109882354736</v>
      </c>
      <c r="H21" s="0" t="n">
        <v>27.3334140777588</v>
      </c>
      <c r="I21" s="0" t="n">
        <v>27.4104881286621</v>
      </c>
      <c r="J21" s="12" t="n">
        <f aca="false">AVERAGE(H21:I21)</f>
        <v>27.3719511032105</v>
      </c>
      <c r="K21" s="9" t="s">
        <v>36</v>
      </c>
      <c r="L21" s="0" t="n">
        <f aca="false">B21-J21</f>
        <v>-0.737923622131348</v>
      </c>
      <c r="M21" s="0" t="n">
        <f aca="false">C21-J21</f>
        <v>-0.672184944152832</v>
      </c>
      <c r="N21" s="0" t="n">
        <f aca="false">D21-J21</f>
        <v>-1.22195110321045</v>
      </c>
      <c r="O21" s="0" t="n">
        <f aca="false">E21-J21</f>
        <v>-1.13195110321045</v>
      </c>
      <c r="P21" s="0" t="n">
        <f aca="false">F21-J21</f>
        <v>2.36427783966064</v>
      </c>
      <c r="Q21" s="0" t="n">
        <f aca="false">G21-J21</f>
        <v>3.13903713226318</v>
      </c>
      <c r="R21" s="0" t="n">
        <f aca="false">(L27-L21)</f>
        <v>-0.814523696899414</v>
      </c>
      <c r="S21" s="0" t="n">
        <f aca="false">(M27-M21)</f>
        <v>-0.909919738769531</v>
      </c>
      <c r="T21" s="0" t="n">
        <f aca="false">(N27-N21)</f>
        <v>-3.21566146850586</v>
      </c>
      <c r="U21" s="0" t="n">
        <f aca="false">(O27-O21)</f>
        <v>-3.45566146850586</v>
      </c>
      <c r="V21" s="0" t="n">
        <f aca="false">(P27-P21)</f>
        <v>-11.2571220397949</v>
      </c>
      <c r="W21" s="0" t="n">
        <f aca="false">(Q27-Q21)</f>
        <v>-12.0964336395264</v>
      </c>
      <c r="X21" s="0" t="n">
        <f aca="false">POWER(2,R21)</f>
        <v>0.568596176610073</v>
      </c>
      <c r="Y21" s="0" t="n">
        <f aca="false">POWER(2,S21)</f>
        <v>0.53221469902127</v>
      </c>
      <c r="Z21" s="0" t="n">
        <f aca="false">POWER(2,T21)</f>
        <v>0.107643904452759</v>
      </c>
      <c r="AA21" s="0" t="n">
        <f aca="false">POWER(2,U21)</f>
        <v>0.0911469714997737</v>
      </c>
      <c r="AB21" s="0" t="n">
        <f aca="false">POWER(2,V21)</f>
        <v>0.000408572000613756</v>
      </c>
      <c r="AC21" s="0" t="n">
        <f aca="false">POWER(2,W21)</f>
        <v>0.000228355057155631</v>
      </c>
    </row>
    <row r="22" customFormat="false" ht="15.8" hidden="false" customHeight="false" outlineLevel="0" collapsed="false">
      <c r="A22" s="9" t="s">
        <v>38</v>
      </c>
      <c r="B22" s="0" t="n">
        <v>25.1338138580322</v>
      </c>
      <c r="C22" s="0" t="n">
        <v>25.1635665893555</v>
      </c>
      <c r="D22" s="27" t="n">
        <v>22.74</v>
      </c>
      <c r="E22" s="27" t="n">
        <v>22.62</v>
      </c>
      <c r="F22" s="0" t="n">
        <v>27.0842590332031</v>
      </c>
      <c r="G22" s="0" t="n">
        <v>27.3734893798828</v>
      </c>
      <c r="H22" s="0" t="n">
        <v>27.5770092010498</v>
      </c>
      <c r="I22" s="0" t="n">
        <v>27.4798774719238</v>
      </c>
      <c r="J22" s="12" t="n">
        <f aca="false">AVERAGE(H22:I22)</f>
        <v>27.5284433364868</v>
      </c>
      <c r="K22" s="9" t="s">
        <v>38</v>
      </c>
      <c r="L22" s="0" t="n">
        <f aca="false">B22-J22</f>
        <v>-2.39462947845459</v>
      </c>
      <c r="M22" s="0" t="n">
        <f aca="false">C22-J22</f>
        <v>-2.36487674713135</v>
      </c>
      <c r="N22" s="0" t="n">
        <f aca="false">D22-J22</f>
        <v>-4.78844333648682</v>
      </c>
      <c r="O22" s="0" t="n">
        <f aca="false">E22-J22</f>
        <v>-4.90844333648682</v>
      </c>
      <c r="P22" s="0" t="n">
        <f aca="false">F22-J22</f>
        <v>-0.444184303283691</v>
      </c>
      <c r="Q22" s="0" t="n">
        <f aca="false">G22-J22</f>
        <v>-0.154953956604004</v>
      </c>
      <c r="R22" s="0" t="n">
        <f aca="false">(L27-L22)</f>
        <v>0.842182159423828</v>
      </c>
      <c r="S22" s="0" t="n">
        <f aca="false">(M27-M22)</f>
        <v>0.782772064208984</v>
      </c>
      <c r="T22" s="0" t="n">
        <f aca="false">(N27-N22)</f>
        <v>0.35083076477051</v>
      </c>
      <c r="U22" s="0" t="n">
        <f aca="false">(O27-O22)</f>
        <v>0.320830764770506</v>
      </c>
      <c r="V22" s="0" t="n">
        <f aca="false">(P27-P22)</f>
        <v>-8.44865989685059</v>
      </c>
      <c r="W22" s="0" t="n">
        <f aca="false">(Q27-Q22)</f>
        <v>-8.80244255065918</v>
      </c>
      <c r="X22" s="0" t="n">
        <f aca="false">POWER(2,R22)</f>
        <v>1.79275974459434</v>
      </c>
      <c r="Y22" s="0" t="n">
        <f aca="false">POWER(2,S22)</f>
        <v>1.7204334232238</v>
      </c>
      <c r="Z22" s="0" t="n">
        <f aca="false">POWER(2,T22)</f>
        <v>1.27529478454844</v>
      </c>
      <c r="AA22" s="0" t="n">
        <f aca="false">POWER(2,U22)</f>
        <v>1.24904959739349</v>
      </c>
      <c r="AB22" s="0" t="n">
        <f aca="false">POWER(2,V22)</f>
        <v>0.00286219980558689</v>
      </c>
      <c r="AC22" s="0" t="n">
        <f aca="false">POWER(2,W22)</f>
        <v>0.00223975624993318</v>
      </c>
    </row>
    <row r="23" customFormat="false" ht="15.8" hidden="false" customHeight="false" outlineLevel="0" collapsed="false">
      <c r="A23" s="9" t="s">
        <v>40</v>
      </c>
      <c r="B23" s="0" t="n">
        <v>24.8083362579346</v>
      </c>
      <c r="C23" s="0" t="n">
        <v>24.6437740325928</v>
      </c>
      <c r="D23" s="27" t="n">
        <v>21.74</v>
      </c>
      <c r="E23" s="27" t="n">
        <v>21.18</v>
      </c>
      <c r="F23" s="0" t="n">
        <v>21.7833271026611</v>
      </c>
      <c r="G23" s="0" t="n">
        <v>21.443489074707</v>
      </c>
      <c r="H23" s="0" t="n">
        <v>27.4020099639893</v>
      </c>
      <c r="I23" s="0" t="n">
        <v>27.3436908721924</v>
      </c>
      <c r="J23" s="12" t="n">
        <f aca="false">AVERAGE(H23:I23)</f>
        <v>27.3728504180908</v>
      </c>
      <c r="K23" s="9" t="s">
        <v>40</v>
      </c>
      <c r="L23" s="0" t="n">
        <f aca="false">B23-J23</f>
        <v>-2.56451416015625</v>
      </c>
      <c r="M23" s="0" t="n">
        <f aca="false">C23-J23</f>
        <v>-2.72907638549805</v>
      </c>
      <c r="N23" s="0" t="n">
        <f aca="false">D23-J23</f>
        <v>-5.63285041809082</v>
      </c>
      <c r="O23" s="0" t="n">
        <f aca="false">E23-J23</f>
        <v>-6.19285041809082</v>
      </c>
      <c r="P23" s="0" t="n">
        <f aca="false">F23-J23</f>
        <v>-5.58952331542969</v>
      </c>
      <c r="Q23" s="0" t="n">
        <f aca="false">G23-J23</f>
        <v>-5.92936134338379</v>
      </c>
      <c r="R23" s="0" t="n">
        <f aca="false">(L27-L23)</f>
        <v>1.01206684112549</v>
      </c>
      <c r="S23" s="0" t="n">
        <f aca="false">(M27-M23)</f>
        <v>1.14697170257568</v>
      </c>
      <c r="T23" s="0" t="n">
        <f aca="false">(N27-N23)</f>
        <v>1.19523784637451</v>
      </c>
      <c r="U23" s="0" t="n">
        <f aca="false">(O27-O23)</f>
        <v>1.60523784637451</v>
      </c>
      <c r="V23" s="0" t="n">
        <f aca="false">(P27-P23)</f>
        <v>-3.30332088470459</v>
      </c>
      <c r="W23" s="0" t="n">
        <f aca="false">(Q27-Q23)</f>
        <v>-3.02803516387939</v>
      </c>
      <c r="X23" s="0" t="n">
        <f aca="false">POWER(2,R23)</f>
        <v>2.01679834737984</v>
      </c>
      <c r="Y23" s="0" t="n">
        <f aca="false">POWER(2,S23)</f>
        <v>2.21448573299963</v>
      </c>
      <c r="Z23" s="0" t="n">
        <f aca="false">POWER(2,T23)</f>
        <v>2.28982579658665</v>
      </c>
      <c r="AA23" s="0" t="n">
        <f aca="false">POWER(2,U23)</f>
        <v>3.04245905267692</v>
      </c>
      <c r="AB23" s="0" t="n">
        <f aca="false">POWER(2,V23)</f>
        <v>0.101298106721678</v>
      </c>
      <c r="AC23" s="0" t="n">
        <f aca="false">POWER(2,W23)</f>
        <v>0.122594387377957</v>
      </c>
    </row>
    <row r="24" customFormat="false" ht="15.8" hidden="false" customHeight="false" outlineLevel="0" collapsed="false">
      <c r="A24" s="9" t="s">
        <v>42</v>
      </c>
      <c r="B24" s="0" t="n">
        <v>25.3023357391357</v>
      </c>
      <c r="C24" s="0" t="n">
        <v>25.4515113830566</v>
      </c>
      <c r="D24" s="0" t="n">
        <v>21.95</v>
      </c>
      <c r="E24" s="0" t="n">
        <v>21.8</v>
      </c>
      <c r="F24" s="0" t="n">
        <v>19.8458099365234</v>
      </c>
      <c r="G24" s="0" t="n">
        <v>19.8187980651855</v>
      </c>
      <c r="H24" s="0" t="n">
        <v>27.3841896057129</v>
      </c>
      <c r="I24" s="0" t="n">
        <v>27.4240856170654</v>
      </c>
      <c r="J24" s="12" t="n">
        <f aca="false">AVERAGE(H24:I24)</f>
        <v>27.4041376113892</v>
      </c>
      <c r="K24" s="9" t="s">
        <v>42</v>
      </c>
      <c r="L24" s="0" t="n">
        <f aca="false">B24-J24</f>
        <v>-2.10180187225342</v>
      </c>
      <c r="M24" s="0" t="n">
        <f aca="false">C24-J24</f>
        <v>-1.95262622833252</v>
      </c>
      <c r="N24" s="0" t="n">
        <f aca="false">D24-J24</f>
        <v>-5.45413761138916</v>
      </c>
      <c r="O24" s="0" t="n">
        <f aca="false">E24-J24</f>
        <v>-5.60413761138916</v>
      </c>
      <c r="P24" s="0" t="n">
        <f aca="false">F24-J24</f>
        <v>-7.55832767486572</v>
      </c>
      <c r="Q24" s="0" t="n">
        <f aca="false">G24-J24</f>
        <v>-7.58533954620361</v>
      </c>
      <c r="R24" s="0" t="n">
        <f aca="false">(L27-L24)</f>
        <v>0.549354553222656</v>
      </c>
      <c r="S24" s="0" t="n">
        <f aca="false">(M27-M24)</f>
        <v>0.370521545410156</v>
      </c>
      <c r="T24" s="0" t="n">
        <f aca="false">(N27-N24)</f>
        <v>1.01652503967285</v>
      </c>
      <c r="U24" s="0" t="n">
        <f aca="false">(O27-O24)</f>
        <v>1.01652503967285</v>
      </c>
      <c r="V24" s="0" t="n">
        <f aca="false">(P27-P24)</f>
        <v>-1.33451652526855</v>
      </c>
      <c r="W24" s="0" t="n">
        <f aca="false">(Q27-Q24)</f>
        <v>-1.37205696105957</v>
      </c>
      <c r="X24" s="0" t="n">
        <f aca="false">POWER(2,R24)</f>
        <v>1.46343082571337</v>
      </c>
      <c r="Y24" s="0" t="n">
        <f aca="false">POWER(2,S24)</f>
        <v>1.29282011063399</v>
      </c>
      <c r="Z24" s="0" t="n">
        <f aca="false">POWER(2,T24)</f>
        <v>2.02304027232702</v>
      </c>
      <c r="AA24" s="0" t="n">
        <f aca="false">POWER(2,U24)</f>
        <v>2.02304027232702</v>
      </c>
      <c r="AB24" s="0" t="n">
        <f aca="false">POWER(2,V24)</f>
        <v>0.396524929137801</v>
      </c>
      <c r="AC24" s="0" t="n">
        <f aca="false">POWER(2,W24)</f>
        <v>0.386340020892457</v>
      </c>
    </row>
    <row r="25" customFormat="false" ht="15.8" hidden="false" customHeight="false" outlineLevel="0" collapsed="false">
      <c r="A25" s="9" t="s">
        <v>44</v>
      </c>
      <c r="B25" s="0" t="n">
        <v>25.4320201873779</v>
      </c>
      <c r="C25" s="0" t="n">
        <v>25.3831615447998</v>
      </c>
      <c r="D25" s="0" t="n">
        <v>22.34</v>
      </c>
      <c r="E25" s="0" t="n">
        <v>22.21</v>
      </c>
      <c r="F25" s="0" t="n">
        <v>19.7979278564453</v>
      </c>
      <c r="G25" s="0" t="n">
        <v>19.7809658050537</v>
      </c>
      <c r="H25" s="0" t="n">
        <v>27.4740409851074</v>
      </c>
      <c r="I25" s="0" t="n">
        <v>27.4120292663574</v>
      </c>
      <c r="J25" s="12" t="n">
        <f aca="false">AVERAGE(H25:I25)</f>
        <v>27.4430351257324</v>
      </c>
      <c r="K25" s="9" t="s">
        <v>44</v>
      </c>
      <c r="L25" s="0" t="n">
        <f aca="false">B25-J25</f>
        <v>-2.01101493835449</v>
      </c>
      <c r="M25" s="0" t="n">
        <f aca="false">C25-J25</f>
        <v>-2.05987358093262</v>
      </c>
      <c r="N25" s="0" t="n">
        <f aca="false">D25-J25</f>
        <v>-5.10303512573242</v>
      </c>
      <c r="O25" s="0" t="n">
        <f aca="false">E25-J25</f>
        <v>-5.23303512573242</v>
      </c>
      <c r="P25" s="0" t="n">
        <f aca="false">F25-J25</f>
        <v>-7.64510726928711</v>
      </c>
      <c r="Q25" s="0" t="n">
        <f aca="false">G25-J25</f>
        <v>-7.66206932067871</v>
      </c>
      <c r="R25" s="0" t="n">
        <f aca="false">(L27-L25)</f>
        <v>0.45856761932373</v>
      </c>
      <c r="S25" s="0" t="n">
        <f aca="false">(M27-M25)</f>
        <v>0.477768898010254</v>
      </c>
      <c r="T25" s="0" t="n">
        <f aca="false">(N27-N25)</f>
        <v>0.665422554016114</v>
      </c>
      <c r="U25" s="0" t="n">
        <f aca="false">(O27-O25)</f>
        <v>0.645422554016111</v>
      </c>
      <c r="V25" s="0" t="n">
        <f aca="false">(P27-P25)</f>
        <v>-1.24773693084717</v>
      </c>
      <c r="W25" s="0" t="n">
        <f aca="false">(Q27-Q25)</f>
        <v>-1.29532718658447</v>
      </c>
      <c r="X25" s="0" t="n">
        <f aca="false">POWER(2,R25)</f>
        <v>1.37417678833029</v>
      </c>
      <c r="Y25" s="0" t="n">
        <f aca="false">POWER(2,S25)</f>
        <v>1.39258838728058</v>
      </c>
      <c r="Z25" s="0" t="n">
        <f aca="false">POWER(2,T25)</f>
        <v>1.58603274169755</v>
      </c>
      <c r="AA25" s="0" t="n">
        <f aca="false">POWER(2,U25)</f>
        <v>1.56419736025939</v>
      </c>
      <c r="AB25" s="0" t="n">
        <f aca="false">POWER(2,V25)</f>
        <v>0.42110825705903</v>
      </c>
      <c r="AC25" s="0" t="n">
        <f aca="false">POWER(2,W25)</f>
        <v>0.407443752181991</v>
      </c>
    </row>
    <row r="26" customFormat="false" ht="15.8" hidden="false" customHeight="false" outlineLevel="0" collapsed="false">
      <c r="A26" s="9" t="s">
        <v>46</v>
      </c>
      <c r="B26" s="0" t="n">
        <v>25.9475994110107</v>
      </c>
      <c r="C26" s="0" t="n">
        <v>25.9171314239502</v>
      </c>
      <c r="D26" s="0" t="n">
        <v>22.84</v>
      </c>
      <c r="E26" s="0" t="n">
        <v>22.72</v>
      </c>
      <c r="F26" s="0" t="n">
        <v>19.9606666564941</v>
      </c>
      <c r="G26" s="0" t="n">
        <v>19.399206161499</v>
      </c>
      <c r="H26" s="0" t="n">
        <v>27.6456813812256</v>
      </c>
      <c r="I26" s="0" t="n">
        <v>27.7494850158691</v>
      </c>
      <c r="J26" s="12" t="n">
        <f aca="false">AVERAGE(H26:I26)</f>
        <v>27.6975831985474</v>
      </c>
      <c r="K26" s="9" t="s">
        <v>46</v>
      </c>
      <c r="L26" s="0" t="n">
        <f aca="false">B26-J26</f>
        <v>-1.74998378753662</v>
      </c>
      <c r="M26" s="0" t="n">
        <f aca="false">C26-J26</f>
        <v>-1.78045177459717</v>
      </c>
      <c r="N26" s="0" t="n">
        <f aca="false">D26-J26</f>
        <v>-4.85758319854736</v>
      </c>
      <c r="O26" s="0" t="n">
        <f aca="false">E26-J26</f>
        <v>-4.97758319854736</v>
      </c>
      <c r="P26" s="0" t="n">
        <f aca="false">F26-J26</f>
        <v>-7.73691654205322</v>
      </c>
      <c r="Q26" s="0" t="n">
        <f aca="false">G26-J26</f>
        <v>-8.29837703704834</v>
      </c>
      <c r="R26" s="0" t="n">
        <f aca="false">(L27-L26)</f>
        <v>0.197536468505859</v>
      </c>
      <c r="S26" s="0" t="n">
        <f aca="false">(M27-M26)</f>
        <v>0.198347091674805</v>
      </c>
      <c r="T26" s="0" t="n">
        <f aca="false">(N27-N26)</f>
        <v>0.419970626831056</v>
      </c>
      <c r="U26" s="0" t="n">
        <f aca="false">(O27-O26)</f>
        <v>0.389970626831055</v>
      </c>
      <c r="V26" s="0" t="n">
        <f aca="false">(P27-P26)</f>
        <v>-1.15592765808105</v>
      </c>
      <c r="W26" s="0" t="n">
        <f aca="false">(Q27-Q26)</f>
        <v>-0.659019470214844</v>
      </c>
      <c r="X26" s="0" t="n">
        <f aca="false">POWER(2,R26)</f>
        <v>1.14673852304796</v>
      </c>
      <c r="Y26" s="0" t="n">
        <f aca="false">POWER(2,S26)</f>
        <v>1.14738303487673</v>
      </c>
      <c r="Z26" s="0" t="n">
        <f aca="false">POWER(2,T26)</f>
        <v>1.33790031495307</v>
      </c>
      <c r="AA26" s="0" t="n">
        <f aca="false">POWER(2,U26)</f>
        <v>1.31036672461298</v>
      </c>
      <c r="AB26" s="0" t="n">
        <f aca="false">POWER(2,V26)</f>
        <v>0.448777528089021</v>
      </c>
      <c r="AC26" s="0" t="n">
        <f aca="false">POWER(2,W26)</f>
        <v>0.633308579845803</v>
      </c>
    </row>
    <row r="27" customFormat="false" ht="15.8" hidden="false" customHeight="false" outlineLevel="0" collapsed="false">
      <c r="A27" s="9" t="s">
        <v>48</v>
      </c>
      <c r="B27" s="0" t="n">
        <v>27.0951652526855</v>
      </c>
      <c r="C27" s="0" t="n">
        <v>27.0655078887939</v>
      </c>
      <c r="D27" s="0" t="n">
        <v>24.21</v>
      </c>
      <c r="E27" s="0" t="n">
        <v>24.06</v>
      </c>
      <c r="F27" s="0" t="n">
        <v>19.754768371582</v>
      </c>
      <c r="G27" s="0" t="n">
        <v>19.6902160644531</v>
      </c>
      <c r="H27" s="0" t="n">
        <v>28.6069030761719</v>
      </c>
      <c r="I27" s="0" t="n">
        <v>28.6883220672607</v>
      </c>
      <c r="J27" s="12" t="n">
        <f aca="false">AVERAGE(H27:I27)</f>
        <v>28.6476125717163</v>
      </c>
      <c r="K27" s="9" t="s">
        <v>48</v>
      </c>
      <c r="L27" s="0" t="n">
        <f aca="false">B27-J27</f>
        <v>-1.55244731903076</v>
      </c>
      <c r="M27" s="0" t="n">
        <f aca="false">C27-J27</f>
        <v>-1.58210468292236</v>
      </c>
      <c r="N27" s="0" t="n">
        <f aca="false">D27-J27</f>
        <v>-4.43761257171631</v>
      </c>
      <c r="O27" s="0" t="n">
        <f aca="false">E27-J27</f>
        <v>-4.58761257171631</v>
      </c>
      <c r="P27" s="0" t="n">
        <f aca="false">F27-J27</f>
        <v>-8.89284420013428</v>
      </c>
      <c r="Q27" s="0" t="n">
        <f aca="false">G27-J27</f>
        <v>-8.95739650726318</v>
      </c>
      <c r="R27" s="0" t="n">
        <f aca="false">(L27-L27)</f>
        <v>0</v>
      </c>
      <c r="S27" s="0" t="n">
        <f aca="false">(M27-M27)</f>
        <v>0</v>
      </c>
      <c r="T27" s="0" t="n">
        <f aca="false">(N27-N27)</f>
        <v>0</v>
      </c>
      <c r="U27" s="0" t="n">
        <f aca="false">(O27-O27)</f>
        <v>0</v>
      </c>
      <c r="V27" s="0" t="n">
        <f aca="false">(P27-P27)</f>
        <v>0</v>
      </c>
      <c r="W27" s="0" t="n">
        <f aca="false">(Q27-Q27)</f>
        <v>0</v>
      </c>
      <c r="X27" s="0" t="n">
        <f aca="false">POWER(2,R27)</f>
        <v>1</v>
      </c>
      <c r="Y27" s="0" t="n">
        <f aca="false">POWER(2,S27)</f>
        <v>1</v>
      </c>
      <c r="Z27" s="0" t="n">
        <f aca="false">POWER(2,T27)</f>
        <v>1</v>
      </c>
      <c r="AA27" s="0" t="n">
        <f aca="false">POWER(2,U27)</f>
        <v>1</v>
      </c>
      <c r="AB27" s="0" t="n">
        <f aca="false">POWER(2,V27)</f>
        <v>1</v>
      </c>
      <c r="AC27" s="0" t="n">
        <f aca="false">POWER(2,W27)</f>
        <v>1</v>
      </c>
    </row>
    <row r="28" customFormat="false" ht="15.8" hidden="false" customHeight="false" outlineLevel="0" collapsed="false">
      <c r="L28" s="0" t="n">
        <f aca="false">B28-J28</f>
        <v>0</v>
      </c>
      <c r="M28" s="0" t="n">
        <f aca="false">C28-J28</f>
        <v>0</v>
      </c>
      <c r="N28" s="0" t="n">
        <f aca="false">D28-J28</f>
        <v>0</v>
      </c>
      <c r="O28" s="0" t="n">
        <f aca="false">E28-J28</f>
        <v>0</v>
      </c>
      <c r="P28" s="0" t="n">
        <f aca="false">F28-J28</f>
        <v>0</v>
      </c>
      <c r="Q28" s="0" t="n">
        <f aca="false">G28-J28</f>
        <v>0</v>
      </c>
      <c r="X28" s="0" t="n">
        <f aca="false">POWER(2,R28)</f>
        <v>1</v>
      </c>
      <c r="Y28" s="0" t="n">
        <f aca="false">POWER(2,S28)</f>
        <v>1</v>
      </c>
      <c r="Z28" s="0" t="n">
        <f aca="false">POWER(2,T28)</f>
        <v>1</v>
      </c>
      <c r="AA28" s="0" t="n">
        <f aca="false">POWER(2,U28)</f>
        <v>1</v>
      </c>
      <c r="AB28" s="0" t="n">
        <f aca="false">POWER(2,V28)</f>
        <v>1</v>
      </c>
      <c r="AC28" s="0" t="n">
        <f aca="false">POWER(2,W28)</f>
        <v>1</v>
      </c>
    </row>
    <row r="29" customFormat="false" ht="15.8" hidden="false" customHeight="false" outlineLevel="0" collapsed="false">
      <c r="A29" s="13" t="s">
        <v>35</v>
      </c>
      <c r="B29" s="27" t="n">
        <v>28.9</v>
      </c>
      <c r="C29" s="27" t="n">
        <v>29.01</v>
      </c>
      <c r="D29" s="0" t="n">
        <v>34.1128234863281</v>
      </c>
      <c r="E29" s="0" t="n">
        <v>33.9707450866699</v>
      </c>
      <c r="F29" s="0" t="n">
        <v>35.9799423217773</v>
      </c>
      <c r="G29" s="0" t="n">
        <v>33.6189727783203</v>
      </c>
      <c r="H29" s="0" t="n">
        <v>27.5224914550781</v>
      </c>
      <c r="I29" s="0" t="n">
        <v>27.2822971343994</v>
      </c>
      <c r="J29" s="12" t="n">
        <f aca="false">AVERAGE(H29:I29)</f>
        <v>27.4023942947388</v>
      </c>
      <c r="K29" s="13" t="s">
        <v>35</v>
      </c>
      <c r="L29" s="0" t="n">
        <f aca="false">B29-J29</f>
        <v>1.49760570526123</v>
      </c>
      <c r="M29" s="0" t="n">
        <f aca="false">C29-J29</f>
        <v>1.60760570526123</v>
      </c>
      <c r="N29" s="0" t="n">
        <f aca="false">D29-J29</f>
        <v>6.71042919158936</v>
      </c>
      <c r="O29" s="0" t="n">
        <f aca="false">E29-J29</f>
        <v>6.56835079193115</v>
      </c>
      <c r="P29" s="0" t="n">
        <f aca="false">F29-J29</f>
        <v>8.57754802703857</v>
      </c>
      <c r="Q29" s="0" t="n">
        <f aca="false">G29-J29</f>
        <v>6.21657848358154</v>
      </c>
      <c r="R29" s="0" t="n">
        <f aca="false">(L36-L29)</f>
        <v>-3.22201393127441</v>
      </c>
      <c r="S29" s="0" t="n">
        <f aca="false">(M36-M29)</f>
        <v>-3.39201393127442</v>
      </c>
      <c r="T29" s="0" t="n">
        <f aca="false">(N36-N29)</f>
        <v>-9.89078140258789</v>
      </c>
      <c r="U29" s="0" t="n">
        <f aca="false">(O36-O29)</f>
        <v>-9.40582084655762</v>
      </c>
      <c r="V29" s="0" t="n">
        <f aca="false">(P36-P29)</f>
        <v>-16.8325786590576</v>
      </c>
      <c r="W29" s="0" t="n">
        <f aca="false">(Q36-Q29)</f>
        <v>-14.525239944458</v>
      </c>
      <c r="X29" s="0" t="n">
        <f aca="false">POWER(2,R29)</f>
        <v>0.107170969685996</v>
      </c>
      <c r="Y29" s="0" t="n">
        <f aca="false">POWER(2,S29)</f>
        <v>0.0952581320389216</v>
      </c>
      <c r="Z29" s="0" t="n">
        <f aca="false">POWER(2,T29)</f>
        <v>0.00105336314025797</v>
      </c>
      <c r="AA29" s="0" t="n">
        <f aca="false">POWER(2,U29)</f>
        <v>0.00147423185569175</v>
      </c>
      <c r="AB29" s="0" t="n">
        <f aca="false">POWER(2,V29)</f>
        <v>8.56818666224961E-006</v>
      </c>
      <c r="AC29" s="0" t="n">
        <f aca="false">POWER(2,W29)</f>
        <v>4.24098837976078E-005</v>
      </c>
    </row>
    <row r="30" customFormat="false" ht="15.8" hidden="false" customHeight="false" outlineLevel="0" collapsed="false">
      <c r="A30" s="13" t="s">
        <v>37</v>
      </c>
      <c r="B30" s="27" t="n">
        <v>26.05</v>
      </c>
      <c r="C30" s="27" t="n">
        <v>26.03</v>
      </c>
      <c r="D30" s="0" t="n">
        <v>27.3873119354248</v>
      </c>
      <c r="E30" s="0" t="n">
        <v>27.8316287994385</v>
      </c>
      <c r="F30" s="0" t="n">
        <v>29.4805164337158</v>
      </c>
      <c r="G30" s="0" t="n">
        <v>29.1475391387939</v>
      </c>
      <c r="H30" s="0" t="n">
        <v>27.1631507873535</v>
      </c>
      <c r="I30" s="0" t="n">
        <v>27.2898330688477</v>
      </c>
      <c r="J30" s="12" t="n">
        <f aca="false">AVERAGE(H30:I30)</f>
        <v>27.2264919281006</v>
      </c>
      <c r="K30" s="13" t="s">
        <v>37</v>
      </c>
      <c r="L30" s="0" t="n">
        <f aca="false">B30-J30</f>
        <v>-1.17649192810059</v>
      </c>
      <c r="M30" s="0" t="n">
        <f aca="false">C30-J30</f>
        <v>-1.19649192810058</v>
      </c>
      <c r="N30" s="0" t="n">
        <f aca="false">D30-J30</f>
        <v>0.160820007324219</v>
      </c>
      <c r="O30" s="0" t="n">
        <f aca="false">E30-J30</f>
        <v>0.605136871337891</v>
      </c>
      <c r="P30" s="0" t="n">
        <f aca="false">F30-J30</f>
        <v>2.25402450561523</v>
      </c>
      <c r="Q30" s="0" t="n">
        <f aca="false">G30-J30</f>
        <v>1.92104721069336</v>
      </c>
      <c r="R30" s="0" t="n">
        <f aca="false">(L36-L30)</f>
        <v>-0.547916297912597</v>
      </c>
      <c r="S30" s="0" t="n">
        <f aca="false">(M36-M30)</f>
        <v>-0.587916297912599</v>
      </c>
      <c r="T30" s="0" t="n">
        <f aca="false">(N36-N30)</f>
        <v>-3.34117221832275</v>
      </c>
      <c r="U30" s="0" t="n">
        <f aca="false">(O36-O30)</f>
        <v>-3.44260692596436</v>
      </c>
      <c r="V30" s="0" t="n">
        <f aca="false">(P36-P30)</f>
        <v>-10.5090551376343</v>
      </c>
      <c r="W30" s="0" t="n">
        <f aca="false">(Q36-Q30)</f>
        <v>-10.2297086715698</v>
      </c>
      <c r="X30" s="0" t="n">
        <f aca="false">POWER(2,R30)</f>
        <v>0.684007335445915</v>
      </c>
      <c r="Y30" s="0" t="n">
        <f aca="false">POWER(2,S30)</f>
        <v>0.665303118887762</v>
      </c>
      <c r="Z30" s="0" t="n">
        <f aca="false">POWER(2,T30)</f>
        <v>0.0986749560440066</v>
      </c>
      <c r="AA30" s="0" t="n">
        <f aca="false">POWER(2,U30)</f>
        <v>0.0919754776718362</v>
      </c>
      <c r="AB30" s="0" t="n">
        <f aca="false">POWER(2,V30)</f>
        <v>0.000686213373166265</v>
      </c>
      <c r="AC30" s="0" t="n">
        <f aca="false">POWER(2,W30)</f>
        <v>0.000832819418636706</v>
      </c>
    </row>
    <row r="31" customFormat="false" ht="15.8" hidden="false" customHeight="false" outlineLevel="0" collapsed="false">
      <c r="A31" s="13" t="s">
        <v>39</v>
      </c>
      <c r="B31" s="27" t="n">
        <v>24.47</v>
      </c>
      <c r="C31" s="27" t="n">
        <v>24.62</v>
      </c>
      <c r="D31" s="0" t="n">
        <v>23.2305679321289</v>
      </c>
      <c r="E31" s="0" t="n">
        <v>24.0965194702148</v>
      </c>
      <c r="F31" s="0" t="n">
        <v>27.3007926940918</v>
      </c>
      <c r="G31" s="0" t="n">
        <v>27.3426284790039</v>
      </c>
      <c r="H31" s="0" t="n">
        <v>27.3586921691895</v>
      </c>
      <c r="I31" s="0" t="n">
        <v>27.3583583831787</v>
      </c>
      <c r="J31" s="12" t="n">
        <f aca="false">AVERAGE(H31:I31)</f>
        <v>27.3585252761841</v>
      </c>
      <c r="K31" s="13" t="s">
        <v>39</v>
      </c>
      <c r="L31" s="0" t="n">
        <f aca="false">B31-J31</f>
        <v>-2.88852527618408</v>
      </c>
      <c r="M31" s="0" t="n">
        <f aca="false">C31-J31</f>
        <v>-2.73852527618408</v>
      </c>
      <c r="N31" s="0" t="n">
        <f aca="false">D31-J31</f>
        <v>-4.12795734405518</v>
      </c>
      <c r="O31" s="0" t="n">
        <f aca="false">E31-J31</f>
        <v>-3.26200580596924</v>
      </c>
      <c r="P31" s="0" t="n">
        <f aca="false">F31-J31</f>
        <v>-0.0577325820922852</v>
      </c>
      <c r="Q31" s="0" t="n">
        <f aca="false">G31-J31</f>
        <v>-0.0158967971801758</v>
      </c>
      <c r="R31" s="0" t="n">
        <f aca="false">(L36-L31)</f>
        <v>1.1641170501709</v>
      </c>
      <c r="S31" s="0" t="n">
        <f aca="false">(M36-M31)</f>
        <v>0.954117050170897</v>
      </c>
      <c r="T31" s="0" t="n">
        <f aca="false">(N36-N31)</f>
        <v>0.947605133056641</v>
      </c>
      <c r="U31" s="0" t="n">
        <f aca="false">(O36-O31)</f>
        <v>0.424535751342773</v>
      </c>
      <c r="V31" s="0" t="n">
        <f aca="false">(P36-P31)</f>
        <v>-8.19729804992676</v>
      </c>
      <c r="W31" s="0" t="n">
        <f aca="false">(Q36-Q31)</f>
        <v>-8.29276466369629</v>
      </c>
      <c r="X31" s="0" t="n">
        <f aca="false">POWER(2,R31)</f>
        <v>2.24096023683073</v>
      </c>
      <c r="Y31" s="0" t="n">
        <f aca="false">POWER(2,S31)</f>
        <v>1.93739355862065</v>
      </c>
      <c r="Z31" s="0" t="n">
        <f aca="false">POWER(2,T31)</f>
        <v>1.92866841862296</v>
      </c>
      <c r="AA31" s="0" t="n">
        <f aca="false">POWER(2,U31)</f>
        <v>1.34214054232426</v>
      </c>
      <c r="AB31" s="0" t="n">
        <f aca="false">POWER(2,V31)</f>
        <v>0.0034069628938395</v>
      </c>
      <c r="AC31" s="0" t="n">
        <f aca="false">POWER(2,W31)</f>
        <v>0.00318881327442013</v>
      </c>
    </row>
    <row r="32" customFormat="false" ht="15.8" hidden="false" customHeight="false" outlineLevel="0" collapsed="false">
      <c r="A32" s="13" t="s">
        <v>41</v>
      </c>
      <c r="B32" s="0" t="n">
        <v>24.31</v>
      </c>
      <c r="C32" s="0" t="n">
        <v>23.99</v>
      </c>
      <c r="D32" s="0" t="n">
        <v>22.7879104614258</v>
      </c>
      <c r="E32" s="0" t="n">
        <v>22.3399925231934</v>
      </c>
      <c r="F32" s="0" t="n">
        <v>23.4006671905518</v>
      </c>
      <c r="G32" s="0" t="n">
        <v>23.0461254119873</v>
      </c>
      <c r="H32" s="0" t="n">
        <v>27.3648567199707</v>
      </c>
      <c r="I32" s="0" t="n">
        <v>27.3357906341553</v>
      </c>
      <c r="J32" s="12" t="n">
        <f aca="false">AVERAGE(H32:I32)</f>
        <v>27.350323677063</v>
      </c>
      <c r="K32" s="13" t="s">
        <v>41</v>
      </c>
      <c r="L32" s="0" t="n">
        <f aca="false">B32-J32</f>
        <v>-3.04032367706299</v>
      </c>
      <c r="M32" s="0" t="n">
        <f aca="false">C32-J32</f>
        <v>-3.36032367706299</v>
      </c>
      <c r="N32" s="0" t="n">
        <f aca="false">D32-J32</f>
        <v>-4.56241321563721</v>
      </c>
      <c r="O32" s="0" t="n">
        <f aca="false">E32-J32</f>
        <v>-5.01033115386963</v>
      </c>
      <c r="P32" s="0" t="n">
        <f aca="false">F32-J32</f>
        <v>-3.94965648651123</v>
      </c>
      <c r="Q32" s="0" t="n">
        <f aca="false">G32-J32</f>
        <v>-4.30419826507568</v>
      </c>
      <c r="R32" s="0" t="n">
        <f aca="false">(L36-L32)</f>
        <v>1.31591545104981</v>
      </c>
      <c r="S32" s="0" t="n">
        <f aca="false">(M36-M32)</f>
        <v>1.57591545104981</v>
      </c>
      <c r="T32" s="0" t="n">
        <f aca="false">(N36-N32)</f>
        <v>1.38206100463867</v>
      </c>
      <c r="U32" s="0" t="n">
        <f aca="false">(O36-O32)</f>
        <v>2.17286109924316</v>
      </c>
      <c r="V32" s="0" t="n">
        <f aca="false">(P36-P32)</f>
        <v>-4.30537414550781</v>
      </c>
      <c r="W32" s="0" t="n">
        <f aca="false">(Q36-Q32)</f>
        <v>-4.00446319580078</v>
      </c>
      <c r="X32" s="0" t="n">
        <f aca="false">POWER(2,R32)</f>
        <v>2.4896025636632</v>
      </c>
      <c r="Y32" s="0" t="n">
        <f aca="false">POWER(2,S32)</f>
        <v>2.98124605295137</v>
      </c>
      <c r="Z32" s="0" t="n">
        <f aca="false">POWER(2,T32)</f>
        <v>2.60640450871491</v>
      </c>
      <c r="AA32" s="0" t="n">
        <f aca="false">POWER(2,U32)</f>
        <v>4.50916749104224</v>
      </c>
      <c r="AB32" s="0" t="n">
        <f aca="false">POWER(2,V32)</f>
        <v>0.0505770202948315</v>
      </c>
      <c r="AC32" s="0" t="n">
        <f aca="false">POWER(2,W32)</f>
        <v>0.0623069455514723</v>
      </c>
    </row>
    <row r="33" customFormat="false" ht="15.8" hidden="false" customHeight="false" outlineLevel="0" collapsed="false">
      <c r="A33" s="13" t="s">
        <v>43</v>
      </c>
      <c r="B33" s="0" t="n">
        <v>24.45</v>
      </c>
      <c r="C33" s="0" t="n">
        <v>24.74</v>
      </c>
      <c r="D33" s="0" t="n">
        <v>22.892053604126</v>
      </c>
      <c r="E33" s="0" t="n">
        <v>22.9382305145264</v>
      </c>
      <c r="F33" s="0" t="n">
        <v>20.3101348876953</v>
      </c>
      <c r="G33" s="0" t="n">
        <v>20.3219089508057</v>
      </c>
      <c r="H33" s="0" t="n">
        <v>27.3400211334229</v>
      </c>
      <c r="I33" s="0" t="n">
        <v>27.2934532165527</v>
      </c>
      <c r="J33" s="12" t="n">
        <f aca="false">AVERAGE(H33:I33)</f>
        <v>27.3167371749878</v>
      </c>
      <c r="K33" s="13" t="s">
        <v>43</v>
      </c>
      <c r="L33" s="0" t="n">
        <f aca="false">B33-J33</f>
        <v>-2.86673717498779</v>
      </c>
      <c r="M33" s="0" t="n">
        <f aca="false">C33-J33</f>
        <v>-2.57673717498779</v>
      </c>
      <c r="N33" s="0" t="n">
        <f aca="false">D33-J33</f>
        <v>-4.42468357086182</v>
      </c>
      <c r="O33" s="0" t="n">
        <f aca="false">E33-J33</f>
        <v>-4.37850666046143</v>
      </c>
      <c r="P33" s="0" t="n">
        <f aca="false">F33-J33</f>
        <v>-7.00660228729248</v>
      </c>
      <c r="Q33" s="0" t="n">
        <f aca="false">G33-J33</f>
        <v>-6.99482822418213</v>
      </c>
      <c r="R33" s="0" t="n">
        <f aca="false">(L36-L33)</f>
        <v>1.14232894897461</v>
      </c>
      <c r="S33" s="0" t="n">
        <f aca="false">(M36-M33)</f>
        <v>0.79232894897461</v>
      </c>
      <c r="T33" s="0" t="n">
        <f aca="false">(N36-N33)</f>
        <v>1.24433135986328</v>
      </c>
      <c r="U33" s="0" t="n">
        <f aca="false">(O36-O33)</f>
        <v>1.54103660583496</v>
      </c>
      <c r="V33" s="0" t="n">
        <f aca="false">(P36-P33)</f>
        <v>-1.24842834472656</v>
      </c>
      <c r="W33" s="0" t="n">
        <f aca="false">(Q36-Q33)</f>
        <v>-1.31383323669434</v>
      </c>
      <c r="X33" s="0" t="n">
        <f aca="false">POWER(2,R33)</f>
        <v>2.2073707254282</v>
      </c>
      <c r="Y33" s="0" t="n">
        <f aca="false">POWER(2,S33)</f>
        <v>1.73186796933378</v>
      </c>
      <c r="Z33" s="0" t="n">
        <f aca="false">POWER(2,T33)</f>
        <v>2.36908729592969</v>
      </c>
      <c r="AA33" s="0" t="n">
        <f aca="false">POWER(2,U33)</f>
        <v>2.91003520332907</v>
      </c>
      <c r="AB33" s="0" t="n">
        <f aca="false">POWER(2,V33)</f>
        <v>0.420906488613804</v>
      </c>
      <c r="AC33" s="0" t="n">
        <f aca="false">POWER(2,W33)</f>
        <v>0.402250679549262</v>
      </c>
    </row>
    <row r="34" customFormat="false" ht="15.8" hidden="false" customHeight="false" outlineLevel="0" collapsed="false">
      <c r="A34" s="13" t="s">
        <v>45</v>
      </c>
      <c r="B34" s="0" t="n">
        <v>25.02</v>
      </c>
      <c r="C34" s="0" t="n">
        <v>24.95</v>
      </c>
      <c r="D34" s="0" t="n">
        <v>24.0155181884766</v>
      </c>
      <c r="E34" s="0" t="n">
        <v>23.1668605804443</v>
      </c>
      <c r="F34" s="0" t="n">
        <v>20.0654010772705</v>
      </c>
      <c r="G34" s="0" t="n">
        <v>20.0555896759033</v>
      </c>
      <c r="H34" s="0" t="n">
        <v>27.2918281555176</v>
      </c>
      <c r="I34" s="0" t="n">
        <v>27.2757663726807</v>
      </c>
      <c r="J34" s="12" t="n">
        <f aca="false">AVERAGE(H34:I34)</f>
        <v>27.2837972640991</v>
      </c>
      <c r="K34" s="13" t="s">
        <v>45</v>
      </c>
      <c r="L34" s="0" t="n">
        <f aca="false">B34-J34</f>
        <v>-2.26379726409912</v>
      </c>
      <c r="M34" s="0" t="n">
        <f aca="false">C34-J34</f>
        <v>-2.33379726409912</v>
      </c>
      <c r="N34" s="0" t="n">
        <f aca="false">D34-J34</f>
        <v>-3.26827907562256</v>
      </c>
      <c r="O34" s="0" t="n">
        <f aca="false">E34-J34</f>
        <v>-4.11693668365479</v>
      </c>
      <c r="P34" s="0" t="n">
        <f aca="false">F34-J34</f>
        <v>-7.21839618682861</v>
      </c>
      <c r="Q34" s="0" t="n">
        <f aca="false">G34-J34</f>
        <v>-7.2282075881958</v>
      </c>
      <c r="R34" s="0" t="n">
        <f aca="false">(L36-L34)</f>
        <v>0.53938903808594</v>
      </c>
      <c r="S34" s="0" t="n">
        <f aca="false">(M36-M34)</f>
        <v>0.549389038085938</v>
      </c>
      <c r="T34" s="0" t="n">
        <f aca="false">(N36-N34)</f>
        <v>0.0879268646240234</v>
      </c>
      <c r="U34" s="0" t="n">
        <f aca="false">(O36-O34)</f>
        <v>1.27946662902832</v>
      </c>
      <c r="V34" s="0" t="n">
        <f aca="false">(P36-P34)</f>
        <v>-1.03663444519043</v>
      </c>
      <c r="W34" s="0" t="n">
        <f aca="false">(Q36-Q34)</f>
        <v>-1.08045387268066</v>
      </c>
      <c r="X34" s="0" t="n">
        <f aca="false">POWER(2,R34)</f>
        <v>1.45335690990683</v>
      </c>
      <c r="Y34" s="0" t="n">
        <f aca="false">POWER(2,S34)</f>
        <v>1.46346580664397</v>
      </c>
      <c r="Z34" s="0" t="n">
        <f aca="false">POWER(2,T34)</f>
        <v>1.06284179373773</v>
      </c>
      <c r="AA34" s="0" t="n">
        <f aca="false">POWER(2,U34)</f>
        <v>2.42749214789539</v>
      </c>
      <c r="AB34" s="0" t="n">
        <f aca="false">POWER(2,V34)</f>
        <v>0.487463314855095</v>
      </c>
      <c r="AC34" s="0" t="n">
        <f aca="false">POWER(2,W34)</f>
        <v>0.472880031632054</v>
      </c>
    </row>
    <row r="35" customFormat="false" ht="15.8" hidden="false" customHeight="false" outlineLevel="0" collapsed="false">
      <c r="A35" s="13" t="s">
        <v>47</v>
      </c>
      <c r="B35" s="0" t="n">
        <v>26.02</v>
      </c>
      <c r="C35" s="0" t="n">
        <v>26.57</v>
      </c>
      <c r="D35" s="0" t="n">
        <v>23.8914375305176</v>
      </c>
      <c r="E35" s="0" t="n">
        <v>24.3732833862305</v>
      </c>
      <c r="F35" s="0" t="n">
        <v>20.3839302062988</v>
      </c>
      <c r="G35" s="0" t="n">
        <v>20.088321685791</v>
      </c>
      <c r="H35" s="0" t="n">
        <v>27.6907272338867</v>
      </c>
      <c r="I35" s="0" t="n">
        <v>27.6328277587891</v>
      </c>
      <c r="J35" s="12" t="n">
        <f aca="false">AVERAGE(H35:I35)</f>
        <v>27.6617774963379</v>
      </c>
      <c r="K35" s="13" t="s">
        <v>47</v>
      </c>
      <c r="L35" s="0" t="n">
        <f aca="false">B35-J35</f>
        <v>-1.64177749633789</v>
      </c>
      <c r="M35" s="0" t="n">
        <f aca="false">C35-J35</f>
        <v>-1.09177749633789</v>
      </c>
      <c r="N35" s="0" t="n">
        <f aca="false">D35-J35</f>
        <v>-3.77033996582031</v>
      </c>
      <c r="O35" s="0" t="n">
        <f aca="false">E35-J35</f>
        <v>-3.28849411010742</v>
      </c>
      <c r="P35" s="0" t="n">
        <f aca="false">F35-J35</f>
        <v>-7.27784729003906</v>
      </c>
      <c r="Q35" s="0" t="n">
        <f aca="false">G35-J35</f>
        <v>-7.57345581054688</v>
      </c>
      <c r="R35" s="0" t="n">
        <f aca="false">(L36-L35)</f>
        <v>-0.0826307296752908</v>
      </c>
      <c r="S35" s="0" t="n">
        <f aca="false">(M36-M35)</f>
        <v>-0.692630729675294</v>
      </c>
      <c r="T35" s="0" t="n">
        <f aca="false">(N36-N35)</f>
        <v>0.589987754821777</v>
      </c>
      <c r="U35" s="0" t="n">
        <f aca="false">(O36-O35)</f>
        <v>0.451024055480957</v>
      </c>
      <c r="V35" s="0" t="n">
        <f aca="false">(P36-P35)</f>
        <v>-0.977183341979981</v>
      </c>
      <c r="W35" s="0" t="n">
        <f aca="false">(Q36-Q35)</f>
        <v>-0.73520565032959</v>
      </c>
      <c r="X35" s="0" t="n">
        <f aca="false">POWER(2,R35)</f>
        <v>0.944334098732517</v>
      </c>
      <c r="Y35" s="0" t="n">
        <f aca="false">POWER(2,S35)</f>
        <v>0.61872458700881</v>
      </c>
      <c r="Z35" s="0" t="n">
        <f aca="false">POWER(2,T35)</f>
        <v>1.50523397136627</v>
      </c>
      <c r="AA35" s="0" t="n">
        <f aca="false">POWER(2,U35)</f>
        <v>1.3670102452653</v>
      </c>
      <c r="AB35" s="0" t="n">
        <f aca="false">POWER(2,V35)</f>
        <v>0.507970512990028</v>
      </c>
      <c r="AC35" s="0" t="n">
        <f aca="false">POWER(2,W35)</f>
        <v>0.600732386693455</v>
      </c>
    </row>
    <row r="36" customFormat="false" ht="15.8" hidden="false" customHeight="false" outlineLevel="0" collapsed="false">
      <c r="A36" s="13" t="s">
        <v>49</v>
      </c>
      <c r="B36" s="0" t="n">
        <v>27.42</v>
      </c>
      <c r="C36" s="0" t="n">
        <v>27.36</v>
      </c>
      <c r="D36" s="0" t="n">
        <v>25.9640560150147</v>
      </c>
      <c r="E36" s="0" t="n">
        <v>26.3069381713867</v>
      </c>
      <c r="F36" s="0" t="n">
        <v>20.8893775939941</v>
      </c>
      <c r="G36" s="0" t="n">
        <v>20.8357467651367</v>
      </c>
      <c r="H36" s="0" t="n">
        <v>29.1677703857422</v>
      </c>
      <c r="I36" s="0" t="n">
        <v>29.1210460662842</v>
      </c>
      <c r="J36" s="12" t="n">
        <f aca="false">AVERAGE(H36:I36)</f>
        <v>29.1444082260132</v>
      </c>
      <c r="K36" s="13" t="s">
        <v>49</v>
      </c>
      <c r="L36" s="0" t="n">
        <f aca="false">B36-J36</f>
        <v>-1.72440822601318</v>
      </c>
      <c r="M36" s="0" t="n">
        <f aca="false">C36-J36</f>
        <v>-1.78440822601318</v>
      </c>
      <c r="N36" s="0" t="n">
        <f aca="false">D36-J36</f>
        <v>-3.18035221099854</v>
      </c>
      <c r="O36" s="0" t="n">
        <f aca="false">E36-J36</f>
        <v>-2.83747005462647</v>
      </c>
      <c r="P36" s="0" t="n">
        <f aca="false">F36-J36</f>
        <v>-8.25503063201904</v>
      </c>
      <c r="Q36" s="0" t="n">
        <f aca="false">G36-J36</f>
        <v>-8.30866146087647</v>
      </c>
      <c r="R36" s="0" t="n">
        <f aca="false">(L36-L36)</f>
        <v>0</v>
      </c>
      <c r="S36" s="0" t="n">
        <f aca="false">(M36-M36)</f>
        <v>0</v>
      </c>
      <c r="T36" s="0" t="n">
        <f aca="false">(N36-N36)</f>
        <v>0</v>
      </c>
      <c r="U36" s="0" t="n">
        <f aca="false">(O36-O36)</f>
        <v>0</v>
      </c>
      <c r="V36" s="0" t="n">
        <f aca="false">(P36-P36)</f>
        <v>0</v>
      </c>
      <c r="W36" s="0" t="n">
        <f aca="false">(Q36-Q36)</f>
        <v>0</v>
      </c>
      <c r="X36" s="0" t="n">
        <f aca="false">POWER(2,R36)</f>
        <v>1</v>
      </c>
      <c r="Y36" s="0" t="n">
        <f aca="false">POWER(2,S36)</f>
        <v>1</v>
      </c>
      <c r="Z36" s="0" t="n">
        <f aca="false">POWER(2,T36)</f>
        <v>1</v>
      </c>
      <c r="AA36" s="0" t="n">
        <f aca="false">POWER(2,U36)</f>
        <v>1</v>
      </c>
      <c r="AB36" s="0" t="n">
        <f aca="false">POWER(2,V36)</f>
        <v>1</v>
      </c>
      <c r="AC36" s="0" t="n">
        <f aca="false">POWER(2,W36)</f>
        <v>1</v>
      </c>
    </row>
    <row r="37" customFormat="false" ht="15.8" hidden="false" customHeight="false" outlineLevel="0" collapsed="false">
      <c r="L37" s="0" t="n">
        <f aca="false">B37-J37</f>
        <v>0</v>
      </c>
      <c r="M37" s="0" t="n">
        <f aca="false">C37-J37</f>
        <v>0</v>
      </c>
      <c r="N37" s="0" t="n">
        <f aca="false">D37-J37</f>
        <v>0</v>
      </c>
      <c r="O37" s="0" t="n">
        <f aca="false">E37-J37</f>
        <v>0</v>
      </c>
      <c r="P37" s="0" t="n">
        <f aca="false">F37-J37</f>
        <v>0</v>
      </c>
      <c r="Q37" s="0" t="n">
        <f aca="false">G37-J37</f>
        <v>0</v>
      </c>
      <c r="X37" s="0" t="n">
        <f aca="false">POWER(2,R37)</f>
        <v>1</v>
      </c>
      <c r="Y37" s="0" t="n">
        <f aca="false">POWER(2,S37)</f>
        <v>1</v>
      </c>
      <c r="Z37" s="0" t="n">
        <f aca="false">POWER(2,T37)</f>
        <v>1</v>
      </c>
      <c r="AA37" s="0" t="n">
        <f aca="false">POWER(2,U37)</f>
        <v>1</v>
      </c>
      <c r="AB37" s="0" t="n">
        <f aca="false">POWER(2,V37)</f>
        <v>1</v>
      </c>
      <c r="AC37" s="0" t="n">
        <f aca="false">POWER(2,W37)</f>
        <v>1</v>
      </c>
    </row>
    <row r="38" customFormat="false" ht="15.8" hidden="false" customHeight="false" outlineLevel="0" collapsed="false">
      <c r="L38" s="0" t="n">
        <f aca="false">B38-J38</f>
        <v>0</v>
      </c>
      <c r="M38" s="0" t="n">
        <f aca="false">C38-J38</f>
        <v>0</v>
      </c>
      <c r="N38" s="0" t="n">
        <f aca="false">D38-J38</f>
        <v>0</v>
      </c>
      <c r="O38" s="0" t="n">
        <f aca="false">E38-J38</f>
        <v>0</v>
      </c>
      <c r="P38" s="0" t="n">
        <f aca="false">F38-J38</f>
        <v>0</v>
      </c>
      <c r="Q38" s="0" t="n">
        <f aca="false">G38-J38</f>
        <v>0</v>
      </c>
      <c r="X38" s="0" t="n">
        <f aca="false">POWER(2,R38)</f>
        <v>1</v>
      </c>
      <c r="Y38" s="0" t="n">
        <f aca="false">POWER(2,S38)</f>
        <v>1</v>
      </c>
      <c r="Z38" s="0" t="n">
        <f aca="false">POWER(2,T38)</f>
        <v>1</v>
      </c>
      <c r="AA38" s="0" t="n">
        <f aca="false">POWER(2,U38)</f>
        <v>1</v>
      </c>
      <c r="AB38" s="0" t="n">
        <f aca="false">POWER(2,V38)</f>
        <v>1</v>
      </c>
      <c r="AC38" s="0" t="n">
        <f aca="false">POWER(2,W38)</f>
        <v>1</v>
      </c>
    </row>
    <row r="39" customFormat="false" ht="15.8" hidden="false" customHeight="false" outlineLevel="0" collapsed="false">
      <c r="A39" s="9" t="s">
        <v>50</v>
      </c>
      <c r="B39" s="0" t="n">
        <v>31.1967391967773</v>
      </c>
      <c r="C39" s="0" t="n">
        <v>31.3147411346436</v>
      </c>
      <c r="D39" s="0" t="n">
        <v>30.11</v>
      </c>
      <c r="E39" s="0" t="n">
        <v>30.21</v>
      </c>
      <c r="F39" s="0" t="n">
        <v>36.9507865905762</v>
      </c>
      <c r="G39" s="0" t="n">
        <v>38.3850784301758</v>
      </c>
      <c r="H39" s="0" t="n">
        <v>27.6125888824463</v>
      </c>
      <c r="I39" s="0" t="n">
        <v>27.6755409240723</v>
      </c>
      <c r="J39" s="12" t="n">
        <f aca="false">AVERAGE(H39:I39)</f>
        <v>27.6440649032593</v>
      </c>
      <c r="K39" s="9" t="s">
        <v>50</v>
      </c>
      <c r="L39" s="0" t="n">
        <f aca="false">B39-J39</f>
        <v>3.55267429351807</v>
      </c>
      <c r="M39" s="0" t="n">
        <f aca="false">C39-J39</f>
        <v>3.67067623138428</v>
      </c>
      <c r="N39" s="0" t="n">
        <f aca="false">D39-J39</f>
        <v>2.46593509674072</v>
      </c>
      <c r="O39" s="0" t="n">
        <f aca="false">E39-J39</f>
        <v>2.56593509674072</v>
      </c>
      <c r="P39" s="0" t="n">
        <f aca="false">F39-J39</f>
        <v>9.3067216873169</v>
      </c>
      <c r="Q39" s="0" t="n">
        <f aca="false">G39-J39</f>
        <v>10.7410135269165</v>
      </c>
      <c r="R39" s="0" t="n">
        <f aca="false">(L46-L39)</f>
        <v>-2.90746593475342</v>
      </c>
      <c r="S39" s="0" t="n">
        <f aca="false">(M46-M39)</f>
        <v>-2.89605617523193</v>
      </c>
      <c r="T39" s="0" t="n">
        <f aca="false">(N46-N39)</f>
        <v>-5.56764225006103</v>
      </c>
      <c r="U39" s="0" t="n">
        <f aca="false">(O46-O39)</f>
        <v>-4.93764225006104</v>
      </c>
      <c r="V39" s="0" t="n">
        <f aca="false">(P46-P39)</f>
        <v>-14.5050458908081</v>
      </c>
      <c r="W39" s="0" t="n">
        <f aca="false">(Q46-Q39)</f>
        <v>-16.0428857803345</v>
      </c>
      <c r="X39" s="0" t="n">
        <f aca="false">POWER(2,R39)</f>
        <v>0.133280171306918</v>
      </c>
      <c r="Y39" s="0" t="n">
        <f aca="false">POWER(2,S39)</f>
        <v>0.134338415675682</v>
      </c>
      <c r="Z39" s="0" t="n">
        <f aca="false">POWER(2,T39)</f>
        <v>0.021084954958005</v>
      </c>
      <c r="AA39" s="0" t="n">
        <f aca="false">POWER(2,U39)</f>
        <v>0.0326303381834265</v>
      </c>
      <c r="AB39" s="0" t="n">
        <f aca="false">POWER(2,V39)</f>
        <v>4.30076881912952E-005</v>
      </c>
      <c r="AC39" s="0" t="n">
        <f aca="false">POWER(2,W39)</f>
        <v>1.48118792564576E-005</v>
      </c>
    </row>
    <row r="40" customFormat="false" ht="15.8" hidden="false" customHeight="false" outlineLevel="0" collapsed="false">
      <c r="A40" s="9" t="s">
        <v>52</v>
      </c>
      <c r="B40" s="0" t="n">
        <v>32.6469497680664</v>
      </c>
      <c r="C40" s="0" t="n">
        <v>32.6785621643066</v>
      </c>
      <c r="D40" s="0" t="n">
        <v>32.54</v>
      </c>
      <c r="E40" s="0" t="n">
        <v>32.8</v>
      </c>
      <c r="F40" s="0" t="n">
        <v>38.0785713195801</v>
      </c>
      <c r="G40" s="0" t="n">
        <v>38.6527290344238</v>
      </c>
      <c r="H40" s="0" t="n">
        <v>29.2368793487549</v>
      </c>
      <c r="I40" s="0" t="n">
        <v>29.3348598480225</v>
      </c>
      <c r="J40" s="12" t="n">
        <f aca="false">AVERAGE(H40:I40)</f>
        <v>29.2858695983887</v>
      </c>
      <c r="K40" s="9" t="s">
        <v>52</v>
      </c>
      <c r="L40" s="0" t="n">
        <f aca="false">B40-J40</f>
        <v>3.36108016967773</v>
      </c>
      <c r="M40" s="0" t="n">
        <f aca="false">C40-J40</f>
        <v>3.39269256591797</v>
      </c>
      <c r="N40" s="0" t="n">
        <f aca="false">D40-J40</f>
        <v>3.25413040161133</v>
      </c>
      <c r="O40" s="0" t="n">
        <f aca="false">E40-J40</f>
        <v>3.51413040161133</v>
      </c>
      <c r="P40" s="0" t="n">
        <f aca="false">F40-J40</f>
        <v>8.79270172119141</v>
      </c>
      <c r="Q40" s="0" t="n">
        <f aca="false">G40-J40</f>
        <v>9.36685943603516</v>
      </c>
      <c r="R40" s="0" t="n">
        <f aca="false">(L46-L40)</f>
        <v>-2.71587181091309</v>
      </c>
      <c r="S40" s="0" t="n">
        <f aca="false">(M46-M40)</f>
        <v>-2.61807250976563</v>
      </c>
      <c r="T40" s="0" t="n">
        <f aca="false">(N46-N40)</f>
        <v>-6.35583755493164</v>
      </c>
      <c r="U40" s="0" t="n">
        <f aca="false">(O46-O40)</f>
        <v>-5.88583755493164</v>
      </c>
      <c r="V40" s="0" t="n">
        <f aca="false">(P46-P40)</f>
        <v>-13.9910259246826</v>
      </c>
      <c r="W40" s="0" t="n">
        <f aca="false">(Q46-Q40)</f>
        <v>-14.6687316894531</v>
      </c>
      <c r="X40" s="0" t="n">
        <f aca="false">POWER(2,R40)</f>
        <v>0.152209276120478</v>
      </c>
      <c r="Y40" s="0" t="n">
        <f aca="false">POWER(2,S40)</f>
        <v>0.16288520686402</v>
      </c>
      <c r="Z40" s="0" t="n">
        <f aca="false">POWER(2,T40)</f>
        <v>0.0122096228335731</v>
      </c>
      <c r="AA40" s="0" t="n">
        <f aca="false">POWER(2,U40)</f>
        <v>0.0169116641888455</v>
      </c>
      <c r="AB40" s="0" t="n">
        <f aca="false">POWER(2,V40)</f>
        <v>6.14159998528361E-005</v>
      </c>
      <c r="AC40" s="0" t="n">
        <f aca="false">POWER(2,W40)</f>
        <v>3.83947428406352E-005</v>
      </c>
    </row>
    <row r="41" customFormat="false" ht="15.8" hidden="false" customHeight="false" outlineLevel="0" collapsed="false">
      <c r="A41" s="9" t="s">
        <v>54</v>
      </c>
      <c r="B41" s="0" t="n">
        <v>29.5020122528076</v>
      </c>
      <c r="C41" s="0" t="n">
        <v>29.4691276550293</v>
      </c>
      <c r="D41" s="0" t="n">
        <v>27.15</v>
      </c>
      <c r="E41" s="0" t="n">
        <v>26.92</v>
      </c>
      <c r="F41" s="0" t="n">
        <v>34.0544242858887</v>
      </c>
      <c r="G41" s="0" t="n">
        <v>34.0787391662598</v>
      </c>
      <c r="H41" s="0" t="n">
        <v>27.8829708099365</v>
      </c>
      <c r="I41" s="0" t="n">
        <v>27.9280052185059</v>
      </c>
      <c r="J41" s="12" t="n">
        <f aca="false">AVERAGE(H41:I41)</f>
        <v>27.9054880142212</v>
      </c>
      <c r="K41" s="9" t="s">
        <v>54</v>
      </c>
      <c r="L41" s="0" t="n">
        <f aca="false">B41-J41</f>
        <v>1.59652423858643</v>
      </c>
      <c r="M41" s="0" t="n">
        <f aca="false">C41-J41</f>
        <v>1.56363964080811</v>
      </c>
      <c r="N41" s="0" t="n">
        <f aca="false">D41-J41</f>
        <v>-0.755488014221193</v>
      </c>
      <c r="O41" s="0" t="n">
        <f aca="false">E41-J41</f>
        <v>-0.98548801422119</v>
      </c>
      <c r="P41" s="0" t="n">
        <f aca="false">F41-J41</f>
        <v>6.14893627166748</v>
      </c>
      <c r="Q41" s="0" t="n">
        <f aca="false">G41-J41</f>
        <v>6.17325115203857</v>
      </c>
      <c r="R41" s="0" t="n">
        <f aca="false">(L46-L41)</f>
        <v>-0.951315879821777</v>
      </c>
      <c r="S41" s="0" t="n">
        <f aca="false">(M46-M41)</f>
        <v>-0.789019584655762</v>
      </c>
      <c r="T41" s="0" t="n">
        <f aca="false">(N46-N41)</f>
        <v>-2.34621913909912</v>
      </c>
      <c r="U41" s="0" t="n">
        <f aca="false">(O46-O41)</f>
        <v>-1.38621913909912</v>
      </c>
      <c r="V41" s="0" t="n">
        <f aca="false">(P46-P41)</f>
        <v>-11.3472604751587</v>
      </c>
      <c r="W41" s="0" t="n">
        <f aca="false">(Q46-Q41)</f>
        <v>-11.4751234054565</v>
      </c>
      <c r="X41" s="0" t="n">
        <f aca="false">POWER(2,R41)</f>
        <v>0.517160545436226</v>
      </c>
      <c r="Y41" s="0" t="n">
        <f aca="false">POWER(2,S41)</f>
        <v>0.578737252055225</v>
      </c>
      <c r="Z41" s="0" t="n">
        <f aca="false">POWER(2,T41)</f>
        <v>0.196660737159324</v>
      </c>
      <c r="AA41" s="0" t="n">
        <f aca="false">POWER(2,U41)</f>
        <v>0.382566077919527</v>
      </c>
      <c r="AB41" s="0" t="n">
        <f aca="false">POWER(2,V41)</f>
        <v>0.000383825857075948</v>
      </c>
      <c r="AC41" s="0" t="n">
        <f aca="false">POWER(2,W41)</f>
        <v>0.000351272095109054</v>
      </c>
    </row>
    <row r="42" customFormat="false" ht="15.8" hidden="false" customHeight="false" outlineLevel="0" collapsed="false">
      <c r="A42" s="9" t="s">
        <v>56</v>
      </c>
      <c r="B42" s="0" t="n">
        <v>28.0704517364502</v>
      </c>
      <c r="C42" s="0" t="n">
        <v>28.1996784210205</v>
      </c>
      <c r="E42" s="0" t="n">
        <v>25.72</v>
      </c>
      <c r="F42" s="0" t="n">
        <v>26.1282176971436</v>
      </c>
      <c r="G42" s="0" t="n">
        <v>26.0227127075195</v>
      </c>
      <c r="H42" s="0" t="n">
        <v>28.1142139434814</v>
      </c>
      <c r="I42" s="0" t="n">
        <v>28.0694637298584</v>
      </c>
      <c r="J42" s="12" t="n">
        <f aca="false">AVERAGE(H42:I42)</f>
        <v>28.0918388366699</v>
      </c>
      <c r="K42" s="9" t="s">
        <v>56</v>
      </c>
      <c r="L42" s="0" t="n">
        <f aca="false">B42-J42</f>
        <v>-0.0213871002197266</v>
      </c>
      <c r="M42" s="0" t="n">
        <f aca="false">C42-J42</f>
        <v>0.107839584350586</v>
      </c>
      <c r="N42" s="0" t="n">
        <f aca="false">D42-J42</f>
        <v>-28.0918388366699</v>
      </c>
      <c r="O42" s="0" t="n">
        <f aca="false">E42-J42</f>
        <v>-2.37183883666992</v>
      </c>
      <c r="P42" s="0" t="n">
        <f aca="false">F42-J42</f>
        <v>-1.96362113952637</v>
      </c>
      <c r="Q42" s="0" t="n">
        <f aca="false">G42-J42</f>
        <v>-2.06912612915039</v>
      </c>
      <c r="R42" s="0" t="n">
        <f aca="false">(L46-L42)</f>
        <v>0.666595458984375</v>
      </c>
      <c r="S42" s="0" t="n">
        <f aca="false">(M46-M42)</f>
        <v>0.666780471801758</v>
      </c>
      <c r="T42" s="0" t="n">
        <f aca="false">(N46-N42)</f>
        <v>24.9901316833496</v>
      </c>
      <c r="U42" s="0" t="n">
        <f aca="false">(O46-O42)</f>
        <v>0.000131683349611222</v>
      </c>
      <c r="V42" s="0" t="n">
        <f aca="false">(P46-P42)</f>
        <v>-3.23470306396484</v>
      </c>
      <c r="W42" s="0" t="n">
        <f aca="false">(Q46-Q42)</f>
        <v>-3.23274612426758</v>
      </c>
      <c r="X42" s="0" t="n">
        <f aca="false">POWER(2,R42)</f>
        <v>1.58732270390637</v>
      </c>
      <c r="Y42" s="0" t="n">
        <f aca="false">POWER(2,S42)</f>
        <v>1.58752627698913</v>
      </c>
      <c r="Z42" s="0" t="n">
        <f aca="false">POWER(2,T42)</f>
        <v>33325696.3033733</v>
      </c>
      <c r="AA42" s="0" t="n">
        <f aca="false">POWER(2,U42)</f>
        <v>1.00009128010829</v>
      </c>
      <c r="AB42" s="0" t="n">
        <f aca="false">POWER(2,V42)</f>
        <v>0.10623248745284</v>
      </c>
      <c r="AC42" s="0" t="n">
        <f aca="false">POWER(2,W42)</f>
        <v>0.106376683991961</v>
      </c>
    </row>
    <row r="43" customFormat="false" ht="15.8" hidden="false" customHeight="false" outlineLevel="0" collapsed="false">
      <c r="A43" s="9" t="s">
        <v>58</v>
      </c>
      <c r="B43" s="0" t="n">
        <v>27.6019821166992</v>
      </c>
      <c r="C43" s="0" t="n">
        <v>27.7651348114014</v>
      </c>
      <c r="E43" s="0" t="n">
        <v>25.46</v>
      </c>
      <c r="F43" s="0" t="n">
        <v>23.4238967895508</v>
      </c>
      <c r="G43" s="0" t="n">
        <v>22.8322696685791</v>
      </c>
      <c r="H43" s="0" t="n">
        <v>27.9705810546875</v>
      </c>
      <c r="I43" s="0" t="n">
        <v>28.2142486572266</v>
      </c>
      <c r="J43" s="12" t="n">
        <f aca="false">AVERAGE(H43:I43)</f>
        <v>28.092414855957</v>
      </c>
      <c r="K43" s="9" t="s">
        <v>58</v>
      </c>
      <c r="L43" s="0" t="n">
        <f aca="false">B43-J43</f>
        <v>-0.490432739257813</v>
      </c>
      <c r="M43" s="0" t="n">
        <f aca="false">C43-J43</f>
        <v>-0.327280044555664</v>
      </c>
      <c r="N43" s="0" t="n">
        <f aca="false">D43-J43</f>
        <v>-28.092414855957</v>
      </c>
      <c r="O43" s="0" t="n">
        <f aca="false">E43-J43</f>
        <v>-2.63241485595703</v>
      </c>
      <c r="P43" s="0" t="n">
        <f aca="false">F43-J43</f>
        <v>-4.66851806640625</v>
      </c>
      <c r="Q43" s="0" t="n">
        <f aca="false">G43-J43</f>
        <v>-5.26014518737793</v>
      </c>
      <c r="R43" s="0" t="n">
        <f aca="false">(L46-L43)</f>
        <v>1.13564109802246</v>
      </c>
      <c r="S43" s="0" t="n">
        <f aca="false">(M46-M43)</f>
        <v>1.10190010070801</v>
      </c>
      <c r="T43" s="0" t="n">
        <f aca="false">(N46-N43)</f>
        <v>24.9907077026367</v>
      </c>
      <c r="U43" s="0" t="n">
        <f aca="false">(O46-O43)</f>
        <v>0.260707702636719</v>
      </c>
      <c r="V43" s="0" t="n">
        <f aca="false">(P46-P43)</f>
        <v>-0.529806137084961</v>
      </c>
      <c r="W43" s="0" t="n">
        <f aca="false">(Q46-Q43)</f>
        <v>-0.0417270660400391</v>
      </c>
      <c r="X43" s="0" t="n">
        <f aca="false">POWER(2,R43)</f>
        <v>2.19716177506392</v>
      </c>
      <c r="Y43" s="0" t="n">
        <f aca="false">POWER(2,S43)</f>
        <v>2.1463719423035</v>
      </c>
      <c r="Z43" s="0" t="n">
        <f aca="false">POWER(2,T43)</f>
        <v>33339004.7822951</v>
      </c>
      <c r="AA43" s="0" t="n">
        <f aca="false">POWER(2,U43)</f>
        <v>1.19806626242134</v>
      </c>
      <c r="AB43" s="0" t="n">
        <f aca="false">POWER(2,V43)</f>
        <v>0.692647802719901</v>
      </c>
      <c r="AC43" s="0" t="n">
        <f aca="false">POWER(2,W43)</f>
        <v>0.971491268183592</v>
      </c>
    </row>
    <row r="44" customFormat="false" ht="15.8" hidden="false" customHeight="false" outlineLevel="0" collapsed="false">
      <c r="A44" s="9" t="s">
        <v>60</v>
      </c>
      <c r="B44" s="0" t="n">
        <v>28.4680919647217</v>
      </c>
      <c r="C44" s="0" t="n">
        <v>28.5060558319092</v>
      </c>
      <c r="D44" s="0" t="n">
        <v>25.83</v>
      </c>
      <c r="E44" s="0" t="n">
        <v>26.01</v>
      </c>
      <c r="F44" s="0" t="n">
        <v>22.3543186187744</v>
      </c>
      <c r="G44" s="0" t="n">
        <v>22.3716983795166</v>
      </c>
      <c r="H44" s="0" t="n">
        <v>28.2916641235352</v>
      </c>
      <c r="I44" s="0" t="n">
        <v>28.5895462036133</v>
      </c>
      <c r="J44" s="12" t="n">
        <f aca="false">AVERAGE(H44:I44)</f>
        <v>28.4406051635742</v>
      </c>
      <c r="K44" s="9" t="s">
        <v>60</v>
      </c>
      <c r="L44" s="0" t="n">
        <f aca="false">B44-J44</f>
        <v>0.0274868011474609</v>
      </c>
      <c r="M44" s="0" t="n">
        <f aca="false">C44-J44</f>
        <v>0.0654506683349609</v>
      </c>
      <c r="N44" s="0" t="n">
        <f aca="false">D44-J44</f>
        <v>-2.61060516357422</v>
      </c>
      <c r="O44" s="0" t="n">
        <f aca="false">E44-J44</f>
        <v>-2.43060516357422</v>
      </c>
      <c r="P44" s="0" t="n">
        <f aca="false">F44-J44</f>
        <v>-6.08628654479981</v>
      </c>
      <c r="Q44" s="0" t="n">
        <f aca="false">G44-J44</f>
        <v>-6.06890678405762</v>
      </c>
      <c r="R44" s="0" t="n">
        <f aca="false">(L46-L44)</f>
        <v>0.617721557617188</v>
      </c>
      <c r="S44" s="0" t="n">
        <f aca="false">(M46-M44)</f>
        <v>0.709169387817383</v>
      </c>
      <c r="T44" s="0" t="n">
        <f aca="false">(N46-N44)</f>
        <v>-0.491101989746092</v>
      </c>
      <c r="U44" s="0" t="n">
        <f aca="false">(O46-O44)</f>
        <v>0.0588980102539054</v>
      </c>
      <c r="V44" s="0" t="n">
        <f aca="false">(P46-P44)</f>
        <v>0.887962341308594</v>
      </c>
      <c r="W44" s="0" t="n">
        <f aca="false">(Q46-Q44)</f>
        <v>0.767034530639648</v>
      </c>
      <c r="X44" s="0" t="n">
        <f aca="false">POWER(2,R44)</f>
        <v>1.53444991620402</v>
      </c>
      <c r="Y44" s="0" t="n">
        <f aca="false">POWER(2,S44)</f>
        <v>1.63486259605075</v>
      </c>
      <c r="Z44" s="0" t="n">
        <f aca="false">POWER(2,T44)</f>
        <v>0.711481431438708</v>
      </c>
      <c r="AA44" s="0" t="n">
        <f aca="false">POWER(2,U44)</f>
        <v>1.04166978670033</v>
      </c>
      <c r="AB44" s="0" t="n">
        <f aca="false">POWER(2,V44)</f>
        <v>1.85056055023401</v>
      </c>
      <c r="AC44" s="0" t="n">
        <f aca="false">POWER(2,W44)</f>
        <v>1.70176819003331</v>
      </c>
    </row>
    <row r="45" customFormat="false" ht="15.8" hidden="false" customHeight="false" outlineLevel="0" collapsed="false">
      <c r="A45" s="9" t="s">
        <v>62</v>
      </c>
      <c r="B45" s="0" t="n">
        <v>29.3574123382568</v>
      </c>
      <c r="C45" s="0" t="n">
        <v>29.3738765716553</v>
      </c>
      <c r="D45" s="0" t="n">
        <v>24.73</v>
      </c>
      <c r="E45" s="0" t="n">
        <v>25.25</v>
      </c>
      <c r="F45" s="0" t="n">
        <v>24.791675567627</v>
      </c>
      <c r="G45" s="0" t="n">
        <v>24.8432483673096</v>
      </c>
      <c r="H45" s="0" t="n">
        <v>28.619047164917</v>
      </c>
      <c r="I45" s="0" t="n">
        <v>28.5694446563721</v>
      </c>
      <c r="J45" s="12" t="n">
        <f aca="false">AVERAGE(H45:I45)</f>
        <v>28.5942459106445</v>
      </c>
      <c r="K45" s="9" t="s">
        <v>62</v>
      </c>
      <c r="L45" s="0" t="n">
        <f aca="false">B45-J45</f>
        <v>0.763166427612305</v>
      </c>
      <c r="M45" s="0" t="n">
        <f aca="false">C45-J45</f>
        <v>0.779630661010742</v>
      </c>
      <c r="N45" s="0" t="n">
        <f aca="false">D45-J45</f>
        <v>-3.86424591064453</v>
      </c>
      <c r="O45" s="0" t="n">
        <f aca="false">E45-J45</f>
        <v>-3.34424591064453</v>
      </c>
      <c r="P45" s="0" t="n">
        <f aca="false">F45-J45</f>
        <v>-3.80257034301758</v>
      </c>
      <c r="Q45" s="0" t="n">
        <f aca="false">G45-J45</f>
        <v>-3.75099754333496</v>
      </c>
      <c r="R45" s="0" t="n">
        <f aca="false">(L46-L45)</f>
        <v>-0.117958068847656</v>
      </c>
      <c r="S45" s="0" t="n">
        <f aca="false">(M46-M45)</f>
        <v>-0.00501060485839844</v>
      </c>
      <c r="T45" s="0" t="n">
        <f aca="false">(N46-N45)</f>
        <v>0.762538757324219</v>
      </c>
      <c r="U45" s="0" t="n">
        <f aca="false">(O46-O45)</f>
        <v>0.97253875732422</v>
      </c>
      <c r="V45" s="0" t="n">
        <f aca="false">(P46-P45)</f>
        <v>-1.39575386047363</v>
      </c>
      <c r="W45" s="0" t="n">
        <f aca="false">(Q46-Q45)</f>
        <v>-1.55087471008301</v>
      </c>
      <c r="X45" s="0" t="n">
        <f aca="false">POWER(2,R45)</f>
        <v>0.921490968446912</v>
      </c>
      <c r="Y45" s="0" t="n">
        <f aca="false">POWER(2,S45)</f>
        <v>0.996532937558678</v>
      </c>
      <c r="Z45" s="0" t="n">
        <f aca="false">POWER(2,T45)</f>
        <v>1.69647333880406</v>
      </c>
      <c r="AA45" s="0" t="n">
        <f aca="false">POWER(2,U45)</f>
        <v>1.96229066530501</v>
      </c>
      <c r="AB45" s="0" t="n">
        <f aca="false">POWER(2,V45)</f>
        <v>0.380046048574993</v>
      </c>
      <c r="AC45" s="0" t="n">
        <f aca="false">POWER(2,W45)</f>
        <v>0.341303068428343</v>
      </c>
    </row>
    <row r="46" customFormat="false" ht="15.8" hidden="false" customHeight="false" outlineLevel="0" collapsed="false">
      <c r="A46" s="9" t="s">
        <v>64</v>
      </c>
      <c r="B46" s="0" t="n">
        <v>28.816915512085</v>
      </c>
      <c r="C46" s="0" t="n">
        <v>28.9463272094727</v>
      </c>
      <c r="D46" s="0" t="n">
        <v>25.07</v>
      </c>
      <c r="E46" s="0" t="n">
        <v>25.8</v>
      </c>
      <c r="F46" s="0" t="n">
        <v>22.9733829498291</v>
      </c>
      <c r="G46" s="0" t="n">
        <v>22.8698348999023</v>
      </c>
      <c r="H46" s="0" t="n">
        <v>28.101110458374</v>
      </c>
      <c r="I46" s="0" t="n">
        <v>28.2423038482666</v>
      </c>
      <c r="J46" s="12" t="n">
        <f aca="false">AVERAGE(H46:I46)</f>
        <v>28.1717071533203</v>
      </c>
      <c r="K46" s="9" t="s">
        <v>64</v>
      </c>
      <c r="L46" s="0" t="n">
        <f aca="false">B46-J46</f>
        <v>0.645208358764648</v>
      </c>
      <c r="M46" s="0" t="n">
        <f aca="false">C46-J46</f>
        <v>0.774620056152344</v>
      </c>
      <c r="N46" s="0" t="n">
        <f aca="false">D46-J46</f>
        <v>-3.10170715332031</v>
      </c>
      <c r="O46" s="0" t="n">
        <f aca="false">E46-J46</f>
        <v>-2.37170715332031</v>
      </c>
      <c r="P46" s="0" t="n">
        <f aca="false">F46-J46</f>
        <v>-5.19832420349121</v>
      </c>
      <c r="Q46" s="0" t="n">
        <f aca="false">G46-J46</f>
        <v>-5.30187225341797</v>
      </c>
      <c r="R46" s="0" t="n">
        <f aca="false">(L46-L46)</f>
        <v>0</v>
      </c>
      <c r="S46" s="0" t="n">
        <f aca="false">(M46-M46)</f>
        <v>0</v>
      </c>
      <c r="T46" s="0" t="n">
        <f aca="false">(N46-N46)</f>
        <v>0</v>
      </c>
      <c r="U46" s="0" t="n">
        <f aca="false">(O46-O46)</f>
        <v>0</v>
      </c>
      <c r="V46" s="0" t="n">
        <f aca="false">(P46-P46)</f>
        <v>0</v>
      </c>
      <c r="W46" s="0" t="n">
        <f aca="false">(Q46-Q46)</f>
        <v>0</v>
      </c>
      <c r="X46" s="0" t="n">
        <f aca="false">POWER(2,R46)</f>
        <v>1</v>
      </c>
      <c r="Y46" s="0" t="n">
        <f aca="false">POWER(2,S46)</f>
        <v>1</v>
      </c>
      <c r="Z46" s="0" t="n">
        <f aca="false">POWER(2,T46)</f>
        <v>1</v>
      </c>
      <c r="AA46" s="0" t="n">
        <f aca="false">POWER(2,U46)</f>
        <v>1</v>
      </c>
      <c r="AB46" s="0" t="n">
        <f aca="false">POWER(2,V46)</f>
        <v>1</v>
      </c>
      <c r="AC46" s="0" t="n">
        <f aca="false">POWER(2,W46)</f>
        <v>1</v>
      </c>
    </row>
    <row r="47" customFormat="false" ht="15.8" hidden="false" customHeight="false" outlineLevel="0" collapsed="false">
      <c r="L47" s="0" t="n">
        <f aca="false">B47-J47</f>
        <v>0</v>
      </c>
      <c r="M47" s="0" t="n">
        <f aca="false">C47-J47</f>
        <v>0</v>
      </c>
      <c r="N47" s="0" t="n">
        <f aca="false">D47-J47</f>
        <v>0</v>
      </c>
      <c r="O47" s="0" t="n">
        <f aca="false">E47-J47</f>
        <v>0</v>
      </c>
      <c r="P47" s="0" t="n">
        <f aca="false">F47-J47</f>
        <v>0</v>
      </c>
      <c r="Q47" s="0" t="n">
        <f aca="false">G47-J47</f>
        <v>0</v>
      </c>
      <c r="X47" s="0" t="n">
        <f aca="false">POWER(2,R47)</f>
        <v>1</v>
      </c>
      <c r="Y47" s="0" t="n">
        <f aca="false">POWER(2,S47)</f>
        <v>1</v>
      </c>
      <c r="Z47" s="0" t="n">
        <f aca="false">POWER(2,T47)</f>
        <v>1</v>
      </c>
      <c r="AA47" s="0" t="n">
        <f aca="false">POWER(2,U47)</f>
        <v>1</v>
      </c>
      <c r="AB47" s="0" t="n">
        <f aca="false">POWER(2,V47)</f>
        <v>1</v>
      </c>
      <c r="AC47" s="0" t="n">
        <f aca="false">POWER(2,W47)</f>
        <v>1</v>
      </c>
    </row>
    <row r="48" customFormat="false" ht="15.8" hidden="false" customHeight="false" outlineLevel="0" collapsed="false">
      <c r="A48" s="13" t="s">
        <v>51</v>
      </c>
      <c r="B48" s="0" t="n">
        <v>32.16</v>
      </c>
      <c r="C48" s="0" t="n">
        <v>32.03</v>
      </c>
      <c r="D48" s="0" t="n">
        <v>31.8208827972412</v>
      </c>
      <c r="E48" s="0" t="n">
        <v>32.3841972351074</v>
      </c>
      <c r="F48" s="0" t="s">
        <v>20</v>
      </c>
      <c r="G48" s="0" t="s">
        <v>20</v>
      </c>
      <c r="H48" s="0" t="n">
        <v>27.26047706604</v>
      </c>
      <c r="I48" s="0" t="n">
        <v>27.9651679992676</v>
      </c>
      <c r="J48" s="12" t="n">
        <f aca="false">AVERAGE(H48:I48)</f>
        <v>27.6128225326538</v>
      </c>
      <c r="K48" s="13" t="s">
        <v>51</v>
      </c>
      <c r="L48" s="0" t="n">
        <f aca="false">B48-J48</f>
        <v>4.54717746734619</v>
      </c>
      <c r="M48" s="0" t="n">
        <f aca="false">C48-J48</f>
        <v>4.41717746734619</v>
      </c>
      <c r="N48" s="0" t="n">
        <f aca="false">D48-J48</f>
        <v>4.2080602645874</v>
      </c>
      <c r="O48" s="0" t="n">
        <f aca="false">E48-J48</f>
        <v>4.77137470245361</v>
      </c>
      <c r="P48" s="0" t="n">
        <f aca="false">40-J48</f>
        <v>12.3871774673462</v>
      </c>
      <c r="Q48" s="0" t="n">
        <f aca="false">40-J48</f>
        <v>12.3871774673462</v>
      </c>
      <c r="R48" s="0" t="n">
        <f aca="false">(L55-L48)</f>
        <v>-4.12696529388428</v>
      </c>
      <c r="S48" s="0" t="n">
        <f aca="false">(M55-M48)</f>
        <v>-4.15696529388428</v>
      </c>
      <c r="T48" s="0" t="n">
        <f aca="false">(N55-N48)</f>
        <v>-5.33066463470459</v>
      </c>
      <c r="U48" s="0" t="n">
        <f aca="false">(O55-O48)</f>
        <v>-5.5714693069458</v>
      </c>
      <c r="V48" s="0" t="n">
        <f aca="false">(P55-P48)</f>
        <v>-18.6873178482056</v>
      </c>
      <c r="W48" s="0" t="n">
        <f aca="false">(Q55-Q48)</f>
        <v>-18.5114297866821</v>
      </c>
      <c r="X48" s="0" t="n">
        <f aca="false">POWER(2,R48)</f>
        <v>0.0572347322488325</v>
      </c>
      <c r="Y48" s="0" t="n">
        <f aca="false">POWER(2,S48)</f>
        <v>0.0560568584914594</v>
      </c>
      <c r="Z48" s="0" t="n">
        <f aca="false">POWER(2,T48)</f>
        <v>0.0248490647725266</v>
      </c>
      <c r="AA48" s="0" t="n">
        <f aca="false">POWER(2,U48)</f>
        <v>0.0210290967300437</v>
      </c>
      <c r="AB48" s="0" t="n">
        <f aca="false">POWER(2,V48)</f>
        <v>2.36895488063665E-006</v>
      </c>
      <c r="AC48" s="0" t="n">
        <f aca="false">POWER(2,W48)</f>
        <v>2.67611253064446E-006</v>
      </c>
    </row>
    <row r="49" customFormat="false" ht="15.8" hidden="false" customHeight="false" outlineLevel="0" collapsed="false">
      <c r="A49" s="13" t="s">
        <v>53</v>
      </c>
      <c r="B49" s="0" t="n">
        <v>28.94</v>
      </c>
      <c r="C49" s="0" t="n">
        <v>28.85</v>
      </c>
      <c r="D49" s="0" t="n">
        <v>29.9685249328613</v>
      </c>
      <c r="E49" s="0" t="n">
        <v>30.1677856445313</v>
      </c>
      <c r="F49" s="0" t="n">
        <v>35.8209533691406</v>
      </c>
      <c r="G49" s="0" t="n">
        <v>35.5045166015625</v>
      </c>
      <c r="H49" s="0" t="n">
        <v>26.9007816314697</v>
      </c>
      <c r="I49" s="0" t="n">
        <v>26.886344909668</v>
      </c>
      <c r="J49" s="12" t="n">
        <f aca="false">AVERAGE(H49:I49)</f>
        <v>26.8935632705688</v>
      </c>
      <c r="K49" s="13" t="s">
        <v>53</v>
      </c>
      <c r="L49" s="0" t="n">
        <f aca="false">B49-J49</f>
        <v>2.04643672943115</v>
      </c>
      <c r="M49" s="0" t="n">
        <f aca="false">C49-J49</f>
        <v>1.95643672943115</v>
      </c>
      <c r="N49" s="0" t="n">
        <f aca="false">D49-J49</f>
        <v>3.07496166229248</v>
      </c>
      <c r="O49" s="0" t="n">
        <f aca="false">E49-J49</f>
        <v>3.2742223739624</v>
      </c>
      <c r="P49" s="0" t="n">
        <f aca="false">F49-J49</f>
        <v>8.92739009857178</v>
      </c>
      <c r="Q49" s="0" t="n">
        <f aca="false">G49-J49</f>
        <v>8.61095333099365</v>
      </c>
      <c r="R49" s="0" t="n">
        <f aca="false">(L55-L49)</f>
        <v>-1.62622455596924</v>
      </c>
      <c r="S49" s="0" t="n">
        <f aca="false">(M55-M49)</f>
        <v>-1.69622455596924</v>
      </c>
      <c r="T49" s="0" t="n">
        <f aca="false">(N55-N49)</f>
        <v>-4.19756603240967</v>
      </c>
      <c r="U49" s="0" t="n">
        <f aca="false">(O55-O49)</f>
        <v>-4.07431697845459</v>
      </c>
      <c r="V49" s="0" t="n">
        <f aca="false">(P55-P49)</f>
        <v>-15.2275304794312</v>
      </c>
      <c r="W49" s="0" t="n">
        <f aca="false">(Q55-Q49)</f>
        <v>-14.7352056503296</v>
      </c>
      <c r="X49" s="0" t="n">
        <f aca="false">POWER(2,R49)</f>
        <v>0.323934816870743</v>
      </c>
      <c r="Y49" s="0" t="n">
        <f aca="false">POWER(2,S49)</f>
        <v>0.308592615440474</v>
      </c>
      <c r="Z49" s="0" t="n">
        <f aca="false">POWER(2,T49)</f>
        <v>0.0545012816770724</v>
      </c>
      <c r="AA49" s="0" t="n">
        <f aca="false">POWER(2,U49)</f>
        <v>0.0593619799145687</v>
      </c>
      <c r="AB49" s="0" t="n">
        <f aca="false">POWER(2,V49)</f>
        <v>2.60649301728935E-005</v>
      </c>
      <c r="AC49" s="0" t="n">
        <f aca="false">POWER(2,W49)</f>
        <v>3.66657950862704E-005</v>
      </c>
    </row>
    <row r="50" customFormat="false" ht="15.8" hidden="false" customHeight="false" outlineLevel="0" collapsed="false">
      <c r="A50" s="13" t="s">
        <v>55</v>
      </c>
      <c r="B50" s="0" t="n">
        <v>30.11</v>
      </c>
      <c r="C50" s="0" t="n">
        <v>29.97</v>
      </c>
      <c r="D50" s="0" t="n">
        <v>29.9500484466553</v>
      </c>
      <c r="E50" s="0" t="n">
        <v>29.4104518890381</v>
      </c>
      <c r="F50" s="0" t="n">
        <v>36.4435768127441</v>
      </c>
      <c r="G50" s="0" t="n">
        <v>36.3167343139648</v>
      </c>
      <c r="H50" s="0" t="n">
        <v>27.9725227355957</v>
      </c>
      <c r="I50" s="0" t="n">
        <v>28.158203125</v>
      </c>
      <c r="J50" s="12" t="n">
        <f aca="false">AVERAGE(H50:I50)</f>
        <v>28.0653629302979</v>
      </c>
      <c r="K50" s="13" t="s">
        <v>55</v>
      </c>
      <c r="L50" s="0" t="n">
        <f aca="false">B50-J50</f>
        <v>2.04463706970215</v>
      </c>
      <c r="M50" s="0" t="n">
        <f aca="false">C50-J50</f>
        <v>1.90463706970215</v>
      </c>
      <c r="N50" s="0" t="n">
        <f aca="false">D50-J50</f>
        <v>1.88468551635742</v>
      </c>
      <c r="O50" s="0" t="n">
        <f aca="false">E50-J50</f>
        <v>1.34508895874023</v>
      </c>
      <c r="P50" s="0" t="n">
        <f aca="false">F50-J50</f>
        <v>8.37821388244629</v>
      </c>
      <c r="Q50" s="0" t="n">
        <f aca="false">G50-J50</f>
        <v>8.25137138366699</v>
      </c>
      <c r="R50" s="0" t="n">
        <f aca="false">(L55-L50)</f>
        <v>-1.62442489624024</v>
      </c>
      <c r="S50" s="0" t="n">
        <f aca="false">(M55-M50)</f>
        <v>-1.64442489624023</v>
      </c>
      <c r="T50" s="0" t="n">
        <f aca="false">(N55-N50)</f>
        <v>-3.00728988647461</v>
      </c>
      <c r="U50" s="0" t="n">
        <f aca="false">(O55-O50)</f>
        <v>-2.14518356323242</v>
      </c>
      <c r="V50" s="0" t="n">
        <f aca="false">(P55-P50)</f>
        <v>-14.6783542633057</v>
      </c>
      <c r="W50" s="0" t="n">
        <f aca="false">(Q55-Q50)</f>
        <v>-14.3756237030029</v>
      </c>
      <c r="X50" s="0" t="n">
        <f aca="false">POWER(2,R50)</f>
        <v>0.324339154716121</v>
      </c>
      <c r="Y50" s="0" t="n">
        <f aca="false">POWER(2,S50)</f>
        <v>0.31987388172877</v>
      </c>
      <c r="Z50" s="0" t="n">
        <f aca="false">POWER(2,T50)</f>
        <v>0.124369972561515</v>
      </c>
      <c r="AA50" s="0" t="n">
        <f aca="false">POWER(2,U50)</f>
        <v>0.226066078740512</v>
      </c>
      <c r="AB50" s="0" t="n">
        <f aca="false">POWER(2,V50)</f>
        <v>3.81395074220917E-005</v>
      </c>
      <c r="AC50" s="0" t="n">
        <f aca="false">POWER(2,W50)</f>
        <v>4.70441969006411E-005</v>
      </c>
    </row>
    <row r="51" customFormat="false" ht="15.8" hidden="false" customHeight="false" outlineLevel="0" collapsed="false">
      <c r="A51" s="13" t="s">
        <v>57</v>
      </c>
      <c r="B51" s="0" t="n">
        <v>27.68</v>
      </c>
      <c r="C51" s="0" t="n">
        <v>27.37</v>
      </c>
      <c r="D51" s="0" t="n">
        <v>26.4029102325439</v>
      </c>
      <c r="E51" s="0" t="n">
        <v>26.1343746185303</v>
      </c>
      <c r="F51" s="0" t="n">
        <v>27.0073680877686</v>
      </c>
      <c r="G51" s="0" t="n">
        <v>26.9528942108154</v>
      </c>
      <c r="H51" s="0" t="n">
        <v>27.8165092468262</v>
      </c>
      <c r="I51" s="0" t="n">
        <v>27.828125</v>
      </c>
      <c r="J51" s="12" t="n">
        <f aca="false">AVERAGE(H51:I51)</f>
        <v>27.8223171234131</v>
      </c>
      <c r="K51" s="13" t="s">
        <v>57</v>
      </c>
      <c r="L51" s="0" t="n">
        <f aca="false">B51-J51</f>
        <v>-0.142317123413086</v>
      </c>
      <c r="M51" s="0" t="n">
        <f aca="false">C51-J51</f>
        <v>-0.452317123413085</v>
      </c>
      <c r="N51" s="0" t="n">
        <f aca="false">D51-J51</f>
        <v>-1.41940689086914</v>
      </c>
      <c r="O51" s="0" t="n">
        <f aca="false">E51-J51</f>
        <v>-1.68794250488281</v>
      </c>
      <c r="P51" s="0" t="n">
        <f aca="false">F51-J51</f>
        <v>-0.814949035644531</v>
      </c>
      <c r="Q51" s="0" t="n">
        <f aca="false">G51-J51</f>
        <v>-0.869422912597656</v>
      </c>
      <c r="R51" s="0" t="n">
        <f aca="false">(L55-L51)</f>
        <v>0.562529296874999</v>
      </c>
      <c r="S51" s="0" t="n">
        <f aca="false">(M55-M51)</f>
        <v>0.712529296874997</v>
      </c>
      <c r="T51" s="0" t="n">
        <f aca="false">(N55-N51)</f>
        <v>0.296802520751953</v>
      </c>
      <c r="U51" s="0" t="n">
        <f aca="false">(O55-O51)</f>
        <v>0.887847900390625</v>
      </c>
      <c r="V51" s="0" t="n">
        <f aca="false">(P55-P51)</f>
        <v>-5.48519134521484</v>
      </c>
      <c r="W51" s="0" t="n">
        <f aca="false">(Q55-Q51)</f>
        <v>-5.25482940673828</v>
      </c>
      <c r="X51" s="0" t="n">
        <f aca="false">POWER(2,R51)</f>
        <v>1.47685613622094</v>
      </c>
      <c r="Y51" s="0" t="n">
        <f aca="false">POWER(2,S51)</f>
        <v>1.63867448338682</v>
      </c>
      <c r="Z51" s="0" t="n">
        <f aca="false">POWER(2,T51)</f>
        <v>1.22841882028586</v>
      </c>
      <c r="AA51" s="0" t="n">
        <f aca="false">POWER(2,U51)</f>
        <v>1.85041376145143</v>
      </c>
      <c r="AB51" s="0" t="n">
        <f aca="false">POWER(2,V51)</f>
        <v>0.0223250722539099</v>
      </c>
      <c r="AC51" s="0" t="n">
        <f aca="false">POWER(2,W51)</f>
        <v>0.0261901946672846</v>
      </c>
    </row>
    <row r="52" customFormat="false" ht="15.8" hidden="false" customHeight="false" outlineLevel="0" collapsed="false">
      <c r="A52" s="13" t="s">
        <v>59</v>
      </c>
      <c r="B52" s="0" t="n">
        <v>27</v>
      </c>
      <c r="C52" s="0" t="n">
        <v>27.35</v>
      </c>
      <c r="D52" s="0" t="n">
        <v>25.1751365661621</v>
      </c>
      <c r="E52" s="0" t="n">
        <v>25.9702091217041</v>
      </c>
      <c r="F52" s="0" t="n">
        <v>24.0975532531738</v>
      </c>
      <c r="G52" s="0" t="n">
        <v>23.8290920257568</v>
      </c>
      <c r="H52" s="0" t="n">
        <v>28.1657371520996</v>
      </c>
      <c r="I52" s="0" t="n">
        <v>28.0783424377441</v>
      </c>
      <c r="J52" s="12" t="n">
        <f aca="false">AVERAGE(H52:I52)</f>
        <v>28.1220397949219</v>
      </c>
      <c r="K52" s="13" t="s">
        <v>59</v>
      </c>
      <c r="L52" s="0" t="n">
        <f aca="false">B52-J52</f>
        <v>-1.12203979492188</v>
      </c>
      <c r="M52" s="0" t="n">
        <f aca="false">C52-J52</f>
        <v>-0.772039794921874</v>
      </c>
      <c r="N52" s="0" t="n">
        <f aca="false">D52-J52</f>
        <v>-2.94690322875977</v>
      </c>
      <c r="O52" s="0" t="n">
        <f aca="false">E52-J52</f>
        <v>-2.15183067321777</v>
      </c>
      <c r="P52" s="0" t="n">
        <f aca="false">F52-J52</f>
        <v>-4.02448654174805</v>
      </c>
      <c r="Q52" s="0" t="n">
        <f aca="false">G52-J52</f>
        <v>-4.29294776916504</v>
      </c>
      <c r="R52" s="0" t="n">
        <f aca="false">(L55-L52)</f>
        <v>1.54225196838379</v>
      </c>
      <c r="S52" s="0" t="n">
        <f aca="false">(M55-M52)</f>
        <v>1.03225196838379</v>
      </c>
      <c r="T52" s="0" t="n">
        <f aca="false">(N55-N52)</f>
        <v>1.82429885864258</v>
      </c>
      <c r="U52" s="0" t="n">
        <f aca="false">(O55-O52)</f>
        <v>1.35173606872559</v>
      </c>
      <c r="V52" s="0" t="n">
        <f aca="false">(P55-P52)</f>
        <v>-2.27565383911133</v>
      </c>
      <c r="W52" s="0" t="n">
        <f aca="false">(Q55-Q52)</f>
        <v>-1.8313045501709</v>
      </c>
      <c r="X52" s="0" t="n">
        <f aca="false">POWER(2,R52)</f>
        <v>2.91248772298335</v>
      </c>
      <c r="Y52" s="0" t="n">
        <f aca="false">POWER(2,S52)</f>
        <v>2.0452142290969</v>
      </c>
      <c r="Z52" s="0" t="n">
        <f aca="false">POWER(2,T52)</f>
        <v>3.54134858341295</v>
      </c>
      <c r="AA52" s="0" t="n">
        <f aca="false">POWER(2,U52)</f>
        <v>2.55219058898552</v>
      </c>
      <c r="AB52" s="0" t="n">
        <f aca="false">POWER(2,V52)</f>
        <v>0.206518962541178</v>
      </c>
      <c r="AC52" s="0" t="n">
        <f aca="false">POWER(2,W52)</f>
        <v>0.28101040392278</v>
      </c>
    </row>
    <row r="53" customFormat="false" ht="15.8" hidden="false" customHeight="false" outlineLevel="0" collapsed="false">
      <c r="A53" s="13" t="s">
        <v>61</v>
      </c>
      <c r="B53" s="0" t="n">
        <v>28.09</v>
      </c>
      <c r="C53" s="0" t="n">
        <v>27.75</v>
      </c>
      <c r="D53" s="0" t="n">
        <v>25.9478321075439</v>
      </c>
      <c r="E53" s="0" t="n">
        <v>25.6858806610107</v>
      </c>
      <c r="F53" s="0" t="n">
        <v>22.9394721984863</v>
      </c>
      <c r="G53" s="0" t="n">
        <v>22.9330863952637</v>
      </c>
      <c r="H53" s="0" t="n">
        <v>27.4874897003174</v>
      </c>
      <c r="I53" s="0" t="n">
        <v>27.6751937866211</v>
      </c>
      <c r="J53" s="12" t="n">
        <f aca="false">AVERAGE(H53:I53)</f>
        <v>27.5813417434692</v>
      </c>
      <c r="K53" s="13" t="s">
        <v>61</v>
      </c>
      <c r="L53" s="0" t="n">
        <f aca="false">B53-J53</f>
        <v>0.508658256530762</v>
      </c>
      <c r="M53" s="0" t="n">
        <f aca="false">C53-J53</f>
        <v>0.168658256530762</v>
      </c>
      <c r="N53" s="0" t="n">
        <f aca="false">D53-J53</f>
        <v>-1.63350963592529</v>
      </c>
      <c r="O53" s="0" t="n">
        <f aca="false">E53-J53</f>
        <v>-1.8954610824585</v>
      </c>
      <c r="P53" s="0" t="n">
        <f aca="false">F53-J53</f>
        <v>-4.64186954498291</v>
      </c>
      <c r="Q53" s="0" t="n">
        <f aca="false">G53-J53</f>
        <v>-4.64825534820557</v>
      </c>
      <c r="R53" s="0" t="n">
        <f aca="false">(L55-L53)</f>
        <v>-0.0884460830688489</v>
      </c>
      <c r="S53" s="0" t="n">
        <f aca="false">(M55-M53)</f>
        <v>0.0915539169311508</v>
      </c>
      <c r="T53" s="0" t="n">
        <f aca="false">(N55-N53)</f>
        <v>0.510905265808106</v>
      </c>
      <c r="U53" s="0" t="n">
        <f aca="false">(O55-O53)</f>
        <v>1.09536647796631</v>
      </c>
      <c r="V53" s="0" t="n">
        <f aca="false">(P55-P53)</f>
        <v>-1.65827083587646</v>
      </c>
      <c r="W53" s="0" t="n">
        <f aca="false">(Q55-Q53)</f>
        <v>-1.47599697113037</v>
      </c>
      <c r="X53" s="0" t="n">
        <f aca="false">POWER(2,R53)</f>
        <v>0.940535247901546</v>
      </c>
      <c r="Y53" s="0" t="n">
        <f aca="false">POWER(2,S53)</f>
        <v>1.06551722590035</v>
      </c>
      <c r="Z53" s="0" t="n">
        <f aca="false">POWER(2,T53)</f>
        <v>1.4249440424994</v>
      </c>
      <c r="AA53" s="0" t="n">
        <f aca="false">POWER(2,U53)</f>
        <v>2.1366735117409</v>
      </c>
      <c r="AB53" s="0" t="n">
        <f aca="false">POWER(2,V53)</f>
        <v>0.316818648838094</v>
      </c>
      <c r="AC53" s="0" t="n">
        <f aca="false">POWER(2,W53)</f>
        <v>0.359484887932374</v>
      </c>
    </row>
    <row r="54" customFormat="false" ht="15.8" hidden="false" customHeight="false" outlineLevel="0" collapsed="false">
      <c r="A54" s="13" t="s">
        <v>63</v>
      </c>
      <c r="B54" s="0" t="n">
        <v>29.41</v>
      </c>
      <c r="C54" s="0" t="n">
        <v>29.37</v>
      </c>
      <c r="D54" s="0" t="n">
        <v>27.4707450866699</v>
      </c>
      <c r="E54" s="0" t="n">
        <v>27.4698162078857</v>
      </c>
      <c r="F54" s="0" t="n">
        <v>23.3917980194092</v>
      </c>
      <c r="G54" s="0" t="n">
        <v>23.3890495300293</v>
      </c>
      <c r="H54" s="0" t="n">
        <v>28.7343082427979</v>
      </c>
      <c r="I54" s="0" t="n">
        <v>28.6265850067139</v>
      </c>
      <c r="J54" s="12" t="n">
        <f aca="false">AVERAGE(H54:I54)</f>
        <v>28.6804466247559</v>
      </c>
      <c r="K54" s="13" t="s">
        <v>63</v>
      </c>
      <c r="L54" s="0" t="n">
        <f aca="false">B54-J54</f>
        <v>0.729553375244141</v>
      </c>
      <c r="M54" s="0" t="n">
        <f aca="false">C54-J54</f>
        <v>0.689553375244142</v>
      </c>
      <c r="N54" s="0" t="n">
        <f aca="false">D54-J54</f>
        <v>-1.20970153808594</v>
      </c>
      <c r="O54" s="0" t="n">
        <f aca="false">E54-J54</f>
        <v>-1.21063041687012</v>
      </c>
      <c r="P54" s="0" t="n">
        <f aca="false">F54-J54</f>
        <v>-5.28864860534668</v>
      </c>
      <c r="Q54" s="0" t="n">
        <f aca="false">G54-J54</f>
        <v>-5.29139709472656</v>
      </c>
      <c r="R54" s="0" t="n">
        <f aca="false">(L55-L54)</f>
        <v>-0.309341201782228</v>
      </c>
      <c r="S54" s="0" t="n">
        <f aca="false">(M55-M54)</f>
        <v>-0.429341201782229</v>
      </c>
      <c r="T54" s="0" t="n">
        <f aca="false">(N55-N54)</f>
        <v>0.08709716796875</v>
      </c>
      <c r="U54" s="0" t="n">
        <f aca="false">(O55-O54)</f>
        <v>0.41053581237793</v>
      </c>
      <c r="V54" s="0" t="n">
        <f aca="false">(P55-P54)</f>
        <v>-1.0114917755127</v>
      </c>
      <c r="W54" s="0" t="n">
        <f aca="false">(Q55-Q54)</f>
        <v>-0.832855224609375</v>
      </c>
      <c r="X54" s="0" t="n">
        <f aca="false">POWER(2,R54)</f>
        <v>0.807010191559064</v>
      </c>
      <c r="Y54" s="0" t="n">
        <f aca="false">POWER(2,S54)</f>
        <v>0.742600812201065</v>
      </c>
      <c r="Z54" s="0" t="n">
        <f aca="false">POWER(2,T54)</f>
        <v>1.06223072713522</v>
      </c>
      <c r="AA54" s="0" t="n">
        <f aca="false">POWER(2,U54)</f>
        <v>1.32917937545588</v>
      </c>
      <c r="AB54" s="0" t="n">
        <f aca="false">POWER(2,V54)</f>
        <v>0.496033074333586</v>
      </c>
      <c r="AC54" s="0" t="n">
        <f aca="false">POWER(2,W54)</f>
        <v>0.561417046777806</v>
      </c>
    </row>
    <row r="55" customFormat="false" ht="15.8" hidden="false" customHeight="false" outlineLevel="0" collapsed="false">
      <c r="A55" s="13" t="s">
        <v>65</v>
      </c>
      <c r="B55" s="0" t="n">
        <v>28.15</v>
      </c>
      <c r="C55" s="0" t="n">
        <v>27.99</v>
      </c>
      <c r="D55" s="0" t="n">
        <v>26.6071834564209</v>
      </c>
      <c r="E55" s="0" t="n">
        <v>26.9296932220459</v>
      </c>
      <c r="F55" s="0" t="n">
        <v>21.4296474456787</v>
      </c>
      <c r="G55" s="0" t="n">
        <v>21.6055355072022</v>
      </c>
      <c r="H55" s="0" t="n">
        <v>27.7346878051758</v>
      </c>
      <c r="I55" s="0" t="n">
        <v>27.7248878479004</v>
      </c>
      <c r="J55" s="12" t="n">
        <f aca="false">AVERAGE(H55:I55)</f>
        <v>27.7297878265381</v>
      </c>
      <c r="K55" s="13" t="s">
        <v>65</v>
      </c>
      <c r="L55" s="0" t="n">
        <f aca="false">B55-J55</f>
        <v>0.420212173461913</v>
      </c>
      <c r="M55" s="0" t="n">
        <f aca="false">C55-J55</f>
        <v>0.260212173461913</v>
      </c>
      <c r="N55" s="0" t="n">
        <f aca="false">D55-J55</f>
        <v>-1.12260437011719</v>
      </c>
      <c r="O55" s="0" t="n">
        <f aca="false">E55-J55</f>
        <v>-0.800094604492188</v>
      </c>
      <c r="P55" s="0" t="n">
        <f aca="false">F55-J55</f>
        <v>-6.30014038085938</v>
      </c>
      <c r="Q55" s="0" t="n">
        <f aca="false">G55-J55</f>
        <v>-6.12425231933594</v>
      </c>
      <c r="R55" s="0" t="n">
        <f aca="false">(L55-L55)</f>
        <v>0</v>
      </c>
      <c r="S55" s="0" t="n">
        <f aca="false">(M55-M55)</f>
        <v>0</v>
      </c>
      <c r="T55" s="0" t="n">
        <f aca="false">(N55-N55)</f>
        <v>0</v>
      </c>
      <c r="U55" s="0" t="n">
        <f aca="false">(O55-O55)</f>
        <v>0</v>
      </c>
      <c r="V55" s="0" t="n">
        <f aca="false">(P55-P55)</f>
        <v>0</v>
      </c>
      <c r="W55" s="0" t="n">
        <f aca="false">(Q55-Q55)</f>
        <v>0</v>
      </c>
      <c r="X55" s="0" t="n">
        <f aca="false">POWER(2,R55)</f>
        <v>1</v>
      </c>
      <c r="Y55" s="0" t="n">
        <f aca="false">POWER(2,S55)</f>
        <v>1</v>
      </c>
      <c r="Z55" s="0" t="n">
        <f aca="false">POWER(2,T55)</f>
        <v>1</v>
      </c>
      <c r="AA55" s="0" t="n">
        <f aca="false">POWER(2,U55)</f>
        <v>1</v>
      </c>
      <c r="AB55" s="0" t="n">
        <f aca="false">POWER(2,V55)</f>
        <v>1</v>
      </c>
      <c r="AC55" s="0" t="n">
        <f aca="false">POWER(2,W55)</f>
        <v>1</v>
      </c>
    </row>
    <row r="56" customFormat="false" ht="15.8" hidden="false" customHeight="false" outlineLevel="0" collapsed="false">
      <c r="L56" s="0" t="n">
        <f aca="false">B56-J56</f>
        <v>0</v>
      </c>
      <c r="M56" s="0" t="n">
        <f aca="false">C56-J56</f>
        <v>0</v>
      </c>
      <c r="N56" s="0" t="n">
        <f aca="false">D56-J56</f>
        <v>0</v>
      </c>
      <c r="O56" s="0" t="n">
        <f aca="false">E56-J56</f>
        <v>0</v>
      </c>
      <c r="P56" s="0" t="n">
        <f aca="false">F56-J56</f>
        <v>0</v>
      </c>
      <c r="Q56" s="0" t="n">
        <f aca="false">G56-J56</f>
        <v>0</v>
      </c>
      <c r="X56" s="0" t="n">
        <f aca="false">POWER(2,R56)</f>
        <v>1</v>
      </c>
      <c r="Y56" s="0" t="n">
        <f aca="false">POWER(2,S56)</f>
        <v>1</v>
      </c>
      <c r="Z56" s="0" t="n">
        <f aca="false">POWER(2,T56)</f>
        <v>1</v>
      </c>
      <c r="AA56" s="0" t="n">
        <f aca="false">POWER(2,U56)</f>
        <v>1</v>
      </c>
      <c r="AB56" s="0" t="n">
        <f aca="false">POWER(2,V56)</f>
        <v>1</v>
      </c>
      <c r="AC56" s="0" t="n">
        <f aca="false">POWER(2,W56)</f>
        <v>1</v>
      </c>
    </row>
    <row r="57" customFormat="false" ht="15.8" hidden="false" customHeight="false" outlineLevel="0" collapsed="false">
      <c r="A57" s="9" t="s">
        <v>66</v>
      </c>
      <c r="B57" s="0" t="n">
        <v>31.852991104126</v>
      </c>
      <c r="C57" s="0" t="n">
        <v>31.8474063873291</v>
      </c>
      <c r="D57" s="0" t="n">
        <v>30.57</v>
      </c>
      <c r="E57" s="0" t="n">
        <v>30.75</v>
      </c>
      <c r="F57" s="0" t="s">
        <v>20</v>
      </c>
      <c r="G57" s="0" t="n">
        <v>38.9758911132813</v>
      </c>
      <c r="H57" s="0" t="n">
        <v>27.6193790435791</v>
      </c>
      <c r="I57" s="0" t="n">
        <v>27.5625</v>
      </c>
      <c r="J57" s="12" t="n">
        <f aca="false">AVERAGE(H57:I57)</f>
        <v>27.5909395217896</v>
      </c>
      <c r="K57" s="9" t="s">
        <v>66</v>
      </c>
      <c r="L57" s="0" t="n">
        <f aca="false">B57-J57</f>
        <v>4.26205158233643</v>
      </c>
      <c r="M57" s="0" t="n">
        <f aca="false">C57-J57</f>
        <v>4.25646686553955</v>
      </c>
      <c r="N57" s="0" t="n">
        <f aca="false">D57-J57</f>
        <v>2.97906047821045</v>
      </c>
      <c r="O57" s="0" t="n">
        <f aca="false">E57-J57</f>
        <v>3.15906047821045</v>
      </c>
      <c r="P57" s="0" t="n">
        <f aca="false">40-J57</f>
        <v>12.4090604782105</v>
      </c>
      <c r="Q57" s="0" t="n">
        <f aca="false">G57-J57</f>
        <v>11.3849515914917</v>
      </c>
      <c r="R57" s="0" t="n">
        <f aca="false">(L64-L57)</f>
        <v>-4.33720207214356</v>
      </c>
      <c r="S57" s="0" t="n">
        <f aca="false">(M64-M57)</f>
        <v>-4.39787292480469</v>
      </c>
      <c r="T57" s="0" t="n">
        <f aca="false">(N64-N57)</f>
        <v>-5.94907341003418</v>
      </c>
      <c r="U57" s="0" t="n">
        <f aca="false">(O64-O57)</f>
        <v>-6.49907341003418</v>
      </c>
      <c r="V57" s="0" t="n">
        <f aca="false">(P64-P57)</f>
        <v>-18.6856117248535</v>
      </c>
      <c r="W57" s="0" t="n">
        <f aca="false">(Q64-Q57)</f>
        <v>-17.6823196411133</v>
      </c>
      <c r="X57" s="0" t="n">
        <f aca="false">POWER(2,R57)</f>
        <v>0.0494734365982987</v>
      </c>
      <c r="Y57" s="0" t="n">
        <f aca="false">POWER(2,S57)</f>
        <v>0.0474360297229467</v>
      </c>
      <c r="Z57" s="0" t="n">
        <f aca="false">POWER(2,T57)</f>
        <v>0.0161864070312111</v>
      </c>
      <c r="AA57" s="0" t="n">
        <f aca="false">POWER(2,U57)</f>
        <v>0.0110556418084234</v>
      </c>
      <c r="AB57" s="0" t="n">
        <f aca="false">POWER(2,V57)</f>
        <v>2.37175805104558E-006</v>
      </c>
      <c r="AC57" s="0" t="n">
        <f aca="false">POWER(2,W57)</f>
        <v>4.75435268395478E-006</v>
      </c>
    </row>
    <row r="58" customFormat="false" ht="15.8" hidden="false" customHeight="false" outlineLevel="0" collapsed="false">
      <c r="A58" s="9" t="s">
        <v>68</v>
      </c>
      <c r="B58" s="0" t="n">
        <v>29.4523162841797</v>
      </c>
      <c r="C58" s="0" t="n">
        <v>29.4124641418457</v>
      </c>
      <c r="D58" s="0" t="n">
        <v>29.11</v>
      </c>
      <c r="E58" s="0" t="n">
        <v>28.93</v>
      </c>
      <c r="F58" s="0" t="n">
        <v>34.2036514282227</v>
      </c>
      <c r="G58" s="0" t="n">
        <v>34.5319480895996</v>
      </c>
      <c r="H58" s="0" t="n">
        <v>27.4956798553467</v>
      </c>
      <c r="I58" s="0" t="n">
        <v>27.4169216156006</v>
      </c>
      <c r="J58" s="12" t="n">
        <f aca="false">AVERAGE(H58:I58)</f>
        <v>27.4563007354736</v>
      </c>
      <c r="K58" s="9" t="s">
        <v>68</v>
      </c>
      <c r="L58" s="0" t="n">
        <f aca="false">B58-J58</f>
        <v>1.99601554870605</v>
      </c>
      <c r="M58" s="0" t="n">
        <f aca="false">C58-J58</f>
        <v>1.95616340637207</v>
      </c>
      <c r="N58" s="0" t="n">
        <f aca="false">D58-J58</f>
        <v>1.65369926452637</v>
      </c>
      <c r="O58" s="0" t="n">
        <f aca="false">E58-J58</f>
        <v>1.47369926452637</v>
      </c>
      <c r="P58" s="0" t="n">
        <f aca="false">F58-J58</f>
        <v>6.74735069274902</v>
      </c>
      <c r="Q58" s="0" t="n">
        <f aca="false">G58-J58</f>
        <v>7.07564735412598</v>
      </c>
      <c r="R58" s="0" t="n">
        <f aca="false">(L64-L58)</f>
        <v>-2.07116603851318</v>
      </c>
      <c r="S58" s="0" t="n">
        <f aca="false">(M64-M58)</f>
        <v>-2.09756946563721</v>
      </c>
      <c r="T58" s="0" t="n">
        <f aca="false">(N64-N58)</f>
        <v>-4.6237121963501</v>
      </c>
      <c r="U58" s="0" t="n">
        <f aca="false">(O64-O58)</f>
        <v>-4.8137121963501</v>
      </c>
      <c r="V58" s="0" t="n">
        <f aca="false">(P64-P58)</f>
        <v>-13.0239019393921</v>
      </c>
      <c r="W58" s="0" t="n">
        <f aca="false">(Q64-Q58)</f>
        <v>-13.3730154037476</v>
      </c>
      <c r="X58" s="0" t="n">
        <f aca="false">POWER(2,R58)</f>
        <v>0.237967088123832</v>
      </c>
      <c r="Y58" s="0" t="n">
        <f aca="false">POWER(2,S58)</f>
        <v>0.233651553474069</v>
      </c>
      <c r="Z58" s="0" t="n">
        <f aca="false">POWER(2,T58)</f>
        <v>0.040562427470142</v>
      </c>
      <c r="AA58" s="0" t="n">
        <f aca="false">POWER(2,U58)</f>
        <v>0.0355572559907932</v>
      </c>
      <c r="AB58" s="0" t="n">
        <f aca="false">POWER(2,V58)</f>
        <v>0.000120064566084093</v>
      </c>
      <c r="AC58" s="0" t="n">
        <f aca="false">POWER(2,W58)</f>
        <v>9.42586533901778E-005</v>
      </c>
    </row>
    <row r="59" customFormat="false" ht="15.8" hidden="false" customHeight="false" outlineLevel="0" collapsed="false">
      <c r="A59" s="9" t="s">
        <v>70</v>
      </c>
      <c r="B59" s="0" t="n">
        <v>29.3988361358643</v>
      </c>
      <c r="C59" s="0" t="n">
        <v>29.346004486084</v>
      </c>
      <c r="D59" s="0" t="n">
        <v>26.8</v>
      </c>
      <c r="E59" s="0" t="n">
        <v>26.39</v>
      </c>
      <c r="F59" s="0" t="n">
        <v>30.2925033569336</v>
      </c>
      <c r="G59" s="0" t="n">
        <v>30.4061298370361</v>
      </c>
      <c r="H59" s="0" t="n">
        <v>27.6419620513916</v>
      </c>
      <c r="I59" s="0" t="n">
        <v>27.6994171142578</v>
      </c>
      <c r="J59" s="12" t="n">
        <f aca="false">AVERAGE(H59:I59)</f>
        <v>27.6706895828247</v>
      </c>
      <c r="K59" s="9" t="s">
        <v>70</v>
      </c>
      <c r="L59" s="0" t="n">
        <f aca="false">B59-J59</f>
        <v>1.72814655303955</v>
      </c>
      <c r="M59" s="0" t="n">
        <f aca="false">C59-J59</f>
        <v>1.67531490325928</v>
      </c>
      <c r="N59" s="0" t="n">
        <f aca="false">D59-J59</f>
        <v>-0.870689582824706</v>
      </c>
      <c r="O59" s="0" t="n">
        <f aca="false">E59-J59</f>
        <v>-1.28068958282471</v>
      </c>
      <c r="P59" s="0" t="n">
        <f aca="false">F59-J59</f>
        <v>2.62181377410889</v>
      </c>
      <c r="Q59" s="0" t="n">
        <f aca="false">G59-J59</f>
        <v>2.73544025421143</v>
      </c>
      <c r="R59" s="0" t="n">
        <f aca="false">(L64-L59)</f>
        <v>-1.80329704284668</v>
      </c>
      <c r="S59" s="0" t="n">
        <f aca="false">(M64-M59)</f>
        <v>-1.81672096252441</v>
      </c>
      <c r="T59" s="0" t="n">
        <f aca="false">(N64-N59)</f>
        <v>-2.09932334899903</v>
      </c>
      <c r="U59" s="0" t="n">
        <f aca="false">(O64-O59)</f>
        <v>-2.05932334899902</v>
      </c>
      <c r="V59" s="0" t="n">
        <f aca="false">(P64-P59)</f>
        <v>-8.89836502075195</v>
      </c>
      <c r="W59" s="0" t="n">
        <f aca="false">(Q64-Q59)</f>
        <v>-9.03280830383301</v>
      </c>
      <c r="X59" s="0" t="n">
        <f aca="false">POWER(2,R59)</f>
        <v>0.286519047687788</v>
      </c>
      <c r="Y59" s="0" t="n">
        <f aca="false">POWER(2,S59)</f>
        <v>0.28386542378558</v>
      </c>
      <c r="Z59" s="0" t="n">
        <f aca="false">POWER(2,T59)</f>
        <v>0.233367676032134</v>
      </c>
      <c r="AA59" s="0" t="n">
        <f aca="false">POWER(2,U59)</f>
        <v>0.239928534423231</v>
      </c>
      <c r="AB59" s="0" t="n">
        <f aca="false">POWER(2,V59)</f>
        <v>0.00209568119497202</v>
      </c>
      <c r="AC59" s="0" t="n">
        <f aca="false">POWER(2,W59)</f>
        <v>0.00190921024191602</v>
      </c>
    </row>
    <row r="60" customFormat="false" ht="15.8" hidden="false" customHeight="false" outlineLevel="0" collapsed="false">
      <c r="A60" s="9" t="s">
        <v>72</v>
      </c>
      <c r="B60" s="0" t="n">
        <v>27.1342735290527</v>
      </c>
      <c r="C60" s="0" t="n">
        <v>27.3790397644043</v>
      </c>
      <c r="E60" s="0" t="n">
        <v>23.73</v>
      </c>
      <c r="F60" s="0" t="n">
        <v>24.3571166992188</v>
      </c>
      <c r="G60" s="0" t="n">
        <v>24.6539325714111</v>
      </c>
      <c r="H60" s="0" t="n">
        <v>27.5947895050049</v>
      </c>
      <c r="I60" s="0" t="n">
        <v>27.7805709838867</v>
      </c>
      <c r="J60" s="12" t="n">
        <f aca="false">AVERAGE(H60:I60)</f>
        <v>27.6876802444458</v>
      </c>
      <c r="K60" s="9" t="s">
        <v>72</v>
      </c>
      <c r="L60" s="0" t="n">
        <f aca="false">B60-J60</f>
        <v>-0.553406715393066</v>
      </c>
      <c r="M60" s="0" t="n">
        <f aca="false">C60-J60</f>
        <v>-0.308640480041504</v>
      </c>
      <c r="N60" s="0" t="n">
        <f aca="false">D60-J60</f>
        <v>-27.6876802444458</v>
      </c>
      <c r="O60" s="0" t="n">
        <f aca="false">E60-J60</f>
        <v>-3.9576802444458</v>
      </c>
      <c r="P60" s="0" t="n">
        <f aca="false">F60-J60</f>
        <v>-3.33056354522705</v>
      </c>
      <c r="Q60" s="0" t="n">
        <f aca="false">G60-J60</f>
        <v>-3.03374767303467</v>
      </c>
      <c r="R60" s="0" t="n">
        <f aca="false">(L64-L60)</f>
        <v>0.478256225585938</v>
      </c>
      <c r="S60" s="0" t="n">
        <f aca="false">(M64-M60)</f>
        <v>0.167234420776367</v>
      </c>
      <c r="T60" s="0" t="n">
        <f aca="false">(N64-N60)</f>
        <v>24.7176673126221</v>
      </c>
      <c r="U60" s="0" t="n">
        <f aca="false">(O64-O60)</f>
        <v>0.617667312622071</v>
      </c>
      <c r="V60" s="0" t="n">
        <f aca="false">(P64-P60)</f>
        <v>-2.94598770141602</v>
      </c>
      <c r="W60" s="0" t="n">
        <f aca="false">(Q64-Q60)</f>
        <v>-3.26362037658691</v>
      </c>
      <c r="X60" s="0" t="n">
        <f aca="false">POWER(2,R60)</f>
        <v>1.39305886880046</v>
      </c>
      <c r="Y60" s="0" t="n">
        <f aca="false">POWER(2,S60)</f>
        <v>1.1229038657666</v>
      </c>
      <c r="Z60" s="0" t="n">
        <f aca="false">POWER(2,T60)</f>
        <v>27590481.7689015</v>
      </c>
      <c r="AA60" s="0" t="n">
        <f aca="false">POWER(2,U60)</f>
        <v>1.53439222233176</v>
      </c>
      <c r="AB60" s="0" t="n">
        <f aca="false">POWER(2,V60)</f>
        <v>0.129768515054566</v>
      </c>
      <c r="AC60" s="0" t="n">
        <f aca="false">POWER(2,W60)</f>
        <v>0.104124366510209</v>
      </c>
    </row>
    <row r="61" customFormat="false" ht="15.8" hidden="false" customHeight="false" outlineLevel="0" collapsed="false">
      <c r="A61" s="21" t="s">
        <v>74</v>
      </c>
      <c r="B61" s="23" t="n">
        <v>27.806432723999</v>
      </c>
      <c r="C61" s="23" t="n">
        <v>27.712381362915</v>
      </c>
      <c r="D61" s="23" t="n">
        <v>24.44</v>
      </c>
      <c r="E61" s="23" t="n">
        <v>25.01</v>
      </c>
      <c r="F61" s="23" t="n">
        <v>22.6272048950195</v>
      </c>
      <c r="G61" s="23" t="n">
        <v>22.9535808563232</v>
      </c>
      <c r="H61" s="23" t="n">
        <v>28.4108657836914</v>
      </c>
      <c r="I61" s="23" t="n">
        <v>28.3382205963135</v>
      </c>
      <c r="J61" s="23" t="n">
        <f aca="false">AVERAGE(H61:I61)</f>
        <v>28.3745431900024</v>
      </c>
      <c r="K61" s="21" t="s">
        <v>74</v>
      </c>
      <c r="L61" s="0" t="n">
        <f aca="false">B61-J61</f>
        <v>-0.568110466003418</v>
      </c>
      <c r="M61" s="0" t="n">
        <f aca="false">C61-J61</f>
        <v>-0.662161827087402</v>
      </c>
      <c r="N61" s="0" t="n">
        <f aca="false">D61-J61</f>
        <v>-3.93454319000244</v>
      </c>
      <c r="O61" s="0" t="n">
        <f aca="false">E61-J61</f>
        <v>-3.36454319000244</v>
      </c>
      <c r="P61" s="0" t="n">
        <f aca="false">F61-J61</f>
        <v>-5.74733829498291</v>
      </c>
      <c r="Q61" s="0" t="n">
        <f aca="false">G61-J61</f>
        <v>-5.4209623336792</v>
      </c>
      <c r="R61" s="0" t="n">
        <f aca="false">(L64-L61)</f>
        <v>0.492959976196289</v>
      </c>
      <c r="S61" s="0" t="n">
        <f aca="false">(M64-M61)</f>
        <v>0.520755767822266</v>
      </c>
      <c r="T61" s="0" t="n">
        <f aca="false">(N64-N61)</f>
        <v>0.964530258178709</v>
      </c>
      <c r="U61" s="0" t="n">
        <f aca="false">(O64-O61)</f>
        <v>0.0245302581787108</v>
      </c>
      <c r="V61" s="0" t="n">
        <f aca="false">(P64-P61)</f>
        <v>-0.529212951660156</v>
      </c>
      <c r="W61" s="0" t="n">
        <f aca="false">(Q64-Q61)</f>
        <v>-0.876405715942383</v>
      </c>
      <c r="X61" s="0" t="n">
        <f aca="false">POWER(2,R61)</f>
        <v>1.40732933210928</v>
      </c>
      <c r="Y61" s="0" t="n">
        <f aca="false">POWER(2,S61)</f>
        <v>1.43470663421753</v>
      </c>
      <c r="Z61" s="0" t="n">
        <f aca="false">POWER(2,T61)</f>
        <v>1.95142803270556</v>
      </c>
      <c r="AA61" s="0" t="n">
        <f aca="false">POWER(2,U61)</f>
        <v>1.01714845442055</v>
      </c>
      <c r="AB61" s="0" t="n">
        <f aca="false">POWER(2,V61)</f>
        <v>0.692932653674799</v>
      </c>
      <c r="AC61" s="0" t="n">
        <f aca="false">POWER(2,W61)</f>
        <v>0.544722847136505</v>
      </c>
    </row>
    <row r="62" customFormat="false" ht="15.8" hidden="false" customHeight="false" outlineLevel="0" collapsed="false">
      <c r="A62" s="9" t="s">
        <v>76</v>
      </c>
      <c r="B62" s="0" t="n">
        <v>27.8539619445801</v>
      </c>
      <c r="C62" s="0" t="n">
        <v>27.897762298584</v>
      </c>
      <c r="D62" s="0" t="n">
        <v>23.95</v>
      </c>
      <c r="E62" s="0" t="n">
        <v>25.17</v>
      </c>
      <c r="F62" s="0" t="n">
        <v>22.4454746246338</v>
      </c>
      <c r="G62" s="0" t="n">
        <v>22.4241600036621</v>
      </c>
      <c r="H62" s="0" t="n">
        <v>28.3285427093506</v>
      </c>
      <c r="I62" s="0" t="n">
        <v>28.4463863372803</v>
      </c>
      <c r="J62" s="12" t="n">
        <f aca="false">AVERAGE(H62:I62)</f>
        <v>28.3874645233154</v>
      </c>
      <c r="K62" s="9" t="s">
        <v>76</v>
      </c>
      <c r="L62" s="0" t="n">
        <f aca="false">B62-J62</f>
        <v>-0.533502578735352</v>
      </c>
      <c r="M62" s="0" t="n">
        <f aca="false">C62-J62</f>
        <v>-0.489702224731445</v>
      </c>
      <c r="N62" s="0" t="n">
        <f aca="false">D62-J62</f>
        <v>-4.43746452331543</v>
      </c>
      <c r="O62" s="0" t="n">
        <f aca="false">E62-J62</f>
        <v>-3.21746452331543</v>
      </c>
      <c r="P62" s="0" t="n">
        <f aca="false">F62-J62</f>
        <v>-5.94198989868164</v>
      </c>
      <c r="Q62" s="0" t="n">
        <f aca="false">G62-J62</f>
        <v>-5.96330451965332</v>
      </c>
      <c r="R62" s="0" t="n">
        <f aca="false">(L64-L62)</f>
        <v>0.458352088928223</v>
      </c>
      <c r="S62" s="0" t="n">
        <f aca="false">(M64-M62)</f>
        <v>0.348296165466309</v>
      </c>
      <c r="T62" s="0" t="n">
        <f aca="false">(N64-N62)</f>
        <v>1.4674515914917</v>
      </c>
      <c r="U62" s="0" t="n">
        <f aca="false">(O64-O62)</f>
        <v>-0.122548408508301</v>
      </c>
      <c r="V62" s="0" t="n">
        <f aca="false">(P64-P62)</f>
        <v>-0.334561347961426</v>
      </c>
      <c r="W62" s="0" t="n">
        <f aca="false">(Q64-Q62)</f>
        <v>-0.334063529968262</v>
      </c>
      <c r="X62" s="0" t="n">
        <f aca="false">POWER(2,R62)</f>
        <v>1.37397150950432</v>
      </c>
      <c r="Y62" s="0" t="n">
        <f aca="false">POWER(2,S62)</f>
        <v>1.27305624940653</v>
      </c>
      <c r="Z62" s="0" t="n">
        <f aca="false">POWER(2,T62)</f>
        <v>2.76532987941082</v>
      </c>
      <c r="AA62" s="0" t="n">
        <f aca="false">POWER(2,U62)</f>
        <v>0.918563645517592</v>
      </c>
      <c r="AB62" s="0" t="n">
        <f aca="false">POWER(2,V62)</f>
        <v>0.793025219611828</v>
      </c>
      <c r="AC62" s="0" t="n">
        <f aca="false">POWER(2,W62)</f>
        <v>0.793298909013955</v>
      </c>
    </row>
    <row r="63" customFormat="false" ht="15.8" hidden="false" customHeight="false" outlineLevel="0" collapsed="false">
      <c r="A63" s="9" t="s">
        <v>78</v>
      </c>
      <c r="B63" s="0" t="n">
        <v>28.5302810668945</v>
      </c>
      <c r="C63" s="0" t="n">
        <v>28.559606552124</v>
      </c>
      <c r="D63" s="0" t="n">
        <v>25.33</v>
      </c>
      <c r="E63" s="0" t="n">
        <v>25.22</v>
      </c>
      <c r="F63" s="0" t="n">
        <v>21.9632606506348</v>
      </c>
      <c r="G63" s="0" t="n">
        <v>21.9519462585449</v>
      </c>
      <c r="H63" s="0" t="n">
        <v>28.6512451171875</v>
      </c>
      <c r="I63" s="0" t="n">
        <v>28.5387763977051</v>
      </c>
      <c r="J63" s="12" t="n">
        <f aca="false">AVERAGE(H63:I63)</f>
        <v>28.5950107574463</v>
      </c>
      <c r="K63" s="9" t="s">
        <v>78</v>
      </c>
      <c r="L63" s="0" t="n">
        <f aca="false">B63-J63</f>
        <v>-0.0647296905517578</v>
      </c>
      <c r="M63" s="0" t="n">
        <f aca="false">C63-J63</f>
        <v>-0.0354042053222656</v>
      </c>
      <c r="N63" s="0" t="n">
        <f aca="false">D63-J63</f>
        <v>-3.26501075744629</v>
      </c>
      <c r="O63" s="0" t="n">
        <f aca="false">E63-J63</f>
        <v>-3.37501075744629</v>
      </c>
      <c r="P63" s="0" t="n">
        <f aca="false">F63-J63</f>
        <v>-6.63175010681152</v>
      </c>
      <c r="Q63" s="0" t="n">
        <f aca="false">G63-J63</f>
        <v>-6.64306449890137</v>
      </c>
      <c r="R63" s="0" t="n">
        <f aca="false">(L64-L63)</f>
        <v>-0.0104207992553711</v>
      </c>
      <c r="S63" s="0" t="n">
        <f aca="false">(M64-M63)</f>
        <v>-0.106001853942871</v>
      </c>
      <c r="T63" s="0" t="n">
        <f aca="false">(N64-N63)</f>
        <v>0.294997825622559</v>
      </c>
      <c r="U63" s="0" t="n">
        <f aca="false">(O64-O63)</f>
        <v>0.0349978256225612</v>
      </c>
      <c r="V63" s="0" t="n">
        <f aca="false">(P64-P63)</f>
        <v>0.355198860168457</v>
      </c>
      <c r="W63" s="0" t="n">
        <f aca="false">(Q64-Q63)</f>
        <v>0.345696449279785</v>
      </c>
      <c r="X63" s="0" t="n">
        <f aca="false">POWER(2,R63)</f>
        <v>0.992802876611091</v>
      </c>
      <c r="Y63" s="0" t="n">
        <f aca="false">POWER(2,S63)</f>
        <v>0.929159480228856</v>
      </c>
      <c r="Z63" s="0" t="n">
        <f aca="false">POWER(2,T63)</f>
        <v>1.22688312813883</v>
      </c>
      <c r="AA63" s="0" t="n">
        <f aca="false">POWER(2,U63)</f>
        <v>1.02455527885922</v>
      </c>
      <c r="AB63" s="0" t="n">
        <f aca="false">POWER(2,V63)</f>
        <v>1.27916188798864</v>
      </c>
      <c r="AC63" s="0" t="n">
        <f aca="false">POWER(2,W63)</f>
        <v>1.27076428560145</v>
      </c>
    </row>
    <row r="64" customFormat="false" ht="15.8" hidden="false" customHeight="false" outlineLevel="0" collapsed="false">
      <c r="A64" s="9" t="s">
        <v>80</v>
      </c>
      <c r="B64" s="0" t="n">
        <v>27.8648624420166</v>
      </c>
      <c r="C64" s="0" t="n">
        <v>27.7986068725586</v>
      </c>
      <c r="D64" s="0" t="n">
        <v>24.97</v>
      </c>
      <c r="E64" s="0" t="n">
        <v>24.6</v>
      </c>
      <c r="F64" s="0" t="n">
        <v>21.6634616851807</v>
      </c>
      <c r="G64" s="0" t="n">
        <v>21.6426448822022</v>
      </c>
      <c r="H64" s="0" t="n">
        <v>27.9655609130859</v>
      </c>
      <c r="I64" s="0" t="n">
        <v>27.9144649505615</v>
      </c>
      <c r="J64" s="12" t="n">
        <f aca="false">AVERAGE(H64:I64)</f>
        <v>27.9400129318237</v>
      </c>
      <c r="K64" s="9" t="s">
        <v>80</v>
      </c>
      <c r="L64" s="0" t="n">
        <f aca="false">B64-J64</f>
        <v>-0.0751504898071289</v>
      </c>
      <c r="M64" s="0" t="n">
        <f aca="false">C64-J64</f>
        <v>-0.141406059265137</v>
      </c>
      <c r="N64" s="0" t="n">
        <f aca="false">D64-J64</f>
        <v>-2.97001293182373</v>
      </c>
      <c r="O64" s="0" t="n">
        <f aca="false">E64-J64</f>
        <v>-3.34001293182373</v>
      </c>
      <c r="P64" s="0" t="n">
        <f aca="false">F64-J64</f>
        <v>-6.27655124664307</v>
      </c>
      <c r="Q64" s="0" t="n">
        <f aca="false">G64-J64</f>
        <v>-6.29736804962158</v>
      </c>
      <c r="R64" s="0" t="n">
        <f aca="false">(L64-L64)</f>
        <v>0</v>
      </c>
      <c r="S64" s="0" t="n">
        <f aca="false">(M64-M64)</f>
        <v>0</v>
      </c>
      <c r="T64" s="0" t="n">
        <f aca="false">(N64-N64)</f>
        <v>0</v>
      </c>
      <c r="U64" s="0" t="n">
        <f aca="false">(O64-O64)</f>
        <v>0</v>
      </c>
      <c r="V64" s="0" t="n">
        <f aca="false">(P64-P64)</f>
        <v>0</v>
      </c>
      <c r="W64" s="0" t="n">
        <f aca="false">(Q64-Q64)</f>
        <v>0</v>
      </c>
      <c r="X64" s="0" t="n">
        <f aca="false">POWER(2,R64)</f>
        <v>1</v>
      </c>
      <c r="Y64" s="0" t="n">
        <f aca="false">POWER(2,S64)</f>
        <v>1</v>
      </c>
      <c r="Z64" s="0" t="n">
        <f aca="false">POWER(2,T64)</f>
        <v>1</v>
      </c>
      <c r="AA64" s="0" t="n">
        <f aca="false">POWER(2,U64)</f>
        <v>1</v>
      </c>
      <c r="AB64" s="0" t="n">
        <f aca="false">POWER(2,V64)</f>
        <v>1</v>
      </c>
      <c r="AC64" s="0" t="n">
        <f aca="false">POWER(2,W64)</f>
        <v>1</v>
      </c>
    </row>
    <row r="65" customFormat="false" ht="15.8" hidden="false" customHeight="false" outlineLevel="0" collapsed="false">
      <c r="L65" s="0" t="n">
        <f aca="false">B65-J65</f>
        <v>0</v>
      </c>
      <c r="M65" s="0" t="n">
        <f aca="false">C65-J65</f>
        <v>0</v>
      </c>
      <c r="N65" s="0" t="n">
        <f aca="false">D65-J65</f>
        <v>0</v>
      </c>
      <c r="O65" s="0" t="n">
        <f aca="false">E65-J65</f>
        <v>0</v>
      </c>
      <c r="P65" s="0" t="n">
        <f aca="false">F65-J65</f>
        <v>0</v>
      </c>
      <c r="Q65" s="0" t="n">
        <f aca="false">G65-J65</f>
        <v>0</v>
      </c>
      <c r="X65" s="0" t="n">
        <f aca="false">POWER(2,R65)</f>
        <v>1</v>
      </c>
      <c r="Y65" s="0" t="n">
        <f aca="false">POWER(2,S65)</f>
        <v>1</v>
      </c>
      <c r="Z65" s="0" t="n">
        <f aca="false">POWER(2,T65)</f>
        <v>1</v>
      </c>
      <c r="AA65" s="0" t="n">
        <f aca="false">POWER(2,U65)</f>
        <v>1</v>
      </c>
      <c r="AB65" s="0" t="n">
        <f aca="false">POWER(2,V65)</f>
        <v>1</v>
      </c>
      <c r="AC65" s="0" t="n">
        <f aca="false">POWER(2,W65)</f>
        <v>1</v>
      </c>
    </row>
    <row r="66" customFormat="false" ht="15.8" hidden="false" customHeight="false" outlineLevel="0" collapsed="false">
      <c r="A66" s="13" t="s">
        <v>67</v>
      </c>
      <c r="B66" s="0" t="n">
        <v>32.2</v>
      </c>
      <c r="C66" s="0" t="n">
        <v>32.31</v>
      </c>
      <c r="D66" s="0" t="n">
        <v>32.6973533630371</v>
      </c>
      <c r="E66" s="0" t="n">
        <v>32.7201232910156</v>
      </c>
      <c r="F66" s="0" t="s">
        <v>20</v>
      </c>
      <c r="G66" s="0" t="n">
        <v>39.8527069091797</v>
      </c>
      <c r="H66" s="0" t="n">
        <v>27.6564617156982</v>
      </c>
      <c r="I66" s="0" t="n">
        <v>27.3885765075684</v>
      </c>
      <c r="J66" s="12" t="n">
        <f aca="false">AVERAGE(H66:I66)</f>
        <v>27.5225191116333</v>
      </c>
      <c r="K66" s="13" t="s">
        <v>67</v>
      </c>
      <c r="L66" s="0" t="n">
        <f aca="false">B66-J66</f>
        <v>4.6774808883667</v>
      </c>
      <c r="M66" s="0" t="n">
        <f aca="false">C66-J66</f>
        <v>4.7874808883667</v>
      </c>
      <c r="N66" s="0" t="n">
        <f aca="false">D66-J66</f>
        <v>5.17483425140381</v>
      </c>
      <c r="O66" s="0" t="n">
        <f aca="false">E66-J66</f>
        <v>5.19760417938232</v>
      </c>
      <c r="P66" s="0" t="n">
        <f aca="false">40-J66</f>
        <v>12.4774808883667</v>
      </c>
      <c r="Q66" s="0" t="n">
        <f aca="false">G66-J66</f>
        <v>12.3301877975464</v>
      </c>
      <c r="R66" s="0" t="n">
        <f aca="false">(L73-L66)</f>
        <v>-4.83760543823243</v>
      </c>
      <c r="S66" s="0" t="n">
        <f aca="false">(M73-M66)</f>
        <v>-4.64760543823243</v>
      </c>
      <c r="T66" s="0" t="n">
        <f aca="false">(N73-N66)</f>
        <v>-7.85318756103516</v>
      </c>
      <c r="U66" s="0" t="n">
        <f aca="false">(O73-O66)</f>
        <v>-8.93412399291992</v>
      </c>
      <c r="V66" s="0" t="n">
        <f aca="false">(P73-P66)</f>
        <v>-18.3755207061768</v>
      </c>
      <c r="W66" s="0" t="n">
        <f aca="false">(Q73-Q66)</f>
        <v>-18.4408531188965</v>
      </c>
      <c r="X66" s="0" t="n">
        <f aca="false">POWER(2,R66)</f>
        <v>0.034973222904484</v>
      </c>
      <c r="Y66" s="0" t="n">
        <f aca="false">POWER(2,S66)</f>
        <v>0.0398961837164139</v>
      </c>
      <c r="Z66" s="0" t="n">
        <f aca="false">POWER(2,T66)</f>
        <v>0.00432469000487734</v>
      </c>
      <c r="AA66" s="0" t="n">
        <f aca="false">POWER(2,U66)</f>
        <v>0.00204437561986731</v>
      </c>
      <c r="AB66" s="0" t="n">
        <f aca="false">POWER(2,V66)</f>
        <v>2.94047222487121E-006</v>
      </c>
      <c r="AC66" s="0" t="n">
        <f aca="false">POWER(2,W66)</f>
        <v>2.81028306031644E-006</v>
      </c>
    </row>
    <row r="67" customFormat="false" ht="15.8" hidden="false" customHeight="false" outlineLevel="0" collapsed="false">
      <c r="A67" s="13" t="s">
        <v>69</v>
      </c>
      <c r="B67" s="0" t="n">
        <v>29.53</v>
      </c>
      <c r="C67" s="0" t="n">
        <v>29.38</v>
      </c>
      <c r="D67" s="0" t="n">
        <v>31.052677154541</v>
      </c>
      <c r="E67" s="0" t="n">
        <v>30.9349994659424</v>
      </c>
      <c r="F67" s="0" t="n">
        <v>35.763599395752</v>
      </c>
      <c r="G67" s="0" t="n">
        <v>35.9274406433106</v>
      </c>
      <c r="H67" s="0" t="n">
        <v>27.8085117340088</v>
      </c>
      <c r="I67" s="0" t="n">
        <v>27.5747489929199</v>
      </c>
      <c r="J67" s="12" t="n">
        <f aca="false">AVERAGE(H67:I67)</f>
        <v>27.6916303634644</v>
      </c>
      <c r="K67" s="13" t="s">
        <v>69</v>
      </c>
      <c r="L67" s="0" t="n">
        <f aca="false">B67-J67</f>
        <v>1.83836963653565</v>
      </c>
      <c r="M67" s="0" t="n">
        <f aca="false">C67-J67</f>
        <v>1.68836963653564</v>
      </c>
      <c r="N67" s="0" t="n">
        <f aca="false">D67-J67</f>
        <v>3.36104679107666</v>
      </c>
      <c r="O67" s="0" t="n">
        <f aca="false">E67-J67</f>
        <v>3.24336910247803</v>
      </c>
      <c r="P67" s="0" t="n">
        <f aca="false">F67-J67</f>
        <v>8.0719690322876</v>
      </c>
      <c r="Q67" s="0" t="n">
        <f aca="false">G67-J67</f>
        <v>8.23581027984619</v>
      </c>
      <c r="R67" s="0" t="n">
        <f aca="false">(L73-L67)</f>
        <v>-1.99849418640137</v>
      </c>
      <c r="S67" s="0" t="n">
        <f aca="false">(M73-M67)</f>
        <v>-1.54849418640137</v>
      </c>
      <c r="T67" s="0" t="n">
        <f aca="false">(N73-N67)</f>
        <v>-6.03940010070801</v>
      </c>
      <c r="U67" s="0" t="n">
        <f aca="false">(O73-O67)</f>
        <v>-6.97988891601563</v>
      </c>
      <c r="V67" s="0" t="n">
        <f aca="false">(P73-P67)</f>
        <v>-13.9700088500977</v>
      </c>
      <c r="W67" s="0" t="n">
        <f aca="false">(Q73-Q67)</f>
        <v>-14.3464756011963</v>
      </c>
      <c r="X67" s="0" t="n">
        <f aca="false">POWER(2,R67)</f>
        <v>0.250261073836851</v>
      </c>
      <c r="Y67" s="0" t="n">
        <f aca="false">POWER(2,S67)</f>
        <v>0.341866701559723</v>
      </c>
      <c r="Z67" s="0" t="n">
        <f aca="false">POWER(2,T67)</f>
        <v>0.0152040543661944</v>
      </c>
      <c r="AA67" s="0" t="n">
        <f aca="false">POWER(2,U67)</f>
        <v>0.00792216839993847</v>
      </c>
      <c r="AB67" s="0" t="n">
        <f aca="false">POWER(2,V67)</f>
        <v>6.23172523442967E-005</v>
      </c>
      <c r="AC67" s="0" t="n">
        <f aca="false">POWER(2,W67)</f>
        <v>4.80043409858077E-005</v>
      </c>
    </row>
    <row r="68" customFormat="false" ht="15.8" hidden="false" customHeight="false" outlineLevel="0" collapsed="false">
      <c r="A68" s="13" t="s">
        <v>71</v>
      </c>
      <c r="B68" s="0" t="n">
        <v>29.18</v>
      </c>
      <c r="C68" s="0" t="n">
        <v>29.05</v>
      </c>
      <c r="D68" s="0" t="n">
        <v>29.1726684570313</v>
      </c>
      <c r="E68" s="0" t="n">
        <v>28.8410987854004</v>
      </c>
      <c r="F68" s="0" t="n">
        <v>33.5662422180176</v>
      </c>
      <c r="G68" s="0" t="n">
        <v>33.5759544372559</v>
      </c>
      <c r="H68" s="0" t="n">
        <v>28.2187728881836</v>
      </c>
      <c r="I68" s="0" t="n">
        <v>28.2795963287354</v>
      </c>
      <c r="J68" s="12" t="n">
        <f aca="false">AVERAGE(H68:I68)</f>
        <v>28.2491846084595</v>
      </c>
      <c r="K68" s="13" t="s">
        <v>71</v>
      </c>
      <c r="L68" s="0" t="n">
        <f aca="false">B68-J68</f>
        <v>0.930815391540527</v>
      </c>
      <c r="M68" s="0" t="n">
        <f aca="false">C68-J68</f>
        <v>0.800815391540528</v>
      </c>
      <c r="N68" s="0" t="n">
        <f aca="false">D68-J68</f>
        <v>0.923483848571777</v>
      </c>
      <c r="O68" s="0" t="n">
        <f aca="false">E68-J68</f>
        <v>0.591914176940918</v>
      </c>
      <c r="P68" s="0" t="n">
        <f aca="false">F68-J68</f>
        <v>5.31705760955811</v>
      </c>
      <c r="Q68" s="0" t="n">
        <f aca="false">G68-J68</f>
        <v>5.32676982879639</v>
      </c>
      <c r="R68" s="0" t="n">
        <f aca="false">(L73-L68)</f>
        <v>-1.09093994140625</v>
      </c>
      <c r="S68" s="0" t="n">
        <f aca="false">(M73-M68)</f>
        <v>-0.660939941406252</v>
      </c>
      <c r="T68" s="0" t="n">
        <f aca="false">(N73-N68)</f>
        <v>-3.60183715820313</v>
      </c>
      <c r="U68" s="0" t="n">
        <f aca="false">(O73-O68)</f>
        <v>-4.32843399047852</v>
      </c>
      <c r="V68" s="0" t="n">
        <f aca="false">(P73-P68)</f>
        <v>-11.2150974273682</v>
      </c>
      <c r="W68" s="0" t="n">
        <f aca="false">(Q73-Q68)</f>
        <v>-11.4374351501465</v>
      </c>
      <c r="X68" s="0" t="n">
        <f aca="false">POWER(2,R68)</f>
        <v>0.469455416419349</v>
      </c>
      <c r="Y68" s="0" t="n">
        <f aca="false">POWER(2,S68)</f>
        <v>0.632466099841611</v>
      </c>
      <c r="Z68" s="0" t="n">
        <f aca="false">POWER(2,T68)</f>
        <v>0.0823642931909686</v>
      </c>
      <c r="AA68" s="0" t="n">
        <f aca="false">POWER(2,U68)</f>
        <v>0.0497750304768367</v>
      </c>
      <c r="AB68" s="0" t="n">
        <f aca="false">POWER(2,V68)</f>
        <v>0.000420648427816039</v>
      </c>
      <c r="AC68" s="0" t="n">
        <f aca="false">POWER(2,W68)</f>
        <v>0.000360569465697031</v>
      </c>
    </row>
    <row r="69" customFormat="false" ht="15.8" hidden="false" customHeight="false" outlineLevel="0" collapsed="false">
      <c r="A69" s="13" t="s">
        <v>73</v>
      </c>
      <c r="B69" s="0" t="n">
        <v>27</v>
      </c>
      <c r="C69" s="0" t="n">
        <v>27.17</v>
      </c>
      <c r="D69" s="0" t="n">
        <v>24.9470539093018</v>
      </c>
      <c r="E69" s="0" t="n">
        <v>25.7261142730713</v>
      </c>
      <c r="F69" s="0" t="n">
        <v>24.9931774139404</v>
      </c>
      <c r="G69" s="0" t="n">
        <v>24.8505096435547</v>
      </c>
      <c r="H69" s="0" t="n">
        <v>27.6160373687744</v>
      </c>
      <c r="I69" s="0" t="n">
        <v>27.9437561035156</v>
      </c>
      <c r="J69" s="12" t="n">
        <f aca="false">AVERAGE(H69:I69)</f>
        <v>27.779896736145</v>
      </c>
      <c r="K69" s="13" t="s">
        <v>73</v>
      </c>
      <c r="L69" s="0" t="n">
        <f aca="false">B69-J69</f>
        <v>-0.77989673614502</v>
      </c>
      <c r="M69" s="0" t="n">
        <f aca="false">C69-J69</f>
        <v>-0.609896736145018</v>
      </c>
      <c r="N69" s="0" t="n">
        <f aca="false">D69-J69</f>
        <v>-2.83284282684326</v>
      </c>
      <c r="O69" s="0" t="n">
        <f aca="false">E69-J69</f>
        <v>-2.05378246307373</v>
      </c>
      <c r="P69" s="0" t="n">
        <f aca="false">F69-J69</f>
        <v>-2.78671932220459</v>
      </c>
      <c r="Q69" s="0" t="n">
        <f aca="false">G69-J69</f>
        <v>-2.92938709259033</v>
      </c>
      <c r="R69" s="0" t="n">
        <f aca="false">(L73-L69)</f>
        <v>0.619772186279295</v>
      </c>
      <c r="S69" s="0" t="n">
        <f aca="false">(M73-M69)</f>
        <v>0.749772186279294</v>
      </c>
      <c r="T69" s="0" t="n">
        <f aca="false">(N73-N69)</f>
        <v>0.154489517211914</v>
      </c>
      <c r="U69" s="0" t="n">
        <f aca="false">(O73-O69)</f>
        <v>-1.68273735046387</v>
      </c>
      <c r="V69" s="0" t="n">
        <f aca="false">(P73-P69)</f>
        <v>-3.11132049560547</v>
      </c>
      <c r="W69" s="0" t="n">
        <f aca="false">(Q73-Q69)</f>
        <v>-3.18127822875977</v>
      </c>
      <c r="X69" s="0" t="n">
        <f aca="false">POWER(2,R69)</f>
        <v>1.53663251488847</v>
      </c>
      <c r="Y69" s="0" t="n">
        <f aca="false">POWER(2,S69)</f>
        <v>1.6815272821949</v>
      </c>
      <c r="Z69" s="0" t="n">
        <f aca="false">POWER(2,T69)</f>
        <v>1.11302771514482</v>
      </c>
      <c r="AA69" s="0" t="n">
        <f aca="false">POWER(2,U69)</f>
        <v>0.311491057168242</v>
      </c>
      <c r="AB69" s="0" t="n">
        <f aca="false">POWER(2,V69)</f>
        <v>0.115717543235732</v>
      </c>
      <c r="AC69" s="0" t="n">
        <f aca="false">POWER(2,W69)</f>
        <v>0.110240158401238</v>
      </c>
    </row>
    <row r="70" customFormat="false" ht="15.8" hidden="false" customHeight="false" outlineLevel="0" collapsed="false">
      <c r="A70" s="21" t="s">
        <v>75</v>
      </c>
      <c r="B70" s="23" t="n">
        <v>26.93</v>
      </c>
      <c r="C70" s="23" t="n">
        <v>26.97</v>
      </c>
      <c r="D70" s="23" t="n">
        <v>25.0772800445557</v>
      </c>
      <c r="E70" s="23" t="n">
        <v>25.1858425140381</v>
      </c>
      <c r="F70" s="23" t="n">
        <v>22.8831367492676</v>
      </c>
      <c r="G70" s="23" t="n">
        <v>22.9322338104248</v>
      </c>
      <c r="H70" s="23" t="n">
        <v>27.5373916625977</v>
      </c>
      <c r="I70" s="23" t="n">
        <v>27.2748756408691</v>
      </c>
      <c r="J70" s="23" t="n">
        <f aca="false">AVERAGE(H70:I70)</f>
        <v>27.4061336517334</v>
      </c>
      <c r="K70" s="21" t="s">
        <v>75</v>
      </c>
      <c r="L70" s="0" t="n">
        <f aca="false">B70-J70</f>
        <v>-0.476133651733399</v>
      </c>
      <c r="M70" s="0" t="n">
        <f aca="false">C70-J70</f>
        <v>-0.4361336517334</v>
      </c>
      <c r="N70" s="0" t="n">
        <f aca="false">D70-J70</f>
        <v>-2.32885360717773</v>
      </c>
      <c r="O70" s="0" t="n">
        <f aca="false">E70-J70</f>
        <v>-2.22029113769531</v>
      </c>
      <c r="P70" s="0" t="n">
        <f aca="false">F70-J70</f>
        <v>-4.52299690246582</v>
      </c>
      <c r="Q70" s="0" t="n">
        <f aca="false">G70-J70</f>
        <v>-4.47389984130859</v>
      </c>
      <c r="R70" s="0" t="n">
        <f aca="false">(L73-L70)</f>
        <v>0.316009101867675</v>
      </c>
      <c r="S70" s="0" t="n">
        <f aca="false">(M73-M70)</f>
        <v>0.576009101867676</v>
      </c>
      <c r="T70" s="0" t="n">
        <f aca="false">(N73-N70)</f>
        <v>-0.349499702453613</v>
      </c>
      <c r="U70" s="0" t="n">
        <f aca="false">(O73-O70)</f>
        <v>-1.51622867584229</v>
      </c>
      <c r="V70" s="0" t="n">
        <f aca="false">(P73-P70)</f>
        <v>-1.37504291534424</v>
      </c>
      <c r="W70" s="0" t="n">
        <f aca="false">(Q73-Q70)</f>
        <v>-1.6367654800415</v>
      </c>
      <c r="X70" s="0" t="n">
        <f aca="false">POWER(2,R70)</f>
        <v>1.24488208923623</v>
      </c>
      <c r="Y70" s="0" t="n">
        <f aca="false">POWER(2,S70)</f>
        <v>1.49071979162191</v>
      </c>
      <c r="Z70" s="0" t="n">
        <f aca="false">POWER(2,T70)</f>
        <v>0.784856223020784</v>
      </c>
      <c r="AA70" s="0" t="n">
        <f aca="false">POWER(2,U70)</f>
        <v>0.349598602811198</v>
      </c>
      <c r="AB70" s="0" t="n">
        <f aca="false">POWER(2,V70)</f>
        <v>0.385541237621205</v>
      </c>
      <c r="AC70" s="0" t="n">
        <f aca="false">POWER(2,W70)</f>
        <v>0.321576641094265</v>
      </c>
    </row>
    <row r="71" customFormat="false" ht="15.8" hidden="false" customHeight="false" outlineLevel="0" collapsed="false">
      <c r="A71" s="13" t="s">
        <v>77</v>
      </c>
      <c r="B71" s="0" t="n">
        <v>28.54</v>
      </c>
      <c r="C71" s="0" t="n">
        <v>28.24</v>
      </c>
      <c r="D71" s="0" t="n">
        <v>26.232400894165</v>
      </c>
      <c r="E71" s="0" t="n">
        <v>26.0960731506348</v>
      </c>
      <c r="F71" s="0" t="n">
        <v>22.1710109710693</v>
      </c>
      <c r="G71" s="0" t="n">
        <v>22.4187927246094</v>
      </c>
      <c r="H71" s="0" t="n">
        <v>28.9700965881348</v>
      </c>
      <c r="I71" s="0" t="n">
        <v>28.9795227050781</v>
      </c>
      <c r="J71" s="12" t="n">
        <f aca="false">AVERAGE(H71:I71)</f>
        <v>28.9748096466064</v>
      </c>
      <c r="K71" s="13" t="s">
        <v>77</v>
      </c>
      <c r="L71" s="0" t="n">
        <f aca="false">B71-J71</f>
        <v>-0.434809646606446</v>
      </c>
      <c r="M71" s="0" t="n">
        <f aca="false">C71-J71</f>
        <v>-0.734809646606447</v>
      </c>
      <c r="N71" s="0" t="n">
        <f aca="false">D71-J71</f>
        <v>-2.74240875244141</v>
      </c>
      <c r="O71" s="0" t="n">
        <f aca="false">E71-J71</f>
        <v>-2.87873649597168</v>
      </c>
      <c r="P71" s="0" t="n">
        <f aca="false">F71-J71</f>
        <v>-6.80379867553711</v>
      </c>
      <c r="Q71" s="0" t="n">
        <f aca="false">G71-J71</f>
        <v>-6.55601692199707</v>
      </c>
      <c r="R71" s="0" t="n">
        <f aca="false">(L73-L71)</f>
        <v>0.274685096740722</v>
      </c>
      <c r="S71" s="0" t="n">
        <f aca="false">(M73-M71)</f>
        <v>0.874685096740723</v>
      </c>
      <c r="T71" s="0" t="n">
        <f aca="false">(N73-N71)</f>
        <v>0.0640554428100586</v>
      </c>
      <c r="U71" s="0" t="n">
        <f aca="false">(O73-O71)</f>
        <v>-0.857783317565918</v>
      </c>
      <c r="V71" s="0" t="n">
        <f aca="false">(P73-P71)</f>
        <v>0.905758857727051</v>
      </c>
      <c r="W71" s="0" t="n">
        <f aca="false">(Q73-Q71)</f>
        <v>0.445351600646973</v>
      </c>
      <c r="X71" s="0" t="n">
        <f aca="false">POWER(2,R71)</f>
        <v>1.209730007421</v>
      </c>
      <c r="Y71" s="0" t="n">
        <f aca="false">POWER(2,S71)</f>
        <v>1.83360781325276</v>
      </c>
      <c r="Z71" s="0" t="n">
        <f aca="false">POWER(2,T71)</f>
        <v>1.04540027419448</v>
      </c>
      <c r="AA71" s="0" t="n">
        <f aca="false">POWER(2,U71)</f>
        <v>0.551799740155664</v>
      </c>
      <c r="AB71" s="0" t="n">
        <f aca="false">POWER(2,V71)</f>
        <v>1.87352971253879</v>
      </c>
      <c r="AC71" s="0" t="n">
        <f aca="false">POWER(2,W71)</f>
        <v>1.36164592415116</v>
      </c>
    </row>
    <row r="72" customFormat="false" ht="15.8" hidden="false" customHeight="false" outlineLevel="0" collapsed="false">
      <c r="A72" s="13" t="s">
        <v>79</v>
      </c>
      <c r="B72" s="0" t="n">
        <v>27.99</v>
      </c>
      <c r="C72" s="0" t="n">
        <v>28.11</v>
      </c>
      <c r="D72" s="0" t="n">
        <v>26.4451580047607</v>
      </c>
      <c r="E72" s="0" t="n">
        <v>26.0708847045898</v>
      </c>
      <c r="F72" s="0" t="n">
        <v>22.0059185028076</v>
      </c>
      <c r="G72" s="0" t="n">
        <v>22.3334770202637</v>
      </c>
      <c r="H72" s="0" t="n">
        <v>28.7623348236084</v>
      </c>
      <c r="I72" s="0" t="n">
        <v>28.6534862518311</v>
      </c>
      <c r="J72" s="12" t="n">
        <f aca="false">AVERAGE(H72:I72)</f>
        <v>28.7079105377197</v>
      </c>
      <c r="K72" s="13" t="s">
        <v>79</v>
      </c>
      <c r="L72" s="0" t="n">
        <f aca="false">B72-J72</f>
        <v>-0.717910537719728</v>
      </c>
      <c r="M72" s="0" t="n">
        <f aca="false">C72-J72</f>
        <v>-0.597910537719727</v>
      </c>
      <c r="N72" s="0" t="n">
        <f aca="false">D72-J72</f>
        <v>-2.26275253295898</v>
      </c>
      <c r="O72" s="0" t="n">
        <f aca="false">E72-J72</f>
        <v>-2.63702583312988</v>
      </c>
      <c r="P72" s="0" t="n">
        <f aca="false">F72-J72</f>
        <v>-6.70199203491211</v>
      </c>
      <c r="Q72" s="0" t="n">
        <f aca="false">G72-J72</f>
        <v>-6.37443351745606</v>
      </c>
      <c r="R72" s="0" t="n">
        <f aca="false">(L73-L72)</f>
        <v>0.557785987854004</v>
      </c>
      <c r="S72" s="0" t="n">
        <f aca="false">(M73-M72)</f>
        <v>0.737785987854004</v>
      </c>
      <c r="T72" s="0" t="n">
        <f aca="false">(N73-N72)</f>
        <v>-0.415600776672363</v>
      </c>
      <c r="U72" s="0" t="n">
        <f aca="false">(O73-O72)</f>
        <v>-1.09949398040771</v>
      </c>
      <c r="V72" s="0" t="n">
        <f aca="false">(P73-P72)</f>
        <v>0.803952217102051</v>
      </c>
      <c r="W72" s="0" t="n">
        <f aca="false">(Q73-Q72)</f>
        <v>0.263768196105957</v>
      </c>
      <c r="X72" s="0" t="n">
        <f aca="false">POWER(2,R72)</f>
        <v>1.47200848541286</v>
      </c>
      <c r="Y72" s="0" t="n">
        <f aca="false">POWER(2,S72)</f>
        <v>1.6676146921429</v>
      </c>
      <c r="Z72" s="0" t="n">
        <f aca="false">POWER(2,T72)</f>
        <v>0.749707231554224</v>
      </c>
      <c r="AA72" s="0" t="n">
        <f aca="false">POWER(2,U72)</f>
        <v>0.466680153287717</v>
      </c>
      <c r="AB72" s="0" t="n">
        <f aca="false">POWER(2,V72)</f>
        <v>1.74587735683753</v>
      </c>
      <c r="AC72" s="0" t="n">
        <f aca="false">POWER(2,W72)</f>
        <v>1.20061050483567</v>
      </c>
    </row>
    <row r="73" customFormat="false" ht="15.8" hidden="false" customHeight="false" outlineLevel="0" collapsed="false">
      <c r="A73" s="13" t="s">
        <v>81</v>
      </c>
      <c r="B73" s="0" t="n">
        <v>28.24</v>
      </c>
      <c r="C73" s="0" t="n">
        <v>28.54</v>
      </c>
      <c r="D73" s="0" t="n">
        <v>25.7217712402344</v>
      </c>
      <c r="E73" s="0" t="n">
        <v>24.6636047363281</v>
      </c>
      <c r="F73" s="0" t="n">
        <v>22.5020847320557</v>
      </c>
      <c r="G73" s="0" t="n">
        <v>22.2894592285156</v>
      </c>
      <c r="H73" s="0" t="n">
        <v>28.3457183837891</v>
      </c>
      <c r="I73" s="0" t="n">
        <v>28.4545307159424</v>
      </c>
      <c r="J73" s="12" t="n">
        <f aca="false">AVERAGE(H73:I73)</f>
        <v>28.4001245498657</v>
      </c>
      <c r="K73" s="13" t="s">
        <v>81</v>
      </c>
      <c r="L73" s="0" t="n">
        <f aca="false">B73-J73</f>
        <v>-0.160124549865724</v>
      </c>
      <c r="M73" s="0" t="n">
        <f aca="false">C73-J73</f>
        <v>0.139875450134277</v>
      </c>
      <c r="N73" s="0" t="n">
        <f aca="false">D73-J73</f>
        <v>-2.67835330963135</v>
      </c>
      <c r="O73" s="0" t="n">
        <f aca="false">E73-J73</f>
        <v>-3.7365198135376</v>
      </c>
      <c r="P73" s="0" t="n">
        <f aca="false">F73-J73</f>
        <v>-5.89803981781006</v>
      </c>
      <c r="Q73" s="0" t="n">
        <f aca="false">G73-J73</f>
        <v>-6.1106653213501</v>
      </c>
      <c r="R73" s="0" t="n">
        <f aca="false">(L73-L73)</f>
        <v>0</v>
      </c>
      <c r="S73" s="0" t="n">
        <f aca="false">(M73-M73)</f>
        <v>0</v>
      </c>
      <c r="T73" s="0" t="n">
        <f aca="false">(N73-N73)</f>
        <v>0</v>
      </c>
      <c r="U73" s="0" t="n">
        <f aca="false">(O73-O73)</f>
        <v>0</v>
      </c>
      <c r="V73" s="0" t="n">
        <f aca="false">(P73-P73)</f>
        <v>0</v>
      </c>
      <c r="W73" s="0" t="n">
        <f aca="false">(Q73-Q73)</f>
        <v>0</v>
      </c>
      <c r="X73" s="0" t="n">
        <f aca="false">POWER(2,R73)</f>
        <v>1</v>
      </c>
      <c r="Y73" s="0" t="n">
        <f aca="false">POWER(2,S73)</f>
        <v>1</v>
      </c>
      <c r="Z73" s="0" t="n">
        <f aca="false">POWER(2,T73)</f>
        <v>1</v>
      </c>
      <c r="AA73" s="0" t="n">
        <f aca="false">POWER(2,U73)</f>
        <v>1</v>
      </c>
      <c r="AB73" s="0" t="n">
        <f aca="false">POWER(2,V73)</f>
        <v>1</v>
      </c>
      <c r="AC73" s="0" t="n">
        <f aca="false">POWER(2,W73)</f>
        <v>1</v>
      </c>
    </row>
  </sheetData>
  <mergeCells count="13">
    <mergeCell ref="B1:C1"/>
    <mergeCell ref="D1:E1"/>
    <mergeCell ref="F1:G1"/>
    <mergeCell ref="H1:I1"/>
    <mergeCell ref="L1:M1"/>
    <mergeCell ref="N1:O1"/>
    <mergeCell ref="P1:Q1"/>
    <mergeCell ref="R1:S1"/>
    <mergeCell ref="T1:U1"/>
    <mergeCell ref="V1:W1"/>
    <mergeCell ref="X1:Y1"/>
    <mergeCell ref="Z1:AA1"/>
    <mergeCell ref="AB1:A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" activeCellId="0" sqref="B10 B10"/>
    </sheetView>
  </sheetViews>
  <sheetFormatPr defaultColWidth="8.96484375" defaultRowHeight="15.8" zeroHeight="false" outlineLevelRow="0" outlineLevelCol="0"/>
  <cols>
    <col collapsed="false" customWidth="true" hidden="false" outlineLevel="0" max="1" min="1" style="0" width="31.28"/>
    <col collapsed="false" customWidth="true" hidden="false" outlineLevel="0" max="2" min="2" style="0" width="53.56"/>
  </cols>
  <sheetData>
    <row r="1" customFormat="false" ht="15.8" hidden="false" customHeight="false" outlineLevel="0" collapsed="false">
      <c r="A1" s="28" t="s">
        <v>106</v>
      </c>
    </row>
    <row r="3" customFormat="false" ht="15.8" hidden="false" customHeight="false" outlineLevel="0" collapsed="false">
      <c r="A3" s="28" t="s">
        <v>107</v>
      </c>
      <c r="B3" s="0" t="s">
        <v>108</v>
      </c>
    </row>
    <row r="4" customFormat="false" ht="15.8" hidden="false" customHeight="false" outlineLevel="0" collapsed="false">
      <c r="A4" s="28" t="s">
        <v>109</v>
      </c>
      <c r="B4" s="0" t="s">
        <v>110</v>
      </c>
      <c r="F4" s="0" t="s">
        <v>111</v>
      </c>
    </row>
    <row r="5" customFormat="false" ht="15.8" hidden="false" customHeight="false" outlineLevel="0" collapsed="false">
      <c r="A5" s="28" t="s">
        <v>112</v>
      </c>
      <c r="B5" s="0" t="s">
        <v>113</v>
      </c>
    </row>
    <row r="6" customFormat="false" ht="15.8" hidden="false" customHeight="false" outlineLevel="0" collapsed="false">
      <c r="A6" s="28" t="s">
        <v>114</v>
      </c>
      <c r="B6" s="0" t="s">
        <v>113</v>
      </c>
    </row>
    <row r="7" customFormat="false" ht="15.8" hidden="false" customHeight="false" outlineLevel="0" collapsed="false">
      <c r="A7" s="28" t="s">
        <v>115</v>
      </c>
      <c r="B7" s="0" t="s">
        <v>1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3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14" activeCellId="0" sqref="J14 J14"/>
    </sheetView>
  </sheetViews>
  <sheetFormatPr defaultColWidth="11.41796875" defaultRowHeight="15.8" zeroHeight="false" outlineLevelRow="0" outlineLevelCol="0"/>
  <cols>
    <col collapsed="false" customWidth="false" hidden="false" outlineLevel="0" max="1" min="1" style="7" width="11.42"/>
    <col collapsed="false" customWidth="true" hidden="false" outlineLevel="0" max="2" min="2" style="7" width="5.85"/>
    <col collapsed="false" customWidth="true" hidden="false" outlineLevel="0" max="3" min="3" style="7" width="15.28"/>
    <col collapsed="false" customWidth="true" hidden="false" outlineLevel="0" max="4" min="4" style="7" width="12.85"/>
    <col collapsed="false" customWidth="true" hidden="false" outlineLevel="0" max="5" min="5" style="7" width="13.99"/>
    <col collapsed="false" customWidth="true" hidden="false" outlineLevel="0" max="6" min="6" style="7" width="17.28"/>
    <col collapsed="false" customWidth="true" hidden="false" outlineLevel="0" max="7" min="7" style="7" width="21.13"/>
    <col collapsed="false" customWidth="false" hidden="false" outlineLevel="0" max="257" min="8" style="7" width="11.42"/>
  </cols>
  <sheetData>
    <row r="2" customFormat="false" ht="15.8" hidden="false" customHeight="false" outlineLevel="0" collapsed="false">
      <c r="B2" s="29" t="s">
        <v>117</v>
      </c>
      <c r="C2" s="30" t="s">
        <v>118</v>
      </c>
      <c r="D2" s="30" t="s">
        <v>119</v>
      </c>
      <c r="E2" s="30" t="s">
        <v>120</v>
      </c>
      <c r="F2" s="30" t="s">
        <v>121</v>
      </c>
      <c r="G2" s="31" t="s">
        <v>122</v>
      </c>
    </row>
    <row r="3" customFormat="false" ht="15.8" hidden="false" customHeight="false" outlineLevel="0" collapsed="false">
      <c r="B3" s="32" t="n">
        <v>1</v>
      </c>
      <c r="C3" s="33" t="s">
        <v>123</v>
      </c>
      <c r="D3" s="34" t="s">
        <v>124</v>
      </c>
      <c r="E3" s="34" t="s">
        <v>125</v>
      </c>
      <c r="F3" s="35" t="n">
        <v>2</v>
      </c>
      <c r="G3" s="36" t="n">
        <v>95.11</v>
      </c>
    </row>
    <row r="4" customFormat="false" ht="15.8" hidden="false" customHeight="false" outlineLevel="0" collapsed="false">
      <c r="B4" s="37" t="n">
        <v>2</v>
      </c>
      <c r="C4" s="38" t="s">
        <v>126</v>
      </c>
      <c r="D4" s="39"/>
      <c r="E4" s="39"/>
      <c r="F4" s="40" t="n">
        <v>4</v>
      </c>
      <c r="G4" s="41" t="n">
        <v>158.44</v>
      </c>
    </row>
    <row r="5" customFormat="false" ht="15.8" hidden="false" customHeight="false" outlineLevel="0" collapsed="false">
      <c r="B5" s="37" t="n">
        <v>3</v>
      </c>
      <c r="C5" s="38" t="s">
        <v>127</v>
      </c>
      <c r="D5" s="39"/>
      <c r="E5" s="39"/>
      <c r="F5" s="40" t="n">
        <v>6</v>
      </c>
      <c r="G5" s="41" t="n">
        <v>193.66</v>
      </c>
    </row>
    <row r="6" customFormat="false" ht="15.8" hidden="false" customHeight="false" outlineLevel="0" collapsed="false">
      <c r="B6" s="37" t="n">
        <v>4</v>
      </c>
      <c r="C6" s="38" t="s">
        <v>128</v>
      </c>
      <c r="D6" s="39"/>
      <c r="E6" s="39"/>
      <c r="F6" s="40" t="n">
        <v>12</v>
      </c>
      <c r="G6" s="41" t="n">
        <v>189.32</v>
      </c>
    </row>
    <row r="7" customFormat="false" ht="15.8" hidden="false" customHeight="false" outlineLevel="0" collapsed="false">
      <c r="B7" s="37" t="n">
        <v>5</v>
      </c>
      <c r="C7" s="38" t="s">
        <v>129</v>
      </c>
      <c r="D7" s="39"/>
      <c r="E7" s="39"/>
      <c r="F7" s="40" t="n">
        <v>18</v>
      </c>
      <c r="G7" s="41" t="n">
        <v>212.53</v>
      </c>
    </row>
    <row r="8" customFormat="false" ht="15.8" hidden="false" customHeight="false" outlineLevel="0" collapsed="false">
      <c r="B8" s="37" t="n">
        <v>6</v>
      </c>
      <c r="C8" s="38" t="s">
        <v>130</v>
      </c>
      <c r="D8" s="39"/>
      <c r="E8" s="39"/>
      <c r="F8" s="40" t="n">
        <v>24</v>
      </c>
      <c r="G8" s="41" t="n">
        <v>263.5</v>
      </c>
      <c r="J8" s="7" t="s">
        <v>111</v>
      </c>
    </row>
    <row r="9" customFormat="false" ht="15.8" hidden="false" customHeight="false" outlineLevel="0" collapsed="false">
      <c r="B9" s="37" t="n">
        <v>7</v>
      </c>
      <c r="C9" s="38" t="s">
        <v>131</v>
      </c>
      <c r="D9" s="39"/>
      <c r="E9" s="39"/>
      <c r="F9" s="40" t="n">
        <v>30</v>
      </c>
      <c r="G9" s="41" t="n">
        <v>414.79</v>
      </c>
    </row>
    <row r="10" customFormat="false" ht="15.8" hidden="false" customHeight="false" outlineLevel="0" collapsed="false">
      <c r="B10" s="37" t="n">
        <v>8</v>
      </c>
      <c r="C10" s="38" t="s">
        <v>132</v>
      </c>
      <c r="D10" s="39"/>
      <c r="E10" s="39"/>
      <c r="F10" s="40" t="n">
        <v>36</v>
      </c>
      <c r="G10" s="41" t="n">
        <v>417.9</v>
      </c>
    </row>
    <row r="11" customFormat="false" ht="15.8" hidden="false" customHeight="false" outlineLevel="0" collapsed="false">
      <c r="B11" s="37" t="n">
        <v>9</v>
      </c>
      <c r="C11" s="38" t="s">
        <v>133</v>
      </c>
      <c r="D11" s="39" t="s">
        <v>124</v>
      </c>
      <c r="E11" s="39" t="s">
        <v>125</v>
      </c>
      <c r="F11" s="40" t="n">
        <v>2</v>
      </c>
      <c r="G11" s="41" t="n">
        <v>105.88</v>
      </c>
    </row>
    <row r="12" customFormat="false" ht="15.8" hidden="false" customHeight="false" outlineLevel="0" collapsed="false">
      <c r="B12" s="37" t="n">
        <v>10</v>
      </c>
      <c r="C12" s="38" t="s">
        <v>134</v>
      </c>
      <c r="D12" s="39"/>
      <c r="E12" s="39"/>
      <c r="F12" s="40" t="n">
        <v>4</v>
      </c>
      <c r="G12" s="41" t="n">
        <v>148.73</v>
      </c>
    </row>
    <row r="13" customFormat="false" ht="15.8" hidden="false" customHeight="false" outlineLevel="0" collapsed="false">
      <c r="B13" s="37" t="n">
        <v>11</v>
      </c>
      <c r="C13" s="40" t="s">
        <v>135</v>
      </c>
      <c r="D13" s="39"/>
      <c r="E13" s="39"/>
      <c r="F13" s="40" t="n">
        <v>6</v>
      </c>
      <c r="G13" s="41" t="n">
        <v>162.21</v>
      </c>
    </row>
    <row r="14" customFormat="false" ht="15.8" hidden="false" customHeight="false" outlineLevel="0" collapsed="false">
      <c r="B14" s="37" t="n">
        <v>12</v>
      </c>
      <c r="C14" s="40" t="s">
        <v>136</v>
      </c>
      <c r="D14" s="39"/>
      <c r="E14" s="39"/>
      <c r="F14" s="40" t="n">
        <v>12</v>
      </c>
      <c r="G14" s="41" t="n">
        <v>164.7</v>
      </c>
    </row>
    <row r="15" customFormat="false" ht="15.8" hidden="false" customHeight="false" outlineLevel="0" collapsed="false">
      <c r="B15" s="37" t="n">
        <v>13</v>
      </c>
      <c r="C15" s="40" t="s">
        <v>137</v>
      </c>
      <c r="D15" s="39"/>
      <c r="E15" s="39"/>
      <c r="F15" s="40" t="n">
        <v>18</v>
      </c>
      <c r="G15" s="41" t="n">
        <v>225.22</v>
      </c>
    </row>
    <row r="16" customFormat="false" ht="15.8" hidden="false" customHeight="false" outlineLevel="0" collapsed="false">
      <c r="B16" s="37" t="n">
        <v>14</v>
      </c>
      <c r="C16" s="40" t="s">
        <v>138</v>
      </c>
      <c r="D16" s="39"/>
      <c r="E16" s="39"/>
      <c r="F16" s="40" t="n">
        <v>24</v>
      </c>
      <c r="G16" s="41" t="n">
        <v>235.84</v>
      </c>
    </row>
    <row r="17" customFormat="false" ht="15.8" hidden="false" customHeight="false" outlineLevel="0" collapsed="false">
      <c r="B17" s="37" t="n">
        <v>15</v>
      </c>
      <c r="C17" s="40" t="s">
        <v>139</v>
      </c>
      <c r="D17" s="39"/>
      <c r="E17" s="39"/>
      <c r="F17" s="40" t="n">
        <v>30</v>
      </c>
      <c r="G17" s="41" t="n">
        <v>320.95</v>
      </c>
    </row>
    <row r="18" customFormat="false" ht="15.8" hidden="false" customHeight="false" outlineLevel="0" collapsed="false">
      <c r="B18" s="42" t="n">
        <v>16</v>
      </c>
      <c r="C18" s="43" t="s">
        <v>140</v>
      </c>
      <c r="D18" s="44"/>
      <c r="E18" s="44"/>
      <c r="F18" s="43" t="n">
        <v>36</v>
      </c>
      <c r="G18" s="45" t="n">
        <v>278.46</v>
      </c>
    </row>
    <row r="19" customFormat="false" ht="15.8" hidden="false" customHeight="false" outlineLevel="0" collapsed="false">
      <c r="B19" s="32" t="n">
        <v>17</v>
      </c>
      <c r="C19" s="35" t="s">
        <v>141</v>
      </c>
      <c r="D19" s="34" t="s">
        <v>124</v>
      </c>
      <c r="E19" s="34" t="s">
        <v>142</v>
      </c>
      <c r="F19" s="35" t="n">
        <v>2</v>
      </c>
      <c r="G19" s="36" t="n">
        <v>85.23</v>
      </c>
    </row>
    <row r="20" customFormat="false" ht="15.8" hidden="false" customHeight="false" outlineLevel="0" collapsed="false">
      <c r="B20" s="37" t="n">
        <v>18</v>
      </c>
      <c r="C20" s="40" t="s">
        <v>143</v>
      </c>
      <c r="D20" s="39"/>
      <c r="E20" s="39"/>
      <c r="F20" s="40" t="n">
        <v>4</v>
      </c>
      <c r="G20" s="41" t="n">
        <v>121.08</v>
      </c>
    </row>
    <row r="21" customFormat="false" ht="15.8" hidden="false" customHeight="false" outlineLevel="0" collapsed="false">
      <c r="B21" s="37" t="n">
        <v>19</v>
      </c>
      <c r="C21" s="40" t="s">
        <v>144</v>
      </c>
      <c r="D21" s="39"/>
      <c r="E21" s="39"/>
      <c r="F21" s="40" t="n">
        <v>6</v>
      </c>
      <c r="G21" s="41" t="n">
        <v>100.61</v>
      </c>
    </row>
    <row r="22" customFormat="false" ht="15.8" hidden="false" customHeight="false" outlineLevel="0" collapsed="false">
      <c r="B22" s="37" t="n">
        <v>20</v>
      </c>
      <c r="C22" s="40" t="s">
        <v>40</v>
      </c>
      <c r="D22" s="39"/>
      <c r="E22" s="39"/>
      <c r="F22" s="40" t="n">
        <v>12</v>
      </c>
      <c r="G22" s="41" t="n">
        <v>119.1</v>
      </c>
    </row>
    <row r="23" customFormat="false" ht="15.8" hidden="false" customHeight="false" outlineLevel="0" collapsed="false">
      <c r="B23" s="37" t="n">
        <v>21</v>
      </c>
      <c r="C23" s="40" t="s">
        <v>145</v>
      </c>
      <c r="D23" s="39"/>
      <c r="E23" s="39"/>
      <c r="F23" s="40" t="n">
        <v>18</v>
      </c>
      <c r="G23" s="41" t="n">
        <v>142.29</v>
      </c>
    </row>
    <row r="24" customFormat="false" ht="15.8" hidden="false" customHeight="false" outlineLevel="0" collapsed="false">
      <c r="B24" s="37" t="n">
        <v>22</v>
      </c>
      <c r="C24" s="40" t="s">
        <v>44</v>
      </c>
      <c r="D24" s="39"/>
      <c r="E24" s="39"/>
      <c r="F24" s="40" t="n">
        <v>24</v>
      </c>
      <c r="G24" s="41" t="n">
        <v>152.62</v>
      </c>
    </row>
    <row r="25" customFormat="false" ht="15.8" hidden="false" customHeight="false" outlineLevel="0" collapsed="false">
      <c r="B25" s="37" t="n">
        <v>23</v>
      </c>
      <c r="C25" s="40" t="s">
        <v>46</v>
      </c>
      <c r="D25" s="39"/>
      <c r="E25" s="39"/>
      <c r="F25" s="40" t="n">
        <v>30</v>
      </c>
      <c r="G25" s="41" t="n">
        <v>161.61</v>
      </c>
    </row>
    <row r="26" customFormat="false" ht="15.8" hidden="false" customHeight="false" outlineLevel="0" collapsed="false">
      <c r="B26" s="37" t="n">
        <v>24</v>
      </c>
      <c r="C26" s="40" t="s">
        <v>48</v>
      </c>
      <c r="D26" s="39"/>
      <c r="E26" s="39"/>
      <c r="F26" s="40" t="n">
        <v>36</v>
      </c>
      <c r="G26" s="41" t="n">
        <v>188.68</v>
      </c>
    </row>
    <row r="27" customFormat="false" ht="15.8" hidden="false" customHeight="false" outlineLevel="0" collapsed="false">
      <c r="B27" s="37" t="n">
        <v>25</v>
      </c>
      <c r="C27" s="40" t="s">
        <v>35</v>
      </c>
      <c r="D27" s="39" t="s">
        <v>124</v>
      </c>
      <c r="E27" s="39" t="s">
        <v>142</v>
      </c>
      <c r="F27" s="40" t="n">
        <v>2</v>
      </c>
      <c r="G27" s="41" t="n">
        <v>89.08</v>
      </c>
    </row>
    <row r="28" customFormat="false" ht="15.8" hidden="false" customHeight="false" outlineLevel="0" collapsed="false">
      <c r="B28" s="37" t="n">
        <v>26</v>
      </c>
      <c r="C28" s="40" t="s">
        <v>37</v>
      </c>
      <c r="D28" s="39"/>
      <c r="E28" s="39"/>
      <c r="F28" s="40" t="n">
        <v>4</v>
      </c>
      <c r="G28" s="41" t="n">
        <v>93.19</v>
      </c>
    </row>
    <row r="29" customFormat="false" ht="15.8" hidden="false" customHeight="false" outlineLevel="0" collapsed="false">
      <c r="B29" s="37" t="n">
        <v>27</v>
      </c>
      <c r="C29" s="40" t="s">
        <v>146</v>
      </c>
      <c r="D29" s="39"/>
      <c r="E29" s="39"/>
      <c r="F29" s="40" t="n">
        <v>6</v>
      </c>
      <c r="G29" s="41" t="n">
        <v>114.92</v>
      </c>
    </row>
    <row r="30" customFormat="false" ht="15.8" hidden="false" customHeight="false" outlineLevel="0" collapsed="false">
      <c r="B30" s="37" t="n">
        <v>28</v>
      </c>
      <c r="C30" s="40" t="s">
        <v>147</v>
      </c>
      <c r="D30" s="39"/>
      <c r="E30" s="39"/>
      <c r="F30" s="40" t="n">
        <v>12</v>
      </c>
      <c r="G30" s="41" t="n">
        <v>100.11</v>
      </c>
    </row>
    <row r="31" customFormat="false" ht="15.8" hidden="false" customHeight="false" outlineLevel="0" collapsed="false">
      <c r="B31" s="37" t="n">
        <v>29</v>
      </c>
      <c r="C31" s="40" t="s">
        <v>148</v>
      </c>
      <c r="D31" s="39"/>
      <c r="E31" s="39"/>
      <c r="F31" s="40" t="n">
        <v>18</v>
      </c>
      <c r="G31" s="41" t="n">
        <v>102.59</v>
      </c>
    </row>
    <row r="32" customFormat="false" ht="15.8" hidden="false" customHeight="false" outlineLevel="0" collapsed="false">
      <c r="B32" s="37" t="n">
        <v>30</v>
      </c>
      <c r="C32" s="40" t="s">
        <v>149</v>
      </c>
      <c r="D32" s="39"/>
      <c r="E32" s="39"/>
      <c r="F32" s="40" t="n">
        <v>24</v>
      </c>
      <c r="G32" s="41" t="n">
        <v>134.79</v>
      </c>
    </row>
    <row r="33" customFormat="false" ht="15.8" hidden="false" customHeight="false" outlineLevel="0" collapsed="false">
      <c r="B33" s="37" t="n">
        <v>31</v>
      </c>
      <c r="C33" s="40" t="s">
        <v>150</v>
      </c>
      <c r="D33" s="39"/>
      <c r="E33" s="39"/>
      <c r="F33" s="40" t="n">
        <v>30</v>
      </c>
      <c r="G33" s="41" t="n">
        <v>156.53</v>
      </c>
    </row>
    <row r="34" customFormat="false" ht="15.8" hidden="false" customHeight="false" outlineLevel="0" collapsed="false">
      <c r="B34" s="42" t="n">
        <v>32</v>
      </c>
      <c r="C34" s="43" t="s">
        <v>151</v>
      </c>
      <c r="D34" s="44"/>
      <c r="E34" s="44"/>
      <c r="F34" s="43" t="n">
        <v>36</v>
      </c>
      <c r="G34" s="45" t="n">
        <v>396.76</v>
      </c>
    </row>
    <row r="35" customFormat="false" ht="15.8" hidden="false" customHeight="false" outlineLevel="0" collapsed="false">
      <c r="C35" s="46" t="s">
        <v>152</v>
      </c>
    </row>
    <row r="36" customFormat="false" ht="15.8" hidden="false" customHeight="false" outlineLevel="0" collapsed="false">
      <c r="C36" s="47"/>
    </row>
  </sheetData>
  <printOptions headings="false" gridLines="false" gridLinesSet="true" horizontalCentered="false" verticalCentered="false"/>
  <pageMargins left="0.708333333333333" right="0.708333333333333" top="0.747916666666667" bottom="0.827083333333333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72"/>
  <sheetViews>
    <sheetView showFormulas="false" showGridLines="true" showRowColHeaders="true" showZeros="true" rightToLeft="false" tabSelected="false" showOutlineSymbols="true" defaultGridColor="true" view="normal" topLeftCell="A14" colorId="64" zoomScale="70" zoomScaleNormal="70" zoomScalePageLayoutView="100" workbookViewId="0">
      <selection pane="topLeft" activeCell="H39" activeCellId="0" sqref="H39 H39"/>
    </sheetView>
  </sheetViews>
  <sheetFormatPr defaultColWidth="12.13671875" defaultRowHeight="15.8" zeroHeight="false" outlineLevelRow="0" outlineLevelCol="0"/>
  <cols>
    <col collapsed="false" customWidth="true" hidden="false" outlineLevel="0" max="1" min="1" style="48" width="34.99"/>
    <col collapsed="false" customWidth="false" hidden="false" outlineLevel="0" max="4" min="2" style="48" width="12.14"/>
    <col collapsed="false" customWidth="true" hidden="false" outlineLevel="0" max="7" min="5" style="48" width="13.41"/>
    <col collapsed="false" customWidth="true" hidden="false" outlineLevel="0" max="8" min="8" style="48" width="29.99"/>
    <col collapsed="false" customWidth="false" hidden="false" outlineLevel="0" max="257" min="9" style="48" width="12.14"/>
  </cols>
  <sheetData>
    <row r="1" customFormat="false" ht="12.75" hidden="false" customHeight="true" outlineLevel="0" collapsed="false">
      <c r="A1" s="49" t="s">
        <v>153</v>
      </c>
      <c r="B1" s="50"/>
    </row>
    <row r="2" customFormat="false" ht="12.75" hidden="false" customHeight="true" outlineLevel="0" collapsed="false">
      <c r="A2" s="51"/>
      <c r="B2" s="50"/>
    </row>
    <row r="3" customFormat="false" ht="12.75" hidden="false" customHeight="true" outlineLevel="0" collapsed="false">
      <c r="A3" s="51"/>
      <c r="B3" s="52" t="s">
        <v>154</v>
      </c>
      <c r="C3" s="52"/>
      <c r="D3" s="52"/>
      <c r="E3" s="52"/>
      <c r="F3" s="52"/>
      <c r="H3" s="53" t="s">
        <v>155</v>
      </c>
      <c r="I3" s="54" t="s">
        <v>156</v>
      </c>
      <c r="J3" s="55" t="s">
        <v>157</v>
      </c>
      <c r="K3" s="55"/>
      <c r="L3" s="55"/>
      <c r="M3" s="55"/>
    </row>
    <row r="4" customFormat="false" ht="12.75" hidden="false" customHeight="true" outlineLevel="0" collapsed="false">
      <c r="A4" s="53" t="s">
        <v>154</v>
      </c>
      <c r="B4" s="54" t="s">
        <v>156</v>
      </c>
      <c r="C4" s="55" t="s">
        <v>157</v>
      </c>
      <c r="D4" s="55"/>
      <c r="E4" s="55"/>
      <c r="F4" s="55"/>
      <c r="H4" s="56"/>
      <c r="I4" s="57" t="n">
        <v>2</v>
      </c>
      <c r="J4" s="58" t="n">
        <f aca="false">C5-(AVERAGE(C38,D38))</f>
        <v>1.70420932769775</v>
      </c>
      <c r="K4" s="59" t="n">
        <f aca="false">D5-(AVERAGE(C38,D38))</f>
        <v>1.78385639190674</v>
      </c>
      <c r="L4" s="59" t="n">
        <f aca="false">E5-(AVERAGE(E38,F38))</f>
        <v>1.49760570526123</v>
      </c>
      <c r="M4" s="60" t="n">
        <f aca="false">F5-(AVERAGE(E38,F38))</f>
        <v>1.60760570526123</v>
      </c>
    </row>
    <row r="5" customFormat="false" ht="12.75" hidden="false" customHeight="true" outlineLevel="0" collapsed="false">
      <c r="A5" s="56"/>
      <c r="B5" s="57" t="n">
        <v>2</v>
      </c>
      <c r="C5" s="58" t="n">
        <v>29.1621494293213</v>
      </c>
      <c r="D5" s="59" t="n">
        <v>29.2417964935303</v>
      </c>
      <c r="E5" s="59" t="n">
        <v>28.9</v>
      </c>
      <c r="F5" s="60" t="n">
        <v>29.01</v>
      </c>
      <c r="H5" s="56"/>
      <c r="I5" s="61" t="n">
        <v>4</v>
      </c>
      <c r="J5" s="62" t="n">
        <f aca="false">C6-(AVERAGE(C39,D39))</f>
        <v>-0.737923622131348</v>
      </c>
      <c r="K5" s="63" t="n">
        <f aca="false">D6-(AVERAGE(C39,D39))</f>
        <v>-0.672184944152832</v>
      </c>
      <c r="L5" s="63" t="n">
        <f aca="false">E6-(AVERAGE(E39,F39))</f>
        <v>-1.17649192810059</v>
      </c>
      <c r="M5" s="64" t="n">
        <f aca="false">F6-(AVERAGE(E39,F39))</f>
        <v>-1.19649192810058</v>
      </c>
    </row>
    <row r="6" customFormat="false" ht="12.75" hidden="false" customHeight="true" outlineLevel="0" collapsed="false">
      <c r="A6" s="56"/>
      <c r="B6" s="61" t="n">
        <v>4</v>
      </c>
      <c r="C6" s="62" t="n">
        <v>26.6340274810791</v>
      </c>
      <c r="D6" s="63" t="n">
        <v>26.6997661590576</v>
      </c>
      <c r="E6" s="63" t="n">
        <v>26.05</v>
      </c>
      <c r="F6" s="64" t="n">
        <v>26.03</v>
      </c>
      <c r="H6" s="56"/>
      <c r="I6" s="61" t="n">
        <v>6</v>
      </c>
      <c r="J6" s="62" t="n">
        <f aca="false">C7-(AVERAGE(C40,D40))</f>
        <v>-2.39462947845459</v>
      </c>
      <c r="K6" s="63" t="n">
        <f aca="false">D7-(AVERAGE(C40,D40))</f>
        <v>-2.36487674713135</v>
      </c>
      <c r="L6" s="63" t="n">
        <f aca="false">E7-(AVERAGE(E40,F40))</f>
        <v>-2.88852527618408</v>
      </c>
      <c r="M6" s="64" t="n">
        <f aca="false">F7-(AVERAGE(E40,F40))</f>
        <v>-2.73852527618408</v>
      </c>
    </row>
    <row r="7" customFormat="false" ht="12.75" hidden="false" customHeight="true" outlineLevel="0" collapsed="false">
      <c r="A7" s="56"/>
      <c r="B7" s="61" t="n">
        <v>6</v>
      </c>
      <c r="C7" s="65" t="n">
        <v>25.1338138580322</v>
      </c>
      <c r="D7" s="66" t="n">
        <v>25.1635665893555</v>
      </c>
      <c r="E7" s="63" t="n">
        <v>24.47</v>
      </c>
      <c r="F7" s="64" t="n">
        <v>24.62</v>
      </c>
      <c r="H7" s="56"/>
      <c r="I7" s="61" t="n">
        <v>12</v>
      </c>
      <c r="J7" s="62" t="n">
        <f aca="false">C8-(AVERAGE(C41,D41))</f>
        <v>-2.56451416015625</v>
      </c>
      <c r="K7" s="63" t="n">
        <f aca="false">D8-(AVERAGE(C41,D41))</f>
        <v>-2.72907638549805</v>
      </c>
      <c r="L7" s="63" t="n">
        <f aca="false">E8-(AVERAGE(E41,F41))</f>
        <v>-3.04032367706299</v>
      </c>
      <c r="M7" s="64" t="n">
        <f aca="false">F8-(AVERAGE(E41,F41))</f>
        <v>-3.36032367706299</v>
      </c>
    </row>
    <row r="8" customFormat="false" ht="12.75" hidden="false" customHeight="true" outlineLevel="0" collapsed="false">
      <c r="A8" s="56"/>
      <c r="B8" s="61" t="n">
        <v>12</v>
      </c>
      <c r="C8" s="65" t="n">
        <v>24.8083362579346</v>
      </c>
      <c r="D8" s="66" t="n">
        <v>24.6437740325928</v>
      </c>
      <c r="E8" s="66" t="n">
        <v>24.31</v>
      </c>
      <c r="F8" s="67" t="n">
        <v>23.99</v>
      </c>
      <c r="H8" s="56"/>
      <c r="I8" s="61" t="n">
        <v>18</v>
      </c>
      <c r="J8" s="62" t="n">
        <f aca="false">C9-(AVERAGE(C42,D42))</f>
        <v>-2.10180187225342</v>
      </c>
      <c r="K8" s="63" t="n">
        <f aca="false">D9-(AVERAGE(C42,D42))</f>
        <v>-1.95262622833252</v>
      </c>
      <c r="L8" s="63" t="n">
        <f aca="false">E9-(AVERAGE(E42,F42))</f>
        <v>-2.86673717498779</v>
      </c>
      <c r="M8" s="64" t="n">
        <f aca="false">F9-(AVERAGE(E42,F42))</f>
        <v>-2.57673717498779</v>
      </c>
    </row>
    <row r="9" customFormat="false" ht="12.75" hidden="false" customHeight="true" outlineLevel="0" collapsed="false">
      <c r="A9" s="56"/>
      <c r="B9" s="61" t="n">
        <v>18</v>
      </c>
      <c r="C9" s="65" t="n">
        <v>25.3023357391357</v>
      </c>
      <c r="D9" s="66" t="n">
        <v>25.4515113830566</v>
      </c>
      <c r="E9" s="66" t="n">
        <v>24.45</v>
      </c>
      <c r="F9" s="67" t="n">
        <v>24.74</v>
      </c>
      <c r="H9" s="56"/>
      <c r="I9" s="61" t="n">
        <v>24</v>
      </c>
      <c r="J9" s="62" t="n">
        <f aca="false">C10-(AVERAGE(C43,D43))</f>
        <v>-2.01101493835449</v>
      </c>
      <c r="K9" s="63" t="n">
        <f aca="false">D10-(AVERAGE(C43,D43))</f>
        <v>-2.05987358093262</v>
      </c>
      <c r="L9" s="63" t="n">
        <f aca="false">E10-(AVERAGE(E43,F43))</f>
        <v>-2.26379726409912</v>
      </c>
      <c r="M9" s="64" t="n">
        <f aca="false">F10-(AVERAGE(E43,F43))</f>
        <v>-2.33379726409912</v>
      </c>
    </row>
    <row r="10" customFormat="false" ht="12.75" hidden="false" customHeight="true" outlineLevel="0" collapsed="false">
      <c r="A10" s="56"/>
      <c r="B10" s="61" t="n">
        <v>24</v>
      </c>
      <c r="C10" s="65" t="n">
        <v>25.4320201873779</v>
      </c>
      <c r="D10" s="66" t="n">
        <v>25.3831615447998</v>
      </c>
      <c r="E10" s="66" t="n">
        <v>25.02</v>
      </c>
      <c r="F10" s="67" t="n">
        <v>24.95</v>
      </c>
      <c r="H10" s="56"/>
      <c r="I10" s="61" t="n">
        <v>30</v>
      </c>
      <c r="J10" s="62" t="n">
        <f aca="false">C11-(AVERAGE(C44,D44))</f>
        <v>-1.74998378753662</v>
      </c>
      <c r="K10" s="63" t="n">
        <f aca="false">D11-(AVERAGE(C44,D44))</f>
        <v>-1.78045177459717</v>
      </c>
      <c r="L10" s="63" t="n">
        <f aca="false">E11-(AVERAGE(E44,F44))</f>
        <v>-1.64177749633789</v>
      </c>
      <c r="M10" s="64" t="n">
        <f aca="false">F11-(AVERAGE(E44,F44))</f>
        <v>-1.09177749633789</v>
      </c>
    </row>
    <row r="11" customFormat="false" ht="12.75" hidden="false" customHeight="true" outlineLevel="0" collapsed="false">
      <c r="A11" s="56"/>
      <c r="B11" s="61" t="n">
        <v>30</v>
      </c>
      <c r="C11" s="65" t="n">
        <v>25.9475994110107</v>
      </c>
      <c r="D11" s="66" t="n">
        <v>25.9171314239502</v>
      </c>
      <c r="E11" s="66" t="n">
        <v>26.02</v>
      </c>
      <c r="F11" s="67" t="n">
        <v>26.57</v>
      </c>
      <c r="I11" s="68" t="n">
        <v>36</v>
      </c>
      <c r="J11" s="69" t="n">
        <f aca="false">C12-(AVERAGE(C45,D45))</f>
        <v>-1.55244731903076</v>
      </c>
      <c r="K11" s="70" t="n">
        <f aca="false">D12-(AVERAGE(C45,D45))</f>
        <v>-1.58210468292236</v>
      </c>
      <c r="L11" s="70" t="n">
        <f aca="false">E12-(AVERAGE(E45,F45))</f>
        <v>-1.72440822601318</v>
      </c>
      <c r="M11" s="71" t="n">
        <f aca="false">F12-(AVERAGE(E45,F45))</f>
        <v>-1.78440822601318</v>
      </c>
    </row>
    <row r="12" customFormat="false" ht="12.75" hidden="false" customHeight="true" outlineLevel="0" collapsed="false">
      <c r="B12" s="68" t="n">
        <v>36</v>
      </c>
      <c r="C12" s="72" t="n">
        <v>27.0951652526855</v>
      </c>
      <c r="D12" s="73" t="n">
        <v>27.0655078887939</v>
      </c>
      <c r="E12" s="73" t="n">
        <v>27.42</v>
      </c>
      <c r="F12" s="74" t="n">
        <v>27.36</v>
      </c>
    </row>
    <row r="13" customFormat="false" ht="12.75" hidden="false" customHeight="true" outlineLevel="0" collapsed="false">
      <c r="B13" s="75"/>
      <c r="C13" s="76"/>
      <c r="D13" s="76"/>
      <c r="E13" s="76"/>
      <c r="F13" s="76"/>
    </row>
    <row r="14" customFormat="false" ht="12.75" hidden="false" customHeight="true" outlineLevel="0" collapsed="false">
      <c r="A14" s="51"/>
      <c r="B14" s="52" t="s">
        <v>158</v>
      </c>
      <c r="C14" s="52"/>
      <c r="D14" s="52"/>
      <c r="E14" s="52"/>
      <c r="F14" s="52"/>
      <c r="H14" s="53" t="s">
        <v>159</v>
      </c>
      <c r="I14" s="54" t="s">
        <v>156</v>
      </c>
      <c r="J14" s="55" t="s">
        <v>157</v>
      </c>
      <c r="K14" s="55"/>
      <c r="L14" s="55"/>
      <c r="M14" s="55"/>
      <c r="O14" s="77"/>
      <c r="P14" s="77"/>
    </row>
    <row r="15" customFormat="false" ht="12.75" hidden="false" customHeight="true" outlineLevel="0" collapsed="false">
      <c r="A15" s="53" t="s">
        <v>160</v>
      </c>
      <c r="B15" s="54" t="s">
        <v>156</v>
      </c>
      <c r="C15" s="55" t="s">
        <v>157</v>
      </c>
      <c r="D15" s="55"/>
      <c r="E15" s="55"/>
      <c r="F15" s="55"/>
      <c r="H15" s="56"/>
      <c r="I15" s="57" t="n">
        <v>2</v>
      </c>
      <c r="J15" s="58" t="n">
        <f aca="false">C16-(AVERAGE(C38,D38))</f>
        <v>5.19205989837646</v>
      </c>
      <c r="K15" s="59" t="n">
        <f aca="false">D16-(AVERAGE(C38,D38))</f>
        <v>5.14205989837647</v>
      </c>
      <c r="L15" s="59" t="n">
        <f aca="false">E16-(AVERAGE(E38,F38))</f>
        <v>6.71042919158936</v>
      </c>
      <c r="M15" s="60" t="n">
        <f aca="false">F16-(AVERAGE(E38,F38))</f>
        <v>6.56835079193115</v>
      </c>
      <c r="O15" s="78"/>
      <c r="P15" s="78"/>
    </row>
    <row r="16" customFormat="false" ht="12.75" hidden="false" customHeight="true" outlineLevel="0" collapsed="false">
      <c r="A16" s="56"/>
      <c r="B16" s="57" t="n">
        <v>2</v>
      </c>
      <c r="C16" s="58" t="n">
        <v>32.65</v>
      </c>
      <c r="D16" s="59" t="n">
        <v>32.6</v>
      </c>
      <c r="E16" s="79" t="n">
        <v>34.1128234863281</v>
      </c>
      <c r="F16" s="80" t="n">
        <v>33.9707450866699</v>
      </c>
      <c r="H16" s="56"/>
      <c r="I16" s="61" t="n">
        <v>4</v>
      </c>
      <c r="J16" s="62" t="n">
        <f aca="false">C17-(AVERAGE(C39,D39))</f>
        <v>-1.22195110321045</v>
      </c>
      <c r="K16" s="63" t="n">
        <f aca="false">D17-(AVERAGE(C39,D39))</f>
        <v>-1.13195110321045</v>
      </c>
      <c r="L16" s="63" t="n">
        <f aca="false">E17-(AVERAGE(E39,F39))</f>
        <v>0.160820007324219</v>
      </c>
      <c r="M16" s="64" t="n">
        <f aca="false">F17-(AVERAGE(E39,F39))</f>
        <v>0.605136871337891</v>
      </c>
      <c r="O16" s="78"/>
      <c r="P16" s="78"/>
    </row>
    <row r="17" customFormat="false" ht="12.75" hidden="false" customHeight="true" outlineLevel="0" collapsed="false">
      <c r="A17" s="56"/>
      <c r="B17" s="61" t="n">
        <v>4</v>
      </c>
      <c r="C17" s="62" t="n">
        <v>26.15</v>
      </c>
      <c r="D17" s="63" t="n">
        <v>26.24</v>
      </c>
      <c r="E17" s="66" t="n">
        <v>27.3873119354248</v>
      </c>
      <c r="F17" s="67" t="n">
        <v>27.8316287994385</v>
      </c>
      <c r="H17" s="56"/>
      <c r="I17" s="61" t="n">
        <v>6</v>
      </c>
      <c r="J17" s="62" t="n">
        <f aca="false">C18-(AVERAGE(C40,D40))</f>
        <v>-4.78844333648682</v>
      </c>
      <c r="K17" s="63" t="n">
        <f aca="false">D18-(AVERAGE(C40,D40))</f>
        <v>-4.90844333648682</v>
      </c>
      <c r="L17" s="63" t="n">
        <f aca="false">E18-(AVERAGE(E40,F40))</f>
        <v>-4.12795734405518</v>
      </c>
      <c r="M17" s="64" t="n">
        <f aca="false">F18-(AVERAGE(E40,F40))</f>
        <v>-3.26200580596924</v>
      </c>
      <c r="O17" s="78"/>
      <c r="P17" s="78"/>
    </row>
    <row r="18" customFormat="false" ht="12.75" hidden="false" customHeight="true" outlineLevel="0" collapsed="false">
      <c r="A18" s="56"/>
      <c r="B18" s="61" t="n">
        <v>6</v>
      </c>
      <c r="C18" s="62" t="n">
        <v>22.74</v>
      </c>
      <c r="D18" s="63" t="n">
        <v>22.62</v>
      </c>
      <c r="E18" s="66" t="n">
        <v>23.2305679321289</v>
      </c>
      <c r="F18" s="67" t="n">
        <v>24.0965194702148</v>
      </c>
      <c r="H18" s="56"/>
      <c r="I18" s="61" t="n">
        <v>12</v>
      </c>
      <c r="J18" s="62" t="n">
        <f aca="false">C19-(AVERAGE(C41,D41))</f>
        <v>-5.63285041809082</v>
      </c>
      <c r="K18" s="63" t="n">
        <f aca="false">D19-(AVERAGE(C41,D41))</f>
        <v>-6.19285041809082</v>
      </c>
      <c r="L18" s="63" t="n">
        <f aca="false">E19-(AVERAGE(E41,F41))</f>
        <v>-4.56241321563721</v>
      </c>
      <c r="M18" s="64" t="n">
        <f aca="false">F19-(AVERAGE(E41,F41))</f>
        <v>-5.01033115386963</v>
      </c>
      <c r="O18" s="78"/>
      <c r="P18" s="78"/>
    </row>
    <row r="19" customFormat="false" ht="12.75" hidden="false" customHeight="true" outlineLevel="0" collapsed="false">
      <c r="A19" s="56"/>
      <c r="B19" s="61" t="n">
        <v>12</v>
      </c>
      <c r="C19" s="62" t="n">
        <v>21.74</v>
      </c>
      <c r="D19" s="63" t="n">
        <v>21.18</v>
      </c>
      <c r="E19" s="66" t="n">
        <v>22.7879104614258</v>
      </c>
      <c r="F19" s="67" t="n">
        <v>22.3399925231934</v>
      </c>
      <c r="H19" s="56"/>
      <c r="I19" s="61" t="n">
        <v>18</v>
      </c>
      <c r="J19" s="62" t="n">
        <f aca="false">C20-(AVERAGE(C42,D42))</f>
        <v>-5.45413761138916</v>
      </c>
      <c r="K19" s="63" t="n">
        <f aca="false">D20-(AVERAGE(C42,D42))</f>
        <v>-5.60413761138916</v>
      </c>
      <c r="L19" s="63" t="n">
        <f aca="false">E20-(AVERAGE(E42,F42))</f>
        <v>-4.42468357086182</v>
      </c>
      <c r="M19" s="64" t="n">
        <f aca="false">F20-(AVERAGE(E42,F42))</f>
        <v>-4.37850666046143</v>
      </c>
      <c r="O19" s="78"/>
      <c r="P19" s="78"/>
    </row>
    <row r="20" customFormat="false" ht="12.75" hidden="false" customHeight="true" outlineLevel="0" collapsed="false">
      <c r="A20" s="56"/>
      <c r="B20" s="61" t="n">
        <v>18</v>
      </c>
      <c r="C20" s="65" t="n">
        <v>21.95</v>
      </c>
      <c r="D20" s="66" t="n">
        <v>21.8</v>
      </c>
      <c r="E20" s="66" t="n">
        <v>22.892053604126</v>
      </c>
      <c r="F20" s="67" t="n">
        <v>22.9382305145264</v>
      </c>
      <c r="H20" s="56"/>
      <c r="I20" s="61" t="n">
        <v>24</v>
      </c>
      <c r="J20" s="62" t="n">
        <f aca="false">C21-(AVERAGE(C43,D43))</f>
        <v>-5.10303512573242</v>
      </c>
      <c r="K20" s="63" t="n">
        <f aca="false">D21-(AVERAGE(C43,D43))</f>
        <v>-5.23303512573242</v>
      </c>
      <c r="L20" s="63" t="n">
        <f aca="false">E21-(AVERAGE(E43,F43))</f>
        <v>-3.26827907562256</v>
      </c>
      <c r="M20" s="64" t="n">
        <f aca="false">F21-(AVERAGE(E43,F43))</f>
        <v>-4.11693668365479</v>
      </c>
      <c r="O20" s="78"/>
      <c r="P20" s="78"/>
    </row>
    <row r="21" customFormat="false" ht="12.75" hidden="false" customHeight="true" outlineLevel="0" collapsed="false">
      <c r="A21" s="56"/>
      <c r="B21" s="61" t="n">
        <v>24</v>
      </c>
      <c r="C21" s="65" t="n">
        <v>22.34</v>
      </c>
      <c r="D21" s="66" t="n">
        <v>22.21</v>
      </c>
      <c r="E21" s="66" t="n">
        <v>24.0155181884766</v>
      </c>
      <c r="F21" s="67" t="n">
        <v>23.1668605804443</v>
      </c>
      <c r="H21" s="56"/>
      <c r="I21" s="61" t="n">
        <v>30</v>
      </c>
      <c r="J21" s="62" t="n">
        <f aca="false">C22-(AVERAGE(C44,D44))</f>
        <v>-4.85758319854736</v>
      </c>
      <c r="K21" s="63" t="n">
        <f aca="false">D22-(AVERAGE(C44,D44))</f>
        <v>-4.97758319854736</v>
      </c>
      <c r="L21" s="63" t="n">
        <f aca="false">E22-(AVERAGE(E44,F44))</f>
        <v>-3.77033996582031</v>
      </c>
      <c r="M21" s="64" t="n">
        <f aca="false">F22-(AVERAGE(E44,F44))</f>
        <v>-3.28849411010742</v>
      </c>
      <c r="O21" s="78"/>
      <c r="P21" s="78"/>
    </row>
    <row r="22" customFormat="false" ht="12.75" hidden="false" customHeight="true" outlineLevel="0" collapsed="false">
      <c r="A22" s="56"/>
      <c r="B22" s="61" t="n">
        <v>30</v>
      </c>
      <c r="C22" s="65" t="n">
        <v>22.84</v>
      </c>
      <c r="D22" s="66" t="n">
        <v>22.72</v>
      </c>
      <c r="E22" s="66" t="n">
        <v>23.8914375305176</v>
      </c>
      <c r="F22" s="67" t="n">
        <v>24.3732833862305</v>
      </c>
      <c r="I22" s="68" t="n">
        <v>36</v>
      </c>
      <c r="J22" s="69" t="n">
        <f aca="false">C23-(AVERAGE(C45,D45))</f>
        <v>-4.43761257171631</v>
      </c>
      <c r="K22" s="70" t="n">
        <f aca="false">D23-(AVERAGE(C45,D45))</f>
        <v>-4.58761257171631</v>
      </c>
      <c r="L22" s="70" t="n">
        <f aca="false">E23-(AVERAGE(E45,F45))</f>
        <v>-3.18035221099854</v>
      </c>
      <c r="M22" s="71" t="n">
        <f aca="false">F23-(AVERAGE(E45,F45))</f>
        <v>-2.83747005462647</v>
      </c>
      <c r="O22" s="78"/>
      <c r="P22" s="78"/>
    </row>
    <row r="23" customFormat="false" ht="12.75" hidden="false" customHeight="true" outlineLevel="0" collapsed="false">
      <c r="B23" s="68" t="n">
        <v>36</v>
      </c>
      <c r="C23" s="72" t="n">
        <v>24.21</v>
      </c>
      <c r="D23" s="73" t="n">
        <v>24.06</v>
      </c>
      <c r="E23" s="73" t="n">
        <v>25.9640560150147</v>
      </c>
      <c r="F23" s="74" t="n">
        <v>26.3069381713867</v>
      </c>
    </row>
    <row r="24" customFormat="false" ht="12.75" hidden="false" customHeight="true" outlineLevel="0" collapsed="false">
      <c r="B24" s="75"/>
      <c r="C24" s="76"/>
      <c r="D24" s="76"/>
      <c r="E24" s="76"/>
      <c r="F24" s="76"/>
    </row>
    <row r="25" customFormat="false" ht="12.75" hidden="false" customHeight="true" outlineLevel="0" collapsed="false">
      <c r="A25" s="51"/>
      <c r="B25" s="52" t="s">
        <v>161</v>
      </c>
      <c r="C25" s="52"/>
      <c r="D25" s="52"/>
      <c r="E25" s="52"/>
      <c r="F25" s="52"/>
      <c r="H25" s="53" t="s">
        <v>162</v>
      </c>
      <c r="I25" s="54" t="s">
        <v>156</v>
      </c>
      <c r="J25" s="55" t="s">
        <v>157</v>
      </c>
      <c r="K25" s="55"/>
      <c r="L25" s="55"/>
      <c r="M25" s="55"/>
    </row>
    <row r="26" customFormat="false" ht="12.75" hidden="false" customHeight="true" outlineLevel="0" collapsed="false">
      <c r="A26" s="53" t="s">
        <v>161</v>
      </c>
      <c r="B26" s="54" t="s">
        <v>156</v>
      </c>
      <c r="C26" s="55" t="s">
        <v>157</v>
      </c>
      <c r="D26" s="55"/>
      <c r="E26" s="55"/>
      <c r="F26" s="55"/>
      <c r="H26" s="56"/>
      <c r="I26" s="57" t="n">
        <v>2</v>
      </c>
      <c r="J26" s="81" t="n">
        <f aca="false">C27-(AVERAGE(C38,D38))</f>
        <v>6.97227382659912</v>
      </c>
      <c r="K26" s="59" t="n">
        <f aca="false">D27-(AVERAGE(C38,D38))</f>
        <v>6.15840435028076</v>
      </c>
      <c r="L26" s="79" t="n">
        <f aca="false">E27-(AVERAGE(E38,F38))</f>
        <v>8.57754802703857</v>
      </c>
      <c r="M26" s="60" t="n">
        <f aca="false">F27-(AVERAGE(E38,F38))</f>
        <v>6.21657848358154</v>
      </c>
    </row>
    <row r="27" customFormat="false" ht="12.75" hidden="false" customHeight="true" outlineLevel="0" collapsed="false">
      <c r="A27" s="56"/>
      <c r="B27" s="57" t="n">
        <v>2</v>
      </c>
      <c r="C27" s="81" t="n">
        <v>34.4302139282227</v>
      </c>
      <c r="D27" s="79" t="n">
        <v>33.6163444519043</v>
      </c>
      <c r="E27" s="79" t="n">
        <v>35.9799423217773</v>
      </c>
      <c r="F27" s="80" t="n">
        <v>33.6189727783203</v>
      </c>
      <c r="H27" s="56"/>
      <c r="I27" s="61" t="n">
        <v>4</v>
      </c>
      <c r="J27" s="65" t="n">
        <f aca="false">C28-(AVERAGE(C39,D39))</f>
        <v>2.36427783966064</v>
      </c>
      <c r="K27" s="63" t="n">
        <f aca="false">D28-(AVERAGE(C39,D39))</f>
        <v>3.13903713226318</v>
      </c>
      <c r="L27" s="66" t="n">
        <f aca="false">E28-(AVERAGE(E39,F39))</f>
        <v>2.25402450561523</v>
      </c>
      <c r="M27" s="64" t="n">
        <f aca="false">F28-(AVERAGE(E39,F39))</f>
        <v>1.92104721069336</v>
      </c>
    </row>
    <row r="28" customFormat="false" ht="12.75" hidden="false" customHeight="true" outlineLevel="0" collapsed="false">
      <c r="A28" s="56"/>
      <c r="B28" s="61" t="n">
        <v>4</v>
      </c>
      <c r="C28" s="65" t="n">
        <v>29.7362289428711</v>
      </c>
      <c r="D28" s="66" t="n">
        <v>30.5109882354736</v>
      </c>
      <c r="E28" s="66" t="n">
        <v>29.4805164337158</v>
      </c>
      <c r="F28" s="67" t="n">
        <v>29.1475391387939</v>
      </c>
      <c r="H28" s="56"/>
      <c r="I28" s="61" t="n">
        <v>6</v>
      </c>
      <c r="J28" s="65" t="n">
        <f aca="false">C29-(AVERAGE(C40,D40))</f>
        <v>-0.444184303283691</v>
      </c>
      <c r="K28" s="63" t="n">
        <f aca="false">D29-(AVERAGE(C40,D40))</f>
        <v>-0.154953956604004</v>
      </c>
      <c r="L28" s="66" t="n">
        <f aca="false">E29-(AVERAGE(E40,F40))</f>
        <v>-0.0577325820922852</v>
      </c>
      <c r="M28" s="64" t="n">
        <f aca="false">F29-(AVERAGE(E40,F40))</f>
        <v>-0.0158967971801758</v>
      </c>
    </row>
    <row r="29" customFormat="false" ht="12.75" hidden="false" customHeight="true" outlineLevel="0" collapsed="false">
      <c r="A29" s="56"/>
      <c r="B29" s="61" t="n">
        <v>6</v>
      </c>
      <c r="C29" s="65" t="n">
        <v>27.0842590332031</v>
      </c>
      <c r="D29" s="66" t="n">
        <v>27.3734893798828</v>
      </c>
      <c r="E29" s="66" t="n">
        <v>27.3007926940918</v>
      </c>
      <c r="F29" s="67" t="n">
        <v>27.3426284790039</v>
      </c>
      <c r="H29" s="56"/>
      <c r="I29" s="61" t="n">
        <v>12</v>
      </c>
      <c r="J29" s="65" t="n">
        <f aca="false">C30-(AVERAGE(C41,D41))</f>
        <v>-5.58952331542969</v>
      </c>
      <c r="K29" s="63" t="n">
        <f aca="false">D30-(AVERAGE(C41,D41))</f>
        <v>-5.92936134338379</v>
      </c>
      <c r="L29" s="66" t="n">
        <f aca="false">E30-(AVERAGE(E41,F41))</f>
        <v>-3.94965648651123</v>
      </c>
      <c r="M29" s="64" t="n">
        <f aca="false">F30-(AVERAGE(E41,F41))</f>
        <v>-4.30419826507568</v>
      </c>
    </row>
    <row r="30" customFormat="false" ht="12.75" hidden="false" customHeight="true" outlineLevel="0" collapsed="false">
      <c r="A30" s="56"/>
      <c r="B30" s="61" t="n">
        <v>12</v>
      </c>
      <c r="C30" s="65" t="n">
        <v>21.7833271026611</v>
      </c>
      <c r="D30" s="66" t="n">
        <v>21.443489074707</v>
      </c>
      <c r="E30" s="66" t="n">
        <v>23.4006671905518</v>
      </c>
      <c r="F30" s="67" t="n">
        <v>23.0461254119873</v>
      </c>
      <c r="H30" s="56"/>
      <c r="I30" s="61" t="n">
        <v>18</v>
      </c>
      <c r="J30" s="65" t="n">
        <f aca="false">C31-(AVERAGE(C42,D42))</f>
        <v>-7.55832767486572</v>
      </c>
      <c r="K30" s="63" t="n">
        <f aca="false">D31-(AVERAGE(C42,D42))</f>
        <v>-7.58533954620361</v>
      </c>
      <c r="L30" s="66" t="n">
        <f aca="false">E31-(AVERAGE(E42,F42))</f>
        <v>-7.00660228729248</v>
      </c>
      <c r="M30" s="64" t="n">
        <f aca="false">F31-(AVERAGE(E42,F42))</f>
        <v>-6.99482822418213</v>
      </c>
    </row>
    <row r="31" customFormat="false" ht="12.75" hidden="false" customHeight="true" outlineLevel="0" collapsed="false">
      <c r="A31" s="56"/>
      <c r="B31" s="61" t="n">
        <v>18</v>
      </c>
      <c r="C31" s="65" t="n">
        <v>19.8458099365234</v>
      </c>
      <c r="D31" s="66" t="n">
        <v>19.8187980651855</v>
      </c>
      <c r="E31" s="66" t="n">
        <v>20.3101348876953</v>
      </c>
      <c r="F31" s="67" t="n">
        <v>20.3219089508057</v>
      </c>
      <c r="H31" s="56"/>
      <c r="I31" s="61" t="n">
        <v>24</v>
      </c>
      <c r="J31" s="65" t="n">
        <f aca="false">C32-(AVERAGE(C43,D43))</f>
        <v>-7.64510726928711</v>
      </c>
      <c r="K31" s="63" t="n">
        <f aca="false">D32-(AVERAGE(C43,D43))</f>
        <v>-7.66206932067871</v>
      </c>
      <c r="L31" s="66" t="n">
        <f aca="false">E32-(AVERAGE(E43,F43))</f>
        <v>-7.21839618682861</v>
      </c>
      <c r="M31" s="64" t="n">
        <f aca="false">F32-(AVERAGE(E43,F43))</f>
        <v>-7.2282075881958</v>
      </c>
    </row>
    <row r="32" customFormat="false" ht="12.75" hidden="false" customHeight="true" outlineLevel="0" collapsed="false">
      <c r="A32" s="56"/>
      <c r="B32" s="61" t="n">
        <v>24</v>
      </c>
      <c r="C32" s="65" t="n">
        <v>19.7979278564453</v>
      </c>
      <c r="D32" s="66" t="n">
        <v>19.7809658050537</v>
      </c>
      <c r="E32" s="66" t="n">
        <v>20.0654010772705</v>
      </c>
      <c r="F32" s="67" t="n">
        <v>20.0555896759033</v>
      </c>
      <c r="H32" s="56"/>
      <c r="I32" s="61" t="n">
        <v>30</v>
      </c>
      <c r="J32" s="65" t="n">
        <f aca="false">C33-(AVERAGE(C44,D44))</f>
        <v>-7.73691654205322</v>
      </c>
      <c r="K32" s="63" t="n">
        <f aca="false">D33-(AVERAGE(C44,D44))</f>
        <v>-8.29837703704834</v>
      </c>
      <c r="L32" s="66" t="n">
        <f aca="false">E33-(AVERAGE(E44,F44))</f>
        <v>-7.27784729003906</v>
      </c>
      <c r="M32" s="64" t="n">
        <f aca="false">F33-(AVERAGE(E44,F44))</f>
        <v>-7.57345581054688</v>
      </c>
    </row>
    <row r="33" customFormat="false" ht="12.75" hidden="false" customHeight="true" outlineLevel="0" collapsed="false">
      <c r="A33" s="56"/>
      <c r="B33" s="61" t="n">
        <v>30</v>
      </c>
      <c r="C33" s="65" t="n">
        <v>19.9606666564941</v>
      </c>
      <c r="D33" s="66" t="n">
        <v>19.399206161499</v>
      </c>
      <c r="E33" s="66" t="n">
        <v>20.3839302062988</v>
      </c>
      <c r="F33" s="67" t="n">
        <v>20.088321685791</v>
      </c>
      <c r="I33" s="68" t="n">
        <v>36</v>
      </c>
      <c r="J33" s="72" t="n">
        <f aca="false">C34-(AVERAGE(C45,D45))</f>
        <v>-8.89284420013428</v>
      </c>
      <c r="K33" s="70" t="n">
        <f aca="false">D34-(AVERAGE(C45,D45))</f>
        <v>-8.95739650726318</v>
      </c>
      <c r="L33" s="73" t="n">
        <f aca="false">E34-(AVERAGE(E45,F45))</f>
        <v>-8.25503063201904</v>
      </c>
      <c r="M33" s="71" t="n">
        <f aca="false">F34-(AVERAGE(E45,F45))</f>
        <v>-8.30866146087647</v>
      </c>
    </row>
    <row r="34" customFormat="false" ht="12.75" hidden="false" customHeight="true" outlineLevel="0" collapsed="false">
      <c r="B34" s="68" t="n">
        <v>36</v>
      </c>
      <c r="C34" s="72" t="n">
        <v>19.754768371582</v>
      </c>
      <c r="D34" s="73" t="n">
        <v>19.6902160644531</v>
      </c>
      <c r="E34" s="73" t="n">
        <v>20.8893775939941</v>
      </c>
      <c r="F34" s="74" t="n">
        <v>20.8357467651367</v>
      </c>
    </row>
    <row r="35" customFormat="false" ht="12.75" hidden="false" customHeight="true" outlineLevel="0" collapsed="false">
      <c r="B35" s="75"/>
      <c r="C35" s="76"/>
      <c r="D35" s="76"/>
      <c r="E35" s="76"/>
      <c r="F35" s="76"/>
    </row>
    <row r="36" customFormat="false" ht="12.75" hidden="false" customHeight="true" outlineLevel="0" collapsed="false">
      <c r="A36" s="51"/>
      <c r="B36" s="52" t="s">
        <v>163</v>
      </c>
      <c r="C36" s="52"/>
      <c r="D36" s="52"/>
      <c r="E36" s="52"/>
      <c r="F36" s="52"/>
    </row>
    <row r="37" customFormat="false" ht="12.75" hidden="false" customHeight="true" outlineLevel="0" collapsed="false">
      <c r="A37" s="53" t="s">
        <v>164</v>
      </c>
      <c r="B37" s="54" t="s">
        <v>156</v>
      </c>
      <c r="C37" s="54" t="s">
        <v>157</v>
      </c>
      <c r="D37" s="54"/>
      <c r="E37" s="54"/>
      <c r="F37" s="54"/>
    </row>
    <row r="38" customFormat="false" ht="12.75" hidden="false" customHeight="true" outlineLevel="0" collapsed="false">
      <c r="A38" s="56"/>
      <c r="B38" s="57" t="n">
        <v>2</v>
      </c>
      <c r="C38" s="82" t="n">
        <v>27.2713432312012</v>
      </c>
      <c r="D38" s="83" t="n">
        <v>27.6445369720459</v>
      </c>
      <c r="E38" s="83" t="n">
        <v>27.5224914550781</v>
      </c>
      <c r="F38" s="84" t="n">
        <v>27.2822971343994</v>
      </c>
    </row>
    <row r="39" customFormat="false" ht="12.75" hidden="false" customHeight="true" outlineLevel="0" collapsed="false">
      <c r="A39" s="56"/>
      <c r="B39" s="61" t="n">
        <v>4</v>
      </c>
      <c r="C39" s="85" t="n">
        <v>27.3334140777588</v>
      </c>
      <c r="D39" s="86" t="n">
        <v>27.4104881286621</v>
      </c>
      <c r="E39" s="86" t="n">
        <v>27.1631507873535</v>
      </c>
      <c r="F39" s="87" t="n">
        <v>27.2898330688477</v>
      </c>
    </row>
    <row r="40" customFormat="false" ht="12.75" hidden="false" customHeight="true" outlineLevel="0" collapsed="false">
      <c r="A40" s="56"/>
      <c r="B40" s="61" t="n">
        <v>6</v>
      </c>
      <c r="C40" s="85" t="n">
        <v>27.5770092010498</v>
      </c>
      <c r="D40" s="86" t="n">
        <v>27.4798774719238</v>
      </c>
      <c r="E40" s="86" t="n">
        <v>27.3586921691895</v>
      </c>
      <c r="F40" s="87" t="n">
        <v>27.3583583831787</v>
      </c>
    </row>
    <row r="41" customFormat="false" ht="12.75" hidden="false" customHeight="true" outlineLevel="0" collapsed="false">
      <c r="A41" s="56"/>
      <c r="B41" s="61" t="n">
        <v>12</v>
      </c>
      <c r="C41" s="85" t="n">
        <v>27.4020099639893</v>
      </c>
      <c r="D41" s="86" t="n">
        <v>27.3436908721924</v>
      </c>
      <c r="E41" s="86" t="n">
        <v>27.3648567199707</v>
      </c>
      <c r="F41" s="87" t="n">
        <v>27.3357906341553</v>
      </c>
    </row>
    <row r="42" customFormat="false" ht="12.75" hidden="false" customHeight="true" outlineLevel="0" collapsed="false">
      <c r="A42" s="56"/>
      <c r="B42" s="61" t="n">
        <v>18</v>
      </c>
      <c r="C42" s="85" t="n">
        <v>27.3841896057129</v>
      </c>
      <c r="D42" s="86" t="n">
        <v>27.4240856170654</v>
      </c>
      <c r="E42" s="86" t="n">
        <v>27.3400211334229</v>
      </c>
      <c r="F42" s="87" t="n">
        <v>27.2934532165527</v>
      </c>
    </row>
    <row r="43" customFormat="false" ht="12.75" hidden="false" customHeight="true" outlineLevel="0" collapsed="false">
      <c r="A43" s="56"/>
      <c r="B43" s="61" t="n">
        <v>24</v>
      </c>
      <c r="C43" s="85" t="n">
        <v>27.4740409851074</v>
      </c>
      <c r="D43" s="86" t="n">
        <v>27.4120292663574</v>
      </c>
      <c r="E43" s="86" t="n">
        <v>27.2918281555176</v>
      </c>
      <c r="F43" s="87" t="n">
        <v>27.2757663726807</v>
      </c>
    </row>
    <row r="44" customFormat="false" ht="12.75" hidden="false" customHeight="true" outlineLevel="0" collapsed="false">
      <c r="A44" s="56"/>
      <c r="B44" s="61" t="n">
        <v>30</v>
      </c>
      <c r="C44" s="85" t="n">
        <v>27.6456813812256</v>
      </c>
      <c r="D44" s="86" t="n">
        <v>27.7494850158691</v>
      </c>
      <c r="E44" s="86" t="n">
        <v>27.6907272338867</v>
      </c>
      <c r="F44" s="87" t="n">
        <v>27.6328277587891</v>
      </c>
    </row>
    <row r="45" customFormat="false" ht="12.75" hidden="false" customHeight="true" outlineLevel="0" collapsed="false">
      <c r="B45" s="68" t="n">
        <v>36</v>
      </c>
      <c r="C45" s="88" t="n">
        <v>28.6069030761719</v>
      </c>
      <c r="D45" s="89" t="n">
        <v>28.6883220672607</v>
      </c>
      <c r="E45" s="89" t="n">
        <v>29.1677703857422</v>
      </c>
      <c r="F45" s="90" t="n">
        <v>29.1210460662842</v>
      </c>
    </row>
    <row r="46" customFormat="false" ht="12.75" hidden="false" customHeight="true" outlineLevel="0" collapsed="false">
      <c r="A46" s="51"/>
      <c r="B46" s="50"/>
    </row>
    <row r="47" customFormat="false" ht="12.75" hidden="false" customHeight="true" outlineLevel="0" collapsed="false"/>
    <row r="48" customFormat="false" ht="12.75" hidden="false" customHeight="true" outlineLevel="0" collapsed="false">
      <c r="A48" s="91"/>
      <c r="B48" s="92"/>
      <c r="C48" s="93"/>
      <c r="D48" s="93"/>
      <c r="E48" s="93"/>
      <c r="F48" s="93"/>
    </row>
    <row r="49" customFormat="false" ht="15.75" hidden="false" customHeight="true" outlineLevel="0" collapsed="false">
      <c r="A49" s="53" t="s">
        <v>165</v>
      </c>
      <c r="B49" s="54" t="s">
        <v>156</v>
      </c>
      <c r="C49" s="54" t="s">
        <v>166</v>
      </c>
      <c r="D49" s="54"/>
      <c r="E49" s="54" t="s">
        <v>157</v>
      </c>
      <c r="F49" s="54"/>
    </row>
    <row r="50" customFormat="false" ht="12.75" hidden="false" customHeight="true" outlineLevel="0" collapsed="false">
      <c r="A50" s="56"/>
      <c r="B50" s="94" t="n">
        <v>2</v>
      </c>
      <c r="C50" s="95" t="n">
        <v>0.21</v>
      </c>
      <c r="D50" s="96" t="n">
        <v>0.18</v>
      </c>
      <c r="E50" s="95" t="n">
        <v>0.22</v>
      </c>
      <c r="F50" s="97" t="n">
        <v>0.24</v>
      </c>
    </row>
    <row r="51" customFormat="false" ht="12.75" hidden="false" customHeight="true" outlineLevel="0" collapsed="false">
      <c r="A51" s="56"/>
      <c r="B51" s="98" t="n">
        <v>4</v>
      </c>
      <c r="C51" s="99" t="n">
        <v>0.3</v>
      </c>
      <c r="D51" s="100" t="n">
        <v>0.19</v>
      </c>
      <c r="E51" s="99" t="n">
        <v>0.18</v>
      </c>
      <c r="F51" s="101" t="n">
        <v>0.13</v>
      </c>
    </row>
    <row r="52" customFormat="false" ht="12.75" hidden="false" customHeight="true" outlineLevel="0" collapsed="false">
      <c r="A52" s="56"/>
      <c r="B52" s="98" t="n">
        <v>6</v>
      </c>
      <c r="C52" s="99" t="n">
        <v>0.16</v>
      </c>
      <c r="D52" s="100" t="n">
        <v>0.26</v>
      </c>
      <c r="E52" s="99" t="n">
        <v>0.14</v>
      </c>
      <c r="F52" s="101" t="n">
        <v>0.1</v>
      </c>
    </row>
    <row r="53" customFormat="false" ht="12.75" hidden="false" customHeight="true" outlineLevel="0" collapsed="false">
      <c r="A53" s="56"/>
      <c r="B53" s="98" t="n">
        <v>12</v>
      </c>
      <c r="C53" s="99" t="n">
        <v>0.19</v>
      </c>
      <c r="D53" s="100" t="n">
        <v>0.29</v>
      </c>
      <c r="E53" s="99" t="n">
        <v>0.06</v>
      </c>
      <c r="F53" s="101" t="n">
        <v>0.24</v>
      </c>
    </row>
    <row r="54" customFormat="false" ht="12.75" hidden="false" customHeight="true" outlineLevel="0" collapsed="false">
      <c r="A54" s="56"/>
      <c r="B54" s="98" t="n">
        <v>18</v>
      </c>
      <c r="C54" s="99" t="n">
        <v>0.42</v>
      </c>
      <c r="D54" s="100" t="n">
        <v>0.27</v>
      </c>
      <c r="E54" s="99" t="n">
        <v>15.89</v>
      </c>
      <c r="F54" s="101" t="n">
        <v>16.58</v>
      </c>
    </row>
    <row r="55" customFormat="false" ht="12.75" hidden="false" customHeight="true" outlineLevel="0" collapsed="false">
      <c r="A55" s="56"/>
      <c r="B55" s="98" t="n">
        <v>24</v>
      </c>
      <c r="C55" s="99" t="n">
        <v>0.25</v>
      </c>
      <c r="D55" s="100" t="n">
        <v>0.23</v>
      </c>
      <c r="E55" s="99" t="n">
        <v>43.96</v>
      </c>
      <c r="F55" s="101" t="n">
        <v>43.51</v>
      </c>
    </row>
    <row r="56" s="102" customFormat="true" ht="12.75" hidden="false" customHeight="true" outlineLevel="0" collapsed="false">
      <c r="A56" s="56"/>
      <c r="B56" s="98" t="n">
        <v>30</v>
      </c>
      <c r="C56" s="99" t="n">
        <v>0.23</v>
      </c>
      <c r="D56" s="100" t="n">
        <v>0.16</v>
      </c>
      <c r="E56" s="99" t="n">
        <v>62.61</v>
      </c>
      <c r="F56" s="101" t="n">
        <v>61.81</v>
      </c>
    </row>
    <row r="57" customFormat="false" ht="12.75" hidden="false" customHeight="true" outlineLevel="0" collapsed="false">
      <c r="B57" s="103" t="n">
        <v>36</v>
      </c>
      <c r="C57" s="104" t="n">
        <v>0.23</v>
      </c>
      <c r="D57" s="105" t="n">
        <v>0.57</v>
      </c>
      <c r="E57" s="104" t="n">
        <v>70.83</v>
      </c>
      <c r="F57" s="106" t="n">
        <v>71.92</v>
      </c>
    </row>
    <row r="58" customFormat="false" ht="12.75" hidden="false" customHeight="true" outlineLevel="0" collapsed="false"/>
    <row r="59" customFormat="false" ht="12.75" hidden="false" customHeight="true" outlineLevel="0" collapsed="false">
      <c r="A59" s="53" t="s">
        <v>167</v>
      </c>
      <c r="B59" s="54" t="s">
        <v>156</v>
      </c>
      <c r="C59" s="54" t="s">
        <v>166</v>
      </c>
      <c r="D59" s="54"/>
      <c r="E59" s="54" t="s">
        <v>157</v>
      </c>
      <c r="F59" s="54"/>
    </row>
    <row r="60" s="107" customFormat="true" ht="15.75" hidden="false" customHeight="true" outlineLevel="0" collapsed="false">
      <c r="A60" s="56"/>
      <c r="B60" s="94" t="n">
        <v>2</v>
      </c>
      <c r="C60" s="95" t="n">
        <v>2.41</v>
      </c>
      <c r="D60" s="96" t="n">
        <v>2.59</v>
      </c>
      <c r="E60" s="95" t="n">
        <v>2.72</v>
      </c>
      <c r="F60" s="97" t="n">
        <v>2.68</v>
      </c>
    </row>
    <row r="61" s="107" customFormat="true" ht="15.75" hidden="false" customHeight="true" outlineLevel="0" collapsed="false">
      <c r="A61" s="56"/>
      <c r="B61" s="98" t="n">
        <v>4</v>
      </c>
      <c r="C61" s="99" t="n">
        <v>2.52</v>
      </c>
      <c r="D61" s="100" t="n">
        <v>2.5</v>
      </c>
      <c r="E61" s="99" t="n">
        <v>2.58</v>
      </c>
      <c r="F61" s="101" t="n">
        <v>2.53</v>
      </c>
    </row>
    <row r="62" s="107" customFormat="true" ht="12.75" hidden="false" customHeight="true" outlineLevel="0" collapsed="false">
      <c r="A62" s="56"/>
      <c r="B62" s="98" t="n">
        <v>6</v>
      </c>
      <c r="C62" s="99" t="n">
        <v>2.49</v>
      </c>
      <c r="D62" s="100" t="n">
        <v>2.52</v>
      </c>
      <c r="E62" s="99" t="n">
        <v>2.42</v>
      </c>
      <c r="F62" s="101" t="n">
        <v>2.44</v>
      </c>
    </row>
    <row r="63" s="107" customFormat="true" ht="12.75" hidden="false" customHeight="true" outlineLevel="0" collapsed="false">
      <c r="A63" s="56"/>
      <c r="B63" s="98" t="n">
        <v>12</v>
      </c>
      <c r="C63" s="99" t="n">
        <v>2.4</v>
      </c>
      <c r="D63" s="100" t="n">
        <v>2.38</v>
      </c>
      <c r="E63" s="99" t="n">
        <v>2.5</v>
      </c>
      <c r="F63" s="101" t="n">
        <v>2.44</v>
      </c>
    </row>
    <row r="64" s="107" customFormat="true" ht="12.75" hidden="false" customHeight="true" outlineLevel="0" collapsed="false">
      <c r="A64" s="56"/>
      <c r="B64" s="98" t="n">
        <v>18</v>
      </c>
      <c r="C64" s="99" t="n">
        <v>2.41</v>
      </c>
      <c r="D64" s="100" t="n">
        <v>2.4</v>
      </c>
      <c r="E64" s="99" t="n">
        <v>4.17</v>
      </c>
      <c r="F64" s="101" t="n">
        <v>4.23</v>
      </c>
    </row>
    <row r="65" s="107" customFormat="true" ht="12.75" hidden="false" customHeight="true" outlineLevel="0" collapsed="false">
      <c r="A65" s="56"/>
      <c r="B65" s="98" t="n">
        <v>24</v>
      </c>
      <c r="C65" s="99" t="n">
        <v>2.6</v>
      </c>
      <c r="D65" s="100" t="n">
        <v>2.51</v>
      </c>
      <c r="E65" s="99" t="n">
        <v>11.49</v>
      </c>
      <c r="F65" s="101" t="n">
        <v>11.22</v>
      </c>
    </row>
    <row r="66" s="107" customFormat="true" ht="12.75" hidden="false" customHeight="true" outlineLevel="0" collapsed="false">
      <c r="A66" s="56"/>
      <c r="B66" s="98" t="n">
        <v>30</v>
      </c>
      <c r="C66" s="99" t="n">
        <v>3.12</v>
      </c>
      <c r="D66" s="100" t="n">
        <v>3.06</v>
      </c>
      <c r="E66" s="99" t="n">
        <v>27.48</v>
      </c>
      <c r="F66" s="101" t="n">
        <v>25.74</v>
      </c>
    </row>
    <row r="67" s="107" customFormat="true" ht="12.75" hidden="false" customHeight="true" outlineLevel="0" collapsed="false">
      <c r="A67" s="48"/>
      <c r="B67" s="103" t="n">
        <v>36</v>
      </c>
      <c r="C67" s="104" t="n">
        <v>4.01</v>
      </c>
      <c r="D67" s="105" t="n">
        <v>3.97</v>
      </c>
      <c r="E67" s="104" t="n">
        <v>51.27</v>
      </c>
      <c r="F67" s="106" t="n">
        <v>52.94</v>
      </c>
    </row>
    <row r="68" s="108" customFormat="true" ht="12.75" hidden="false" customHeight="true" outlineLevel="0" collapsed="false">
      <c r="A68" s="48"/>
      <c r="B68" s="48"/>
      <c r="C68" s="48"/>
      <c r="D68" s="48"/>
      <c r="E68" s="48"/>
      <c r="F68" s="48"/>
    </row>
    <row r="69" s="107" customFormat="true" ht="12.75" hidden="false" customHeight="true" outlineLevel="0" collapsed="false">
      <c r="A69" s="53" t="s">
        <v>168</v>
      </c>
      <c r="B69" s="54" t="s">
        <v>156</v>
      </c>
      <c r="C69" s="109"/>
      <c r="D69" s="110"/>
      <c r="E69" s="55" t="s">
        <v>157</v>
      </c>
      <c r="F69" s="55"/>
    </row>
    <row r="70" s="107" customFormat="true" ht="12.75" hidden="false" customHeight="true" outlineLevel="0" collapsed="false">
      <c r="A70" s="53" t="s">
        <v>169</v>
      </c>
      <c r="B70" s="94" t="n">
        <v>2</v>
      </c>
      <c r="C70" s="95"/>
      <c r="D70" s="96"/>
      <c r="E70" s="95" t="n">
        <f aca="false">E60/AVERAGE(C60:D60)</f>
        <v>1.088</v>
      </c>
      <c r="F70" s="97" t="n">
        <f aca="false">F60/AVERAGE(C60:D60)</f>
        <v>1.072</v>
      </c>
    </row>
    <row r="71" s="107" customFormat="true" ht="15.75" hidden="false" customHeight="true" outlineLevel="0" collapsed="false">
      <c r="A71" s="56"/>
      <c r="B71" s="98" t="n">
        <v>4</v>
      </c>
      <c r="C71" s="99"/>
      <c r="D71" s="100"/>
      <c r="E71" s="99" t="n">
        <f aca="false">E61/AVERAGE(C61:D61)</f>
        <v>1.02788844621514</v>
      </c>
      <c r="F71" s="101" t="n">
        <f aca="false">F61/AVERAGE(C61:D61)</f>
        <v>1.00796812749004</v>
      </c>
    </row>
    <row r="72" s="107" customFormat="true" ht="12.75" hidden="false" customHeight="true" outlineLevel="0" collapsed="false">
      <c r="A72" s="56"/>
      <c r="B72" s="98" t="n">
        <v>6</v>
      </c>
      <c r="C72" s="99"/>
      <c r="D72" s="100"/>
      <c r="E72" s="99" t="n">
        <f aca="false">E62/AVERAGE(C62:D62)</f>
        <v>0.966067864271457</v>
      </c>
      <c r="F72" s="101" t="n">
        <f aca="false">F62/AVERAGE(C62:D62)</f>
        <v>0.974051896207585</v>
      </c>
    </row>
    <row r="73" s="107" customFormat="true" ht="15.75" hidden="false" customHeight="true" outlineLevel="0" collapsed="false">
      <c r="A73" s="56"/>
      <c r="B73" s="98" t="n">
        <v>12</v>
      </c>
      <c r="C73" s="99"/>
      <c r="D73" s="100"/>
      <c r="E73" s="99" t="n">
        <f aca="false">E63/AVERAGE(C63:D63)</f>
        <v>1.04602510460251</v>
      </c>
      <c r="F73" s="101" t="n">
        <f aca="false">F63/AVERAGE(C63:D63)</f>
        <v>1.02092050209205</v>
      </c>
    </row>
    <row r="74" s="107" customFormat="true" ht="12.75" hidden="false" customHeight="true" outlineLevel="0" collapsed="false">
      <c r="A74" s="56"/>
      <c r="B74" s="98" t="n">
        <v>18</v>
      </c>
      <c r="C74" s="99"/>
      <c r="D74" s="100"/>
      <c r="E74" s="99" t="n">
        <f aca="false">E64/AVERAGE(C64:D64)</f>
        <v>1.73388773388773</v>
      </c>
      <c r="F74" s="101" t="n">
        <f aca="false">F64/AVERAGE(C64:D64)</f>
        <v>1.75883575883576</v>
      </c>
    </row>
    <row r="75" s="107" customFormat="true" ht="12.75" hidden="false" customHeight="true" outlineLevel="0" collapsed="false">
      <c r="A75" s="56"/>
      <c r="B75" s="98" t="n">
        <v>24</v>
      </c>
      <c r="C75" s="99"/>
      <c r="D75" s="100"/>
      <c r="E75" s="99" t="n">
        <f aca="false">E65/AVERAGE(C65:D65)</f>
        <v>4.49706457925636</v>
      </c>
      <c r="F75" s="101" t="n">
        <f aca="false">F65/AVERAGE(C65:D65)</f>
        <v>4.39138943248532</v>
      </c>
    </row>
    <row r="76" s="107" customFormat="true" ht="12.75" hidden="false" customHeight="true" outlineLevel="0" collapsed="false">
      <c r="A76" s="56"/>
      <c r="B76" s="98" t="n">
        <v>30</v>
      </c>
      <c r="C76" s="99"/>
      <c r="D76" s="100"/>
      <c r="E76" s="99" t="n">
        <f aca="false">E66/AVERAGE(C66:D66)</f>
        <v>8.89320388349515</v>
      </c>
      <c r="F76" s="101" t="n">
        <f aca="false">F66/AVERAGE(C66:D66)</f>
        <v>8.33009708737864</v>
      </c>
    </row>
    <row r="77" s="107" customFormat="true" ht="12.75" hidden="false" customHeight="true" outlineLevel="0" collapsed="false">
      <c r="A77" s="48"/>
      <c r="B77" s="103" t="n">
        <v>36</v>
      </c>
      <c r="C77" s="104"/>
      <c r="D77" s="105"/>
      <c r="E77" s="104" t="n">
        <f aca="false">E67/AVERAGE(C67:D67)</f>
        <v>12.8496240601504</v>
      </c>
      <c r="F77" s="106" t="n">
        <f aca="false">F67/AVERAGE(C67:D67)</f>
        <v>13.2681704260652</v>
      </c>
    </row>
    <row r="78" s="107" customFormat="true" ht="12.75" hidden="false" customHeight="true" outlineLevel="0" collapsed="false">
      <c r="A78" s="48"/>
      <c r="B78" s="75"/>
      <c r="C78" s="111"/>
      <c r="D78" s="111"/>
      <c r="E78" s="111"/>
      <c r="F78" s="111"/>
    </row>
    <row r="79" s="107" customFormat="true" ht="12.75" hidden="false" customHeight="true" outlineLevel="0" collapsed="false">
      <c r="A79" s="48"/>
      <c r="B79" s="48"/>
      <c r="C79" s="48"/>
      <c r="D79" s="48"/>
      <c r="E79" s="48"/>
      <c r="F79" s="48"/>
    </row>
    <row r="80" s="108" customFormat="true" ht="12.75" hidden="false" customHeight="true" outlineLevel="0" collapsed="false">
      <c r="A80" s="112" t="s">
        <v>170</v>
      </c>
      <c r="B80" s="54" t="s">
        <v>156</v>
      </c>
      <c r="C80" s="54" t="s">
        <v>166</v>
      </c>
      <c r="D80" s="54"/>
      <c r="E80" s="54" t="s">
        <v>157</v>
      </c>
      <c r="F80" s="54"/>
    </row>
    <row r="81" s="107" customFormat="true" ht="12.75" hidden="false" customHeight="true" outlineLevel="0" collapsed="false">
      <c r="A81" s="48"/>
      <c r="B81" s="94" t="n">
        <v>2</v>
      </c>
      <c r="C81" s="113" t="n">
        <v>0.8</v>
      </c>
      <c r="D81" s="114" t="n">
        <v>0.86</v>
      </c>
      <c r="E81" s="113" t="n">
        <v>0.51</v>
      </c>
      <c r="F81" s="114" t="n">
        <v>0.55</v>
      </c>
      <c r="G81" s="93"/>
      <c r="H81" s="93"/>
      <c r="I81" s="93"/>
      <c r="J81" s="93"/>
      <c r="K81" s="93"/>
      <c r="L81" s="93"/>
      <c r="M81" s="93"/>
      <c r="N81" s="93"/>
      <c r="O81" s="93"/>
      <c r="P81" s="93"/>
      <c r="Q81" s="93"/>
      <c r="R81" s="93"/>
    </row>
    <row r="82" customFormat="false" ht="12.75" hidden="false" customHeight="true" outlineLevel="0" collapsed="false">
      <c r="B82" s="98" t="n">
        <v>4</v>
      </c>
      <c r="C82" s="115" t="n">
        <v>0.87</v>
      </c>
      <c r="D82" s="116" t="n">
        <v>0.72</v>
      </c>
      <c r="E82" s="115" t="n">
        <v>0.55</v>
      </c>
      <c r="F82" s="116" t="n">
        <v>0.52</v>
      </c>
    </row>
    <row r="83" customFormat="false" ht="12.75" hidden="false" customHeight="true" outlineLevel="0" collapsed="false">
      <c r="B83" s="98" t="n">
        <v>6</v>
      </c>
      <c r="C83" s="115" t="n">
        <v>0.9</v>
      </c>
      <c r="D83" s="116" t="n">
        <v>0.92</v>
      </c>
      <c r="E83" s="115" t="n">
        <v>0.52</v>
      </c>
      <c r="F83" s="116" t="n">
        <v>0.58</v>
      </c>
    </row>
    <row r="84" customFormat="false" ht="12.75" hidden="false" customHeight="true" outlineLevel="0" collapsed="false">
      <c r="B84" s="98" t="n">
        <v>12</v>
      </c>
      <c r="C84" s="115" t="n">
        <v>0.93</v>
      </c>
      <c r="D84" s="116" t="n">
        <v>0.95</v>
      </c>
      <c r="E84" s="115" t="n">
        <v>0.55</v>
      </c>
      <c r="F84" s="116" t="n">
        <v>0.48</v>
      </c>
    </row>
    <row r="85" customFormat="false" ht="12.75" hidden="false" customHeight="true" outlineLevel="0" collapsed="false">
      <c r="B85" s="98" t="n">
        <v>18</v>
      </c>
      <c r="C85" s="115" t="n">
        <v>0.96</v>
      </c>
      <c r="D85" s="116" t="n">
        <v>1.02</v>
      </c>
      <c r="E85" s="115" t="n">
        <v>0.47</v>
      </c>
      <c r="F85" s="116" t="n">
        <v>0.49</v>
      </c>
    </row>
    <row r="86" customFormat="false" ht="12.75" hidden="false" customHeight="true" outlineLevel="0" collapsed="false">
      <c r="B86" s="98" t="n">
        <v>24</v>
      </c>
      <c r="C86" s="115" t="n">
        <v>1.12</v>
      </c>
      <c r="D86" s="116" t="n">
        <v>1.13</v>
      </c>
      <c r="E86" s="115" t="n">
        <v>0.48</v>
      </c>
      <c r="F86" s="116" t="n">
        <v>0.51</v>
      </c>
    </row>
    <row r="87" customFormat="false" ht="12.75" hidden="false" customHeight="true" outlineLevel="0" collapsed="false">
      <c r="B87" s="98" t="n">
        <v>30</v>
      </c>
      <c r="C87" s="115" t="n">
        <v>1.2</v>
      </c>
      <c r="D87" s="116" t="n">
        <v>1.3</v>
      </c>
      <c r="E87" s="115" t="n">
        <v>0.52</v>
      </c>
      <c r="F87" s="116" t="n">
        <v>0.49</v>
      </c>
    </row>
    <row r="88" customFormat="false" ht="12.75" hidden="false" customHeight="true" outlineLevel="0" collapsed="false">
      <c r="B88" s="103" t="n">
        <v>36</v>
      </c>
      <c r="C88" s="117" t="n">
        <v>1.29</v>
      </c>
      <c r="D88" s="118" t="n">
        <v>1.21</v>
      </c>
      <c r="E88" s="117" t="n">
        <v>0.54</v>
      </c>
      <c r="F88" s="118" t="n">
        <v>0.53</v>
      </c>
    </row>
    <row r="89" customFormat="false" ht="12.75" hidden="false" customHeight="true" outlineLevel="0" collapsed="false"/>
    <row r="90" customFormat="false" ht="12.75" hidden="false" customHeight="true" outlineLevel="0" collapsed="false">
      <c r="A90" s="53" t="s">
        <v>171</v>
      </c>
      <c r="B90" s="54" t="s">
        <v>156</v>
      </c>
      <c r="C90" s="109"/>
      <c r="D90" s="110"/>
      <c r="E90" s="54" t="s">
        <v>157</v>
      </c>
      <c r="F90" s="54"/>
    </row>
    <row r="91" customFormat="false" ht="12.75" hidden="false" customHeight="true" outlineLevel="0" collapsed="false">
      <c r="A91" s="56"/>
      <c r="B91" s="94" t="n">
        <v>2</v>
      </c>
      <c r="C91" s="119"/>
      <c r="D91" s="120"/>
      <c r="E91" s="121" t="n">
        <v>1138</v>
      </c>
      <c r="F91" s="122" t="n">
        <v>1009</v>
      </c>
    </row>
    <row r="92" customFormat="false" ht="12.75" hidden="false" customHeight="true" outlineLevel="0" collapsed="false">
      <c r="A92" s="56"/>
      <c r="B92" s="98" t="n">
        <v>4</v>
      </c>
      <c r="C92" s="123"/>
      <c r="D92" s="124"/>
      <c r="E92" s="125" t="n">
        <v>1234</v>
      </c>
      <c r="F92" s="126" t="n">
        <v>1356</v>
      </c>
    </row>
    <row r="93" customFormat="false" ht="12.75" hidden="false" customHeight="true" outlineLevel="0" collapsed="false">
      <c r="A93" s="56"/>
      <c r="B93" s="98" t="n">
        <v>6</v>
      </c>
      <c r="C93" s="123"/>
      <c r="D93" s="124"/>
      <c r="E93" s="125" t="n">
        <v>1564</v>
      </c>
      <c r="F93" s="126" t="n">
        <v>1556</v>
      </c>
    </row>
    <row r="94" customFormat="false" ht="12.75" hidden="false" customHeight="true" outlineLevel="0" collapsed="false">
      <c r="A94" s="56"/>
      <c r="B94" s="98" t="n">
        <v>12</v>
      </c>
      <c r="C94" s="123"/>
      <c r="D94" s="124"/>
      <c r="E94" s="125" t="n">
        <v>1749</v>
      </c>
      <c r="F94" s="126" t="n">
        <v>1465</v>
      </c>
    </row>
    <row r="95" customFormat="false" ht="12.75" hidden="false" customHeight="true" outlineLevel="0" collapsed="false">
      <c r="A95" s="56"/>
      <c r="B95" s="98" t="n">
        <v>18</v>
      </c>
      <c r="C95" s="123"/>
      <c r="D95" s="124"/>
      <c r="E95" s="125" t="n">
        <v>3055</v>
      </c>
      <c r="F95" s="126" t="n">
        <v>3297</v>
      </c>
    </row>
    <row r="96" customFormat="false" ht="12.75" hidden="false" customHeight="true" outlineLevel="0" collapsed="false">
      <c r="A96" s="56"/>
      <c r="B96" s="98" t="n">
        <v>24</v>
      </c>
      <c r="C96" s="123"/>
      <c r="D96" s="124"/>
      <c r="E96" s="125" t="n">
        <v>116968</v>
      </c>
      <c r="F96" s="126" t="n">
        <v>110021</v>
      </c>
    </row>
    <row r="97" customFormat="false" ht="12.75" hidden="false" customHeight="true" outlineLevel="0" collapsed="false">
      <c r="A97" s="56"/>
      <c r="B97" s="98" t="n">
        <v>30</v>
      </c>
      <c r="C97" s="123"/>
      <c r="D97" s="124"/>
      <c r="E97" s="125" t="n">
        <v>628632</v>
      </c>
      <c r="F97" s="126" t="n">
        <v>587579</v>
      </c>
    </row>
    <row r="98" customFormat="false" ht="12.75" hidden="false" customHeight="true" outlineLevel="0" collapsed="false">
      <c r="B98" s="103" t="n">
        <v>36</v>
      </c>
      <c r="C98" s="127"/>
      <c r="D98" s="128"/>
      <c r="E98" s="129" t="n">
        <v>1223158</v>
      </c>
      <c r="F98" s="130" t="n">
        <v>1107368</v>
      </c>
    </row>
    <row r="99" customFormat="false" ht="12.75" hidden="false" customHeight="true" outlineLevel="0" collapsed="false"/>
    <row r="100" customFormat="false" ht="12.75" hidden="false" customHeight="true" outlineLevel="0" collapsed="false">
      <c r="A100" s="53" t="s">
        <v>172</v>
      </c>
      <c r="B100" s="54" t="s">
        <v>156</v>
      </c>
      <c r="C100" s="109"/>
      <c r="D100" s="110"/>
      <c r="E100" s="54" t="s">
        <v>157</v>
      </c>
      <c r="F100" s="54"/>
    </row>
    <row r="101" customFormat="false" ht="12.75" hidden="false" customHeight="true" outlineLevel="0" collapsed="false">
      <c r="A101" s="56"/>
      <c r="B101" s="94" t="n">
        <v>2</v>
      </c>
      <c r="C101" s="119"/>
      <c r="D101" s="131"/>
      <c r="E101" s="132" t="n">
        <f aca="false">E91/E81</f>
        <v>2231.37254901961</v>
      </c>
      <c r="F101" s="133" t="n">
        <f aca="false">F91/F81</f>
        <v>1834.54545454545</v>
      </c>
    </row>
    <row r="102" customFormat="false" ht="12.75" hidden="false" customHeight="true" outlineLevel="0" collapsed="false">
      <c r="A102" s="56"/>
      <c r="B102" s="98" t="n">
        <v>4</v>
      </c>
      <c r="C102" s="123"/>
      <c r="D102" s="134"/>
      <c r="E102" s="135" t="n">
        <f aca="false">E92/E82</f>
        <v>2243.63636363636</v>
      </c>
      <c r="F102" s="136" t="n">
        <f aca="false">F92/F82</f>
        <v>2607.69230769231</v>
      </c>
    </row>
    <row r="103" customFormat="false" ht="12.75" hidden="false" customHeight="true" outlineLevel="0" collapsed="false">
      <c r="A103" s="56"/>
      <c r="B103" s="98" t="n">
        <v>6</v>
      </c>
      <c r="C103" s="123"/>
      <c r="D103" s="134"/>
      <c r="E103" s="135" t="n">
        <f aca="false">E93/E83</f>
        <v>3007.69230769231</v>
      </c>
      <c r="F103" s="136" t="n">
        <f aca="false">F93/F83</f>
        <v>2682.75862068966</v>
      </c>
    </row>
    <row r="104" customFormat="false" ht="12.75" hidden="false" customHeight="true" outlineLevel="0" collapsed="false">
      <c r="A104" s="56"/>
      <c r="B104" s="98" t="n">
        <v>12</v>
      </c>
      <c r="C104" s="123"/>
      <c r="D104" s="134"/>
      <c r="E104" s="135" t="n">
        <f aca="false">E94/E84</f>
        <v>3180</v>
      </c>
      <c r="F104" s="136" t="n">
        <f aca="false">F94/F84</f>
        <v>3052.08333333333</v>
      </c>
    </row>
    <row r="105" customFormat="false" ht="12.75" hidden="false" customHeight="true" outlineLevel="0" collapsed="false">
      <c r="A105" s="56"/>
      <c r="B105" s="98" t="n">
        <v>18</v>
      </c>
      <c r="C105" s="123"/>
      <c r="D105" s="134"/>
      <c r="E105" s="135" t="n">
        <f aca="false">E95/E85</f>
        <v>6500</v>
      </c>
      <c r="F105" s="136" t="n">
        <f aca="false">F95/F85</f>
        <v>6728.57142857143</v>
      </c>
    </row>
    <row r="106" customFormat="false" ht="12.75" hidden="false" customHeight="true" outlineLevel="0" collapsed="false">
      <c r="A106" s="56"/>
      <c r="B106" s="98" t="n">
        <v>24</v>
      </c>
      <c r="C106" s="123"/>
      <c r="D106" s="134"/>
      <c r="E106" s="135" t="n">
        <f aca="false">E96/E86</f>
        <v>243683.333333333</v>
      </c>
      <c r="F106" s="136" t="n">
        <f aca="false">F96/F86</f>
        <v>215727.450980392</v>
      </c>
    </row>
    <row r="107" customFormat="false" ht="12.75" hidden="false" customHeight="true" outlineLevel="0" collapsed="false">
      <c r="A107" s="56"/>
      <c r="B107" s="98" t="n">
        <v>30</v>
      </c>
      <c r="C107" s="123"/>
      <c r="D107" s="134"/>
      <c r="E107" s="135" t="n">
        <f aca="false">E97/E87</f>
        <v>1208907.69230769</v>
      </c>
      <c r="F107" s="136" t="n">
        <f aca="false">F97/F87</f>
        <v>1199140.81632653</v>
      </c>
    </row>
    <row r="108" customFormat="false" ht="12.75" hidden="false" customHeight="true" outlineLevel="0" collapsed="false">
      <c r="B108" s="103" t="n">
        <v>36</v>
      </c>
      <c r="C108" s="127"/>
      <c r="D108" s="137"/>
      <c r="E108" s="138" t="n">
        <f aca="false">E98/E88</f>
        <v>2265107.40740741</v>
      </c>
      <c r="F108" s="139" t="n">
        <f aca="false">F98/F88</f>
        <v>2089373.58490566</v>
      </c>
    </row>
    <row r="109" customFormat="false" ht="12.75" hidden="false" customHeight="true" outlineLevel="0" collapsed="false"/>
    <row r="110" customFormat="false" ht="12.75" hidden="false" customHeight="true" outlineLevel="0" collapsed="false"/>
    <row r="111" customFormat="false" ht="12.75" hidden="false" customHeight="true" outlineLevel="0" collapsed="false">
      <c r="A111" s="112" t="s">
        <v>173</v>
      </c>
      <c r="B111" s="54" t="s">
        <v>156</v>
      </c>
      <c r="C111" s="54" t="s">
        <v>166</v>
      </c>
      <c r="D111" s="54"/>
      <c r="E111" s="54" t="s">
        <v>157</v>
      </c>
      <c r="F111" s="54"/>
    </row>
    <row r="112" customFormat="false" ht="12.75" hidden="false" customHeight="true" outlineLevel="0" collapsed="false">
      <c r="B112" s="94" t="n">
        <v>2</v>
      </c>
      <c r="C112" s="140" t="n">
        <v>90</v>
      </c>
      <c r="D112" s="141" t="n">
        <v>89.8</v>
      </c>
      <c r="E112" s="140" t="n">
        <v>97.5</v>
      </c>
      <c r="F112" s="141" t="n">
        <v>97.4</v>
      </c>
    </row>
    <row r="113" customFormat="false" ht="12.75" hidden="false" customHeight="true" outlineLevel="0" collapsed="false">
      <c r="B113" s="98" t="n">
        <v>4</v>
      </c>
      <c r="C113" s="142" t="n">
        <v>93.6</v>
      </c>
      <c r="D113" s="143" t="n">
        <v>91.9</v>
      </c>
      <c r="E113" s="142" t="n">
        <v>98.1</v>
      </c>
      <c r="F113" s="143" t="n">
        <v>98.8</v>
      </c>
    </row>
    <row r="114" customFormat="false" ht="12.75" hidden="false" customHeight="true" outlineLevel="0" collapsed="false">
      <c r="B114" s="98" t="n">
        <v>6</v>
      </c>
      <c r="C114" s="142" t="n">
        <v>88.9</v>
      </c>
      <c r="D114" s="143" t="n">
        <v>91.6</v>
      </c>
      <c r="E114" s="142" t="n">
        <v>97.2</v>
      </c>
      <c r="F114" s="143" t="n">
        <v>97.5</v>
      </c>
    </row>
    <row r="115" customFormat="false" ht="12.75" hidden="false" customHeight="true" outlineLevel="0" collapsed="false">
      <c r="B115" s="98" t="n">
        <v>12</v>
      </c>
      <c r="C115" s="142" t="n">
        <v>89.2</v>
      </c>
      <c r="D115" s="143" t="n">
        <v>89.5</v>
      </c>
      <c r="E115" s="142" t="n">
        <v>97.7</v>
      </c>
      <c r="F115" s="143" t="n">
        <v>96.8</v>
      </c>
    </row>
    <row r="116" customFormat="false" ht="12.75" hidden="false" customHeight="true" outlineLevel="0" collapsed="false">
      <c r="B116" s="98" t="n">
        <v>18</v>
      </c>
      <c r="C116" s="142" t="n">
        <v>89.3</v>
      </c>
      <c r="D116" s="143" t="n">
        <v>90.3</v>
      </c>
      <c r="E116" s="142" t="n">
        <v>94.9</v>
      </c>
      <c r="F116" s="143" t="n">
        <v>96.2</v>
      </c>
    </row>
    <row r="117" customFormat="false" ht="12.75" hidden="false" customHeight="true" outlineLevel="0" collapsed="false">
      <c r="B117" s="98" t="n">
        <v>24</v>
      </c>
      <c r="C117" s="142" t="n">
        <v>88.1</v>
      </c>
      <c r="D117" s="143" t="n">
        <v>87.1</v>
      </c>
      <c r="E117" s="142" t="n">
        <v>92.4</v>
      </c>
      <c r="F117" s="143" t="n">
        <v>92.4</v>
      </c>
    </row>
    <row r="118" customFormat="false" ht="12.75" hidden="false" customHeight="true" outlineLevel="0" collapsed="false">
      <c r="B118" s="98" t="n">
        <v>30</v>
      </c>
      <c r="C118" s="142" t="n">
        <v>89.4</v>
      </c>
      <c r="D118" s="143" t="n">
        <v>88.1</v>
      </c>
      <c r="E118" s="142" t="n">
        <v>92.4</v>
      </c>
      <c r="F118" s="143" t="n">
        <v>93.4</v>
      </c>
    </row>
    <row r="119" customFormat="false" ht="12.75" hidden="false" customHeight="true" outlineLevel="0" collapsed="false">
      <c r="B119" s="103" t="n">
        <v>36</v>
      </c>
      <c r="C119" s="144" t="n">
        <v>89.4</v>
      </c>
      <c r="D119" s="145" t="n">
        <v>90.4</v>
      </c>
      <c r="E119" s="144" t="n">
        <v>91.6</v>
      </c>
      <c r="F119" s="145" t="n">
        <v>89</v>
      </c>
    </row>
    <row r="120" customFormat="false" ht="12.75" hidden="false" customHeight="true" outlineLevel="0" collapsed="false"/>
    <row r="121" customFormat="false" ht="12.75" hidden="false" customHeight="true" outlineLevel="0" collapsed="false"/>
    <row r="123" customFormat="false" ht="12.75" hidden="false" customHeight="true" outlineLevel="0" collapsed="false"/>
    <row r="124" customFormat="false" ht="12.75" hidden="false" customHeight="true" outlineLevel="0" collapsed="false"/>
    <row r="125" customFormat="false" ht="12.75" hidden="false" customHeight="true" outlineLevel="0" collapsed="false"/>
    <row r="126" customFormat="false" ht="12.75" hidden="false" customHeight="true" outlineLevel="0" collapsed="false"/>
    <row r="127" customFormat="false" ht="12.75" hidden="false" customHeight="true" outlineLevel="0" collapsed="false"/>
    <row r="128" customFormat="false" ht="12.75" hidden="false" customHeight="true" outlineLevel="0" collapsed="false"/>
    <row r="129" customFormat="false" ht="12.75" hidden="false" customHeight="true" outlineLevel="0" collapsed="false"/>
    <row r="130" customFormat="false" ht="12.75" hidden="false" customHeight="true" outlineLevel="0" collapsed="false"/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/>
    <row r="136" customFormat="false" ht="12.75" hidden="false" customHeight="true" outlineLevel="0" collapsed="false"/>
    <row r="137" customFormat="false" ht="12.75" hidden="false" customHeight="true" outlineLevel="0" collapsed="false"/>
    <row r="138" customFormat="false" ht="12.75" hidden="false" customHeight="true" outlineLevel="0" collapsed="false"/>
    <row r="139" customFormat="false" ht="12.75" hidden="false" customHeight="true" outlineLevel="0" collapsed="false"/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  <row r="151" customFormat="false" ht="12.75" hidden="false" customHeight="true" outlineLevel="0" collapsed="false"/>
    <row r="152" customFormat="false" ht="12.75" hidden="false" customHeight="true" outlineLevel="0" collapsed="false"/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</sheetData>
  <mergeCells count="22">
    <mergeCell ref="B3:F3"/>
    <mergeCell ref="J3:M3"/>
    <mergeCell ref="C4:F4"/>
    <mergeCell ref="B14:F14"/>
    <mergeCell ref="J14:M14"/>
    <mergeCell ref="C15:F15"/>
    <mergeCell ref="B25:F25"/>
    <mergeCell ref="J25:M25"/>
    <mergeCell ref="C26:F26"/>
    <mergeCell ref="B36:F36"/>
    <mergeCell ref="C37:F37"/>
    <mergeCell ref="C49:D49"/>
    <mergeCell ref="E49:F49"/>
    <mergeCell ref="C59:D59"/>
    <mergeCell ref="E59:F59"/>
    <mergeCell ref="E69:F69"/>
    <mergeCell ref="C80:D80"/>
    <mergeCell ref="E80:F80"/>
    <mergeCell ref="E90:F90"/>
    <mergeCell ref="E100:F100"/>
    <mergeCell ref="C111:D111"/>
    <mergeCell ref="E111:F1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56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M4" activeCellId="0" sqref="M4 M4"/>
    </sheetView>
  </sheetViews>
  <sheetFormatPr defaultColWidth="11.41796875" defaultRowHeight="15.8" zeroHeight="false" outlineLevelRow="0" outlineLevelCol="0"/>
  <cols>
    <col collapsed="false" customWidth="true" hidden="false" outlineLevel="0" max="1" min="1" style="112" width="37.56"/>
    <col collapsed="false" customWidth="false" hidden="false" outlineLevel="0" max="2" min="2" style="112" width="11.42"/>
    <col collapsed="false" customWidth="false" hidden="false" outlineLevel="0" max="10" min="3" style="48" width="11.42"/>
    <col collapsed="false" customWidth="true" hidden="false" outlineLevel="0" max="11" min="11" style="48" width="12.85"/>
    <col collapsed="false" customWidth="true" hidden="false" outlineLevel="0" max="12" min="12" style="48" width="12.99"/>
    <col collapsed="false" customWidth="true" hidden="false" outlineLevel="0" max="13" min="13" style="48" width="14.85"/>
    <col collapsed="false" customWidth="false" hidden="false" outlineLevel="0" max="24" min="14" style="48" width="11.42"/>
    <col collapsed="false" customWidth="true" hidden="false" outlineLevel="0" max="25" min="25" style="48" width="14.14"/>
    <col collapsed="false" customWidth="false" hidden="false" outlineLevel="0" max="257" min="26" style="48" width="11.42"/>
  </cols>
  <sheetData>
    <row r="1" customFormat="false" ht="15.8" hidden="false" customHeight="false" outlineLevel="0" collapsed="false">
      <c r="A1" s="49" t="s">
        <v>153</v>
      </c>
      <c r="B1" s="51"/>
      <c r="C1" s="50"/>
    </row>
    <row r="2" customFormat="false" ht="15.8" hidden="false" customHeight="false" outlineLevel="0" collapsed="false">
      <c r="A2" s="49" t="s">
        <v>174</v>
      </c>
      <c r="B2" s="51"/>
      <c r="C2" s="50"/>
    </row>
    <row r="3" customFormat="false" ht="15.8" hidden="false" customHeight="false" outlineLevel="0" collapsed="false">
      <c r="A3" s="146" t="s">
        <v>175</v>
      </c>
    </row>
    <row r="6" customFormat="false" ht="15.8" hidden="false" customHeight="false" outlineLevel="0" collapsed="false">
      <c r="A6" s="112" t="s">
        <v>176</v>
      </c>
      <c r="B6" s="147" t="s">
        <v>156</v>
      </c>
      <c r="C6" s="148" t="s">
        <v>157</v>
      </c>
      <c r="D6" s="148"/>
      <c r="E6" s="148"/>
      <c r="F6" s="148"/>
      <c r="G6" s="149" t="s">
        <v>177</v>
      </c>
      <c r="H6" s="150" t="s">
        <v>178</v>
      </c>
      <c r="I6" s="150" t="s">
        <v>179</v>
      </c>
      <c r="J6" s="150" t="s">
        <v>180</v>
      </c>
      <c r="K6" s="150" t="s">
        <v>181</v>
      </c>
      <c r="L6" s="151" t="s">
        <v>182</v>
      </c>
      <c r="N6" s="112" t="s">
        <v>2</v>
      </c>
      <c r="O6" s="152" t="s">
        <v>156</v>
      </c>
      <c r="P6" s="148" t="s">
        <v>157</v>
      </c>
      <c r="Q6" s="148"/>
      <c r="R6" s="148"/>
      <c r="S6" s="148"/>
      <c r="T6" s="149" t="s">
        <v>177</v>
      </c>
      <c r="U6" s="150" t="s">
        <v>183</v>
      </c>
      <c r="V6" s="150" t="s">
        <v>179</v>
      </c>
      <c r="W6" s="150" t="s">
        <v>180</v>
      </c>
      <c r="X6" s="150" t="s">
        <v>181</v>
      </c>
      <c r="Y6" s="151" t="s">
        <v>182</v>
      </c>
    </row>
    <row r="7" customFormat="false" ht="15.8" hidden="false" customHeight="false" outlineLevel="0" collapsed="false">
      <c r="B7" s="153" t="s">
        <v>184</v>
      </c>
      <c r="C7" s="154" t="n">
        <v>0.0761388048295808</v>
      </c>
      <c r="D7" s="155" t="n">
        <v>0.0696501382727279</v>
      </c>
      <c r="E7" s="156" t="n">
        <v>0.0737402966576642</v>
      </c>
      <c r="F7" s="156" t="n">
        <v>0.0650907808070818</v>
      </c>
      <c r="G7" s="157" t="n">
        <f aca="false">AVERAGE(C7:D7)</f>
        <v>0.0728944715511543</v>
      </c>
      <c r="H7" s="158" t="e">
        <f aca="false">NA()</f>
        <v>#N/A</v>
      </c>
      <c r="I7" s="158" t="n">
        <f aca="false">AVERAGE(E7:F7)</f>
        <v>0.069415538732373</v>
      </c>
      <c r="J7" s="158" t="e">
        <f aca="false">NA()</f>
        <v>#N/A</v>
      </c>
      <c r="K7" s="158" t="n">
        <f aca="false">AVERAGE(G7,I7)</f>
        <v>0.0711550051417637</v>
      </c>
      <c r="L7" s="159" t="e">
        <f aca="false">SQRT((H7^2)+(J7^2))*2</f>
        <v>#N/A</v>
      </c>
      <c r="N7" s="112"/>
      <c r="O7" s="153" t="s">
        <v>184</v>
      </c>
      <c r="P7" s="154" t="n">
        <v>0.000795916649283641</v>
      </c>
      <c r="Q7" s="155" t="n">
        <v>0.000752983032211002</v>
      </c>
      <c r="R7" s="156" t="n">
        <v>0.000991081783257292</v>
      </c>
      <c r="S7" s="156" t="n">
        <v>0.000607306539372288</v>
      </c>
      <c r="T7" s="157" t="n">
        <f aca="false">AVERAGE(P7:Q7)</f>
        <v>0.000774449840747322</v>
      </c>
      <c r="U7" s="158" t="e">
        <f aca="false">NA()</f>
        <v>#N/A</v>
      </c>
      <c r="V7" s="158" t="n">
        <f aca="false">AVERAGE(R7:S7)</f>
        <v>0.00079919416131479</v>
      </c>
      <c r="W7" s="158" t="e">
        <f aca="false">NA()</f>
        <v>#N/A</v>
      </c>
      <c r="X7" s="158" t="n">
        <f aca="false">AVERAGE(T7,V7)</f>
        <v>0.000786822001031056</v>
      </c>
      <c r="Y7" s="159" t="e">
        <f aca="false">SQRT((U7^2)+(W7^2))*2</f>
        <v>#N/A</v>
      </c>
    </row>
    <row r="8" customFormat="false" ht="15.8" hidden="false" customHeight="false" outlineLevel="0" collapsed="false">
      <c r="B8" s="160" t="s">
        <v>185</v>
      </c>
      <c r="C8" s="161" t="n">
        <v>0.413772217256671</v>
      </c>
      <c r="D8" s="162" t="n">
        <v>0.382176602851448</v>
      </c>
      <c r="E8" s="163" t="n">
        <v>0.470639614249856</v>
      </c>
      <c r="F8" s="163" t="n">
        <v>0.454607901235111</v>
      </c>
      <c r="G8" s="65" t="n">
        <f aca="false">AVERAGE(C8:D8)</f>
        <v>0.39797441005406</v>
      </c>
      <c r="H8" s="66" t="e">
        <f aca="false">NA()</f>
        <v>#N/A</v>
      </c>
      <c r="I8" s="66" t="n">
        <f aca="false">AVERAGE(E8:F8)</f>
        <v>0.462623757742483</v>
      </c>
      <c r="J8" s="66" t="e">
        <f aca="false">NA()</f>
        <v>#N/A</v>
      </c>
      <c r="K8" s="66" t="n">
        <f aca="false">AVERAGE(G8,I8)</f>
        <v>0.430299083898271</v>
      </c>
      <c r="L8" s="67" t="e">
        <f aca="false">SQRT((H8^2)+(J8^2))*2</f>
        <v>#N/A</v>
      </c>
      <c r="N8" s="112"/>
      <c r="O8" s="160" t="s">
        <v>185</v>
      </c>
      <c r="P8" s="161" t="n">
        <v>0.0678699131630453</v>
      </c>
      <c r="Q8" s="162" t="n">
        <v>0.0582707616158224</v>
      </c>
      <c r="R8" s="163" t="n">
        <v>0.0928406811111494</v>
      </c>
      <c r="S8" s="163" t="n">
        <v>0.0378890937923642</v>
      </c>
      <c r="T8" s="65" t="n">
        <f aca="false">AVERAGE(P8:Q8)</f>
        <v>0.0630703373894339</v>
      </c>
      <c r="U8" s="66" t="e">
        <f aca="false">NA()</f>
        <v>#N/A</v>
      </c>
      <c r="V8" s="66" t="n">
        <f aca="false">AVERAGE(R8:S8)</f>
        <v>0.0653648874517568</v>
      </c>
      <c r="W8" s="66" t="e">
        <f aca="false">NA()</f>
        <v>#N/A</v>
      </c>
      <c r="X8" s="66" t="n">
        <f aca="false">AVERAGE(T8,V8)</f>
        <v>0.0642176124205953</v>
      </c>
      <c r="Y8" s="67" t="e">
        <f aca="false">SQRT((U8^2)+(W8^2))*2</f>
        <v>#N/A</v>
      </c>
    </row>
    <row r="9" customFormat="false" ht="15.8" hidden="false" customHeight="false" outlineLevel="0" collapsed="false">
      <c r="B9" s="160" t="s">
        <v>186</v>
      </c>
      <c r="C9" s="161" t="n">
        <v>1.30460633582136</v>
      </c>
      <c r="D9" s="162" t="n">
        <v>1.23542134843119</v>
      </c>
      <c r="E9" s="163" t="n">
        <v>1.5419201034207</v>
      </c>
      <c r="F9" s="163" t="n">
        <v>1.32383930654553</v>
      </c>
      <c r="G9" s="65" t="n">
        <f aca="false">AVERAGE(C9:D9)</f>
        <v>1.27001384212628</v>
      </c>
      <c r="H9" s="66" t="e">
        <f aca="false">NA()</f>
        <v>#N/A</v>
      </c>
      <c r="I9" s="66" t="n">
        <f aca="false">AVERAGE(E9:F9)</f>
        <v>1.43287970498311</v>
      </c>
      <c r="J9" s="66" t="e">
        <f aca="false">NA()</f>
        <v>#N/A</v>
      </c>
      <c r="K9" s="66" t="n">
        <f aca="false">AVERAGE(G9,I9)</f>
        <v>1.3514467735547</v>
      </c>
      <c r="L9" s="67" t="e">
        <f aca="false">SQRT((H9^2)+(J9^2))*2</f>
        <v>#N/A</v>
      </c>
      <c r="N9" s="112"/>
      <c r="O9" s="160" t="s">
        <v>186</v>
      </c>
      <c r="P9" s="161" t="n">
        <v>0.804078472669786</v>
      </c>
      <c r="Q9" s="162" t="n">
        <v>0.798524296950838</v>
      </c>
      <c r="R9" s="163" t="n">
        <v>1.81463358891858</v>
      </c>
      <c r="S9" s="163" t="n">
        <v>0.552891816143619</v>
      </c>
      <c r="T9" s="65" t="n">
        <f aca="false">AVERAGE(P9:Q9)</f>
        <v>0.801301384810312</v>
      </c>
      <c r="U9" s="66" t="e">
        <f aca="false">NA()</f>
        <v>#N/A</v>
      </c>
      <c r="V9" s="66" t="n">
        <f aca="false">AVERAGE(R9:S9)</f>
        <v>1.1837627025311</v>
      </c>
      <c r="W9" s="66" t="e">
        <f aca="false">NA()</f>
        <v>#N/A</v>
      </c>
      <c r="X9" s="66" t="n">
        <f aca="false">AVERAGE(T9,V9)</f>
        <v>0.992532043670705</v>
      </c>
      <c r="Y9" s="67" t="e">
        <f aca="false">SQRT((U9^2)+(W9^2))*2</f>
        <v>#N/A</v>
      </c>
    </row>
    <row r="10" customFormat="false" ht="15.8" hidden="false" customHeight="false" outlineLevel="0" collapsed="false">
      <c r="B10" s="160" t="s">
        <v>187</v>
      </c>
      <c r="C10" s="161" t="n">
        <v>1.46764111030458</v>
      </c>
      <c r="D10" s="162" t="n">
        <v>1.59019402518789</v>
      </c>
      <c r="E10" s="163" t="n">
        <v>1.71300149790653</v>
      </c>
      <c r="F10" s="163" t="n">
        <v>2.03711356932076</v>
      </c>
      <c r="G10" s="65" t="n">
        <f aca="false">AVERAGE(C10:D10)</f>
        <v>1.52891756774623</v>
      </c>
      <c r="H10" s="66" t="e">
        <f aca="false">NA()</f>
        <v>#N/A</v>
      </c>
      <c r="I10" s="66" t="n">
        <f aca="false">AVERAGE(E10:F10)</f>
        <v>1.87505753361364</v>
      </c>
      <c r="J10" s="66" t="e">
        <f aca="false">NA()</f>
        <v>#N/A</v>
      </c>
      <c r="K10" s="66" t="n">
        <f aca="false">AVERAGE(G10,I10)</f>
        <v>1.70198755067994</v>
      </c>
      <c r="L10" s="67" t="e">
        <f aca="false">SQRT((H10^2)+(J10^2))*2</f>
        <v>#N/A</v>
      </c>
      <c r="N10" s="112"/>
      <c r="O10" s="160" t="s">
        <v>187</v>
      </c>
      <c r="P10" s="161" t="n">
        <v>1.44374434170623</v>
      </c>
      <c r="Q10" s="162" t="n">
        <v>1.94506085355648</v>
      </c>
      <c r="R10" s="163" t="n">
        <v>2.45229772113955</v>
      </c>
      <c r="S10" s="163" t="n">
        <v>1.85754153518133</v>
      </c>
      <c r="T10" s="65" t="n">
        <f aca="false">AVERAGE(P10:Q10)</f>
        <v>1.69440259763135</v>
      </c>
      <c r="U10" s="66" t="e">
        <f aca="false">NA()</f>
        <v>#N/A</v>
      </c>
      <c r="V10" s="66" t="n">
        <f aca="false">AVERAGE(R10:S10)</f>
        <v>2.15491962816044</v>
      </c>
      <c r="W10" s="66" t="e">
        <f aca="false">NA()</f>
        <v>#N/A</v>
      </c>
      <c r="X10" s="66" t="n">
        <f aca="false">AVERAGE(T10,V10)</f>
        <v>1.9246611128959</v>
      </c>
      <c r="Y10" s="67" t="e">
        <f aca="false">SQRT((U10^2)+(W10^2))*2</f>
        <v>#N/A</v>
      </c>
    </row>
    <row r="11" customFormat="false" ht="15.8" hidden="false" customHeight="false" outlineLevel="0" collapsed="false">
      <c r="B11" s="160" t="s">
        <v>188</v>
      </c>
      <c r="C11" s="161" t="n">
        <v>1.06495091326025</v>
      </c>
      <c r="D11" s="162" t="n">
        <v>0.928357670107085</v>
      </c>
      <c r="E11" s="163" t="n">
        <v>1.51880842921764</v>
      </c>
      <c r="F11" s="163" t="n">
        <v>1.18340173133619</v>
      </c>
      <c r="G11" s="65" t="n">
        <f aca="false">AVERAGE(C11:D11)</f>
        <v>0.996654291683665</v>
      </c>
      <c r="H11" s="66" t="e">
        <f aca="false">NA()</f>
        <v>#N/A</v>
      </c>
      <c r="I11" s="66" t="n">
        <f aca="false">AVERAGE(E11:F11)</f>
        <v>1.35110508027692</v>
      </c>
      <c r="J11" s="66" t="e">
        <f aca="false">NA()</f>
        <v>#N/A</v>
      </c>
      <c r="K11" s="66" t="n">
        <f aca="false">AVERAGE(G11,I11)</f>
        <v>1.17387968598029</v>
      </c>
      <c r="L11" s="67" t="e">
        <f aca="false">SQRT((H11^2)+(J11^2))*2</f>
        <v>#N/A</v>
      </c>
      <c r="N11" s="112"/>
      <c r="O11" s="160" t="s">
        <v>188</v>
      </c>
      <c r="P11" s="161" t="n">
        <v>1.27553499946145</v>
      </c>
      <c r="Q11" s="162" t="n">
        <v>1.2933408045079</v>
      </c>
      <c r="R11" s="163" t="n">
        <v>2.22901217273198</v>
      </c>
      <c r="S11" s="163" t="n">
        <v>1.19878254018331</v>
      </c>
      <c r="T11" s="65" t="n">
        <f aca="false">AVERAGE(P11:Q11)</f>
        <v>1.28443790198468</v>
      </c>
      <c r="U11" s="66" t="e">
        <f aca="false">NA()</f>
        <v>#N/A</v>
      </c>
      <c r="V11" s="66" t="n">
        <f aca="false">AVERAGE(R11:S11)</f>
        <v>1.71389735645764</v>
      </c>
      <c r="W11" s="66" t="e">
        <f aca="false">NA()</f>
        <v>#N/A</v>
      </c>
      <c r="X11" s="66" t="n">
        <f aca="false">AVERAGE(T11,V11)</f>
        <v>1.49916762922116</v>
      </c>
      <c r="Y11" s="67" t="e">
        <f aca="false">SQRT((U11^2)+(W11^2))*2</f>
        <v>#N/A</v>
      </c>
    </row>
    <row r="12" s="102" customFormat="true" ht="15.8" hidden="false" customHeight="false" outlineLevel="0" collapsed="false">
      <c r="A12" s="164"/>
      <c r="B12" s="165" t="s">
        <v>189</v>
      </c>
      <c r="C12" s="166" t="n">
        <v>1</v>
      </c>
      <c r="D12" s="167" t="n">
        <v>1</v>
      </c>
      <c r="E12" s="168" t="n">
        <v>1</v>
      </c>
      <c r="F12" s="168" t="n">
        <v>1</v>
      </c>
      <c r="G12" s="65" t="n">
        <f aca="false">AVERAGE(C12:D12)</f>
        <v>1</v>
      </c>
      <c r="H12" s="66" t="e">
        <f aca="false">NA()</f>
        <v>#N/A</v>
      </c>
      <c r="I12" s="66" t="n">
        <f aca="false">AVERAGE(E12:F12)</f>
        <v>1</v>
      </c>
      <c r="J12" s="66" t="e">
        <f aca="false">NA()</f>
        <v>#N/A</v>
      </c>
      <c r="K12" s="66" t="n">
        <f aca="false">AVERAGE(G12,I12)</f>
        <v>1</v>
      </c>
      <c r="L12" s="67" t="e">
        <f aca="false">SQRT((H12^2)+(J12^2))*2</f>
        <v>#N/A</v>
      </c>
      <c r="M12" s="48"/>
      <c r="N12" s="164"/>
      <c r="O12" s="165" t="s">
        <v>189</v>
      </c>
      <c r="P12" s="166" t="n">
        <v>1</v>
      </c>
      <c r="Q12" s="167" t="n">
        <v>1</v>
      </c>
      <c r="R12" s="168" t="n">
        <v>1</v>
      </c>
      <c r="S12" s="168" t="n">
        <v>1</v>
      </c>
      <c r="T12" s="65" t="n">
        <f aca="false">AVERAGE(P12:Q12)</f>
        <v>1</v>
      </c>
      <c r="U12" s="66" t="e">
        <f aca="false">NA()</f>
        <v>#N/A</v>
      </c>
      <c r="V12" s="66" t="n">
        <f aca="false">AVERAGE(R12:S12)</f>
        <v>1</v>
      </c>
      <c r="W12" s="66" t="e">
        <f aca="false">NA()</f>
        <v>#N/A</v>
      </c>
      <c r="X12" s="66" t="n">
        <f aca="false">AVERAGE(T12,V12)</f>
        <v>1</v>
      </c>
      <c r="Y12" s="67" t="e">
        <f aca="false">SQRT((U12^2)+(W12^2))*2</f>
        <v>#N/A</v>
      </c>
      <c r="Z12" s="48"/>
      <c r="AA12" s="48"/>
      <c r="AB12" s="48"/>
      <c r="AC12" s="48"/>
      <c r="AD12" s="48"/>
      <c r="AE12" s="48"/>
      <c r="AF12" s="48"/>
      <c r="AG12" s="48"/>
      <c r="AH12" s="48"/>
    </row>
    <row r="13" customFormat="false" ht="15.8" hidden="false" customHeight="false" outlineLevel="0" collapsed="false">
      <c r="B13" s="169" t="s">
        <v>190</v>
      </c>
      <c r="C13" s="170" t="n">
        <v>0.834491262540772</v>
      </c>
      <c r="D13" s="171" t="n">
        <v>0.823921156715453</v>
      </c>
      <c r="E13" s="172" t="n">
        <v>0.649760628167415</v>
      </c>
      <c r="F13" s="172" t="n">
        <v>0.42278035072625</v>
      </c>
      <c r="G13" s="72" t="n">
        <f aca="false">AVERAGE(C13:D13)</f>
        <v>0.829206209628113</v>
      </c>
      <c r="H13" s="73" t="e">
        <f aca="false">NA()</f>
        <v>#N/A</v>
      </c>
      <c r="I13" s="73" t="n">
        <f aca="false">AVERAGE(E13:F13)</f>
        <v>0.536270489446832</v>
      </c>
      <c r="J13" s="73" t="e">
        <f aca="false">NA()</f>
        <v>#N/A</v>
      </c>
      <c r="K13" s="73" t="n">
        <f aca="false">AVERAGE(G13,I13)</f>
        <v>0.682738349537472</v>
      </c>
      <c r="L13" s="74" t="e">
        <f aca="false">SQRT((H13^2)+(J13^2))*2</f>
        <v>#N/A</v>
      </c>
      <c r="N13" s="112"/>
      <c r="O13" s="169" t="s">
        <v>190</v>
      </c>
      <c r="P13" s="170" t="n">
        <v>0.843551510494733</v>
      </c>
      <c r="Q13" s="171" t="n">
        <v>0.837724674586897</v>
      </c>
      <c r="R13" s="172" t="n">
        <v>1.41623521039078</v>
      </c>
      <c r="S13" s="172" t="n">
        <v>0.563136835046196</v>
      </c>
      <c r="T13" s="72" t="n">
        <f aca="false">AVERAGE(P13:Q13)</f>
        <v>0.840638092540815</v>
      </c>
      <c r="U13" s="73" t="e">
        <f aca="false">NA()</f>
        <v>#N/A</v>
      </c>
      <c r="V13" s="73" t="n">
        <f aca="false">AVERAGE(R13:S13)</f>
        <v>0.98968602271849</v>
      </c>
      <c r="W13" s="73" t="e">
        <f aca="false">NA()</f>
        <v>#N/A</v>
      </c>
      <c r="X13" s="73" t="n">
        <f aca="false">AVERAGE(T13,V13)</f>
        <v>0.915162057629652</v>
      </c>
      <c r="Y13" s="74" t="e">
        <f aca="false">SQRT((U13^2)+(W13^2))*2</f>
        <v>#N/A</v>
      </c>
      <c r="Z13" s="102"/>
      <c r="AA13" s="102"/>
      <c r="AB13" s="102"/>
      <c r="AC13" s="102"/>
      <c r="AD13" s="102"/>
      <c r="AE13" s="102"/>
      <c r="AF13" s="102"/>
      <c r="AG13" s="102"/>
      <c r="AH13" s="102"/>
    </row>
    <row r="14" customFormat="false" ht="15.8" hidden="false" customHeight="false" outlineLevel="0" collapsed="false">
      <c r="C14" s="173"/>
      <c r="D14" s="173"/>
      <c r="E14" s="173"/>
      <c r="F14" s="173"/>
      <c r="G14" s="173"/>
      <c r="H14" s="173"/>
      <c r="I14" s="173"/>
      <c r="J14" s="173"/>
      <c r="K14" s="173"/>
      <c r="L14" s="173"/>
    </row>
    <row r="15" customFormat="false" ht="15.8" hidden="false" customHeight="false" outlineLevel="0" collapsed="false">
      <c r="G15" s="173"/>
      <c r="H15" s="173"/>
      <c r="I15" s="173"/>
      <c r="J15" s="173"/>
      <c r="K15" s="173"/>
      <c r="L15" s="173"/>
    </row>
    <row r="16" s="112" customFormat="true" ht="15.8" hidden="false" customHeight="false" outlineLevel="0" collapsed="false">
      <c r="A16" s="112" t="s">
        <v>191</v>
      </c>
      <c r="B16" s="152" t="s">
        <v>156</v>
      </c>
      <c r="C16" s="148" t="s">
        <v>157</v>
      </c>
      <c r="D16" s="148"/>
      <c r="E16" s="148"/>
      <c r="F16" s="148"/>
      <c r="G16" s="149" t="s">
        <v>177</v>
      </c>
      <c r="H16" s="150" t="s">
        <v>183</v>
      </c>
      <c r="I16" s="150" t="s">
        <v>179</v>
      </c>
      <c r="J16" s="150" t="s">
        <v>180</v>
      </c>
      <c r="K16" s="150" t="s">
        <v>181</v>
      </c>
      <c r="L16" s="151" t="s">
        <v>182</v>
      </c>
      <c r="AB16" s="48"/>
      <c r="AC16" s="48"/>
      <c r="AD16" s="48"/>
      <c r="AE16" s="48"/>
      <c r="AF16" s="48"/>
      <c r="AG16" s="48"/>
      <c r="AH16" s="48"/>
    </row>
    <row r="17" customFormat="false" ht="15.8" hidden="false" customHeight="false" outlineLevel="0" collapsed="false">
      <c r="B17" s="153" t="s">
        <v>184</v>
      </c>
      <c r="C17" s="154" t="n">
        <v>3.97859591225201E-005</v>
      </c>
      <c r="D17" s="155" t="n">
        <v>6.91230464924256E-005</v>
      </c>
      <c r="E17" s="156" t="n">
        <v>1.7577090216105E-005</v>
      </c>
      <c r="F17" s="156" t="n">
        <v>8.96842348179481E-005</v>
      </c>
      <c r="G17" s="157" t="n">
        <f aca="false">AVERAGE(C17:D17)</f>
        <v>5.44545028074729E-005</v>
      </c>
      <c r="H17" s="158" t="e">
        <f aca="false">NA()</f>
        <v>#N/A</v>
      </c>
      <c r="I17" s="158" t="n">
        <f aca="false">AVERAGE(E17:F17)</f>
        <v>5.36306625170266E-005</v>
      </c>
      <c r="J17" s="158" t="e">
        <f aca="false">NA()</f>
        <v>#N/A</v>
      </c>
      <c r="K17" s="158" t="n">
        <f aca="false">AVERAGE(G17,I17)</f>
        <v>5.40425826622497E-005</v>
      </c>
      <c r="L17" s="159" t="e">
        <f aca="false">SQRT((H17^2)+(J17^2))*2</f>
        <v>#N/A</v>
      </c>
      <c r="N17" s="112" t="s">
        <v>192</v>
      </c>
      <c r="O17" s="152" t="s">
        <v>156</v>
      </c>
      <c r="P17" s="148" t="s">
        <v>157</v>
      </c>
      <c r="Q17" s="148"/>
      <c r="R17" s="149" t="s">
        <v>193</v>
      </c>
      <c r="S17" s="151" t="s">
        <v>194</v>
      </c>
      <c r="T17" s="112" t="s">
        <v>195</v>
      </c>
      <c r="U17" s="152" t="s">
        <v>156</v>
      </c>
      <c r="V17" s="174" t="s">
        <v>157</v>
      </c>
      <c r="W17" s="174"/>
      <c r="X17" s="175" t="s">
        <v>193</v>
      </c>
      <c r="Y17" s="151" t="s">
        <v>194</v>
      </c>
      <c r="AB17" s="112"/>
      <c r="AC17" s="112"/>
      <c r="AD17" s="112"/>
      <c r="AE17" s="112"/>
      <c r="AF17" s="112"/>
      <c r="AG17" s="112"/>
      <c r="AH17" s="112"/>
    </row>
    <row r="18" customFormat="false" ht="15.8" hidden="false" customHeight="false" outlineLevel="0" collapsed="false">
      <c r="B18" s="160" t="s">
        <v>185</v>
      </c>
      <c r="C18" s="161" t="n">
        <v>0.000970230323829731</v>
      </c>
      <c r="D18" s="162" t="n">
        <v>0.000560457869172657</v>
      </c>
      <c r="E18" s="163" t="n">
        <v>0.00140772310911284</v>
      </c>
      <c r="F18" s="163" t="n">
        <v>0.00176116427619579</v>
      </c>
      <c r="G18" s="65" t="n">
        <f aca="false">AVERAGE(C18:D18)</f>
        <v>0.000765344096501194</v>
      </c>
      <c r="H18" s="66" t="e">
        <f aca="false">NA()</f>
        <v>#N/A</v>
      </c>
      <c r="I18" s="66" t="n">
        <f aca="false">AVERAGE(E18:F18)</f>
        <v>0.00158444369265431</v>
      </c>
      <c r="J18" s="66" t="e">
        <f aca="false">NA()</f>
        <v>#N/A</v>
      </c>
      <c r="K18" s="66" t="n">
        <f aca="false">AVERAGE(G18,I18)</f>
        <v>0.00117489389457775</v>
      </c>
      <c r="L18" s="67" t="e">
        <f aca="false">SQRT((H18^2)+(J18^2))*2</f>
        <v>#N/A</v>
      </c>
      <c r="N18" s="112"/>
      <c r="O18" s="153" t="s">
        <v>184</v>
      </c>
      <c r="P18" s="176" t="n">
        <v>0.241935596170583</v>
      </c>
      <c r="Q18" s="177" t="n">
        <v>0.244114081996435</v>
      </c>
      <c r="R18" s="178" t="n">
        <f aca="false">AVERAGE(P18:Q18)</f>
        <v>0.243024839083509</v>
      </c>
      <c r="S18" s="179" t="e">
        <f aca="false">NA()</f>
        <v>#N/A</v>
      </c>
      <c r="T18" s="112"/>
      <c r="U18" s="153" t="s">
        <v>184</v>
      </c>
      <c r="V18" s="176" t="n">
        <v>0.00915685335757995</v>
      </c>
      <c r="W18" s="177" t="n">
        <v>0.00850399634449952</v>
      </c>
      <c r="X18" s="178" t="n">
        <f aca="false">AVERAGE(V18:W18)</f>
        <v>0.00883042485103974</v>
      </c>
      <c r="Y18" s="179" t="e">
        <f aca="false">NA()</f>
        <v>#N/A</v>
      </c>
    </row>
    <row r="19" customFormat="false" ht="15.8" hidden="false" customHeight="false" outlineLevel="0" collapsed="false">
      <c r="B19" s="160" t="s">
        <v>186</v>
      </c>
      <c r="C19" s="161" t="n">
        <v>0.00679682660600425</v>
      </c>
      <c r="D19" s="162" t="n">
        <v>0.00549709312742819</v>
      </c>
      <c r="E19" s="163" t="n">
        <v>0.00698916777943027</v>
      </c>
      <c r="F19" s="163" t="n">
        <v>0.0067433874579448</v>
      </c>
      <c r="G19" s="65" t="n">
        <f aca="false">AVERAGE(C19:D19)</f>
        <v>0.00614695986671622</v>
      </c>
      <c r="H19" s="66" t="e">
        <f aca="false">NA()</f>
        <v>#N/A</v>
      </c>
      <c r="I19" s="66" t="n">
        <f aca="false">AVERAGE(E19:F19)</f>
        <v>0.00686627761868753</v>
      </c>
      <c r="J19" s="66" t="e">
        <f aca="false">NA()</f>
        <v>#N/A</v>
      </c>
      <c r="K19" s="66" t="n">
        <f aca="false">AVERAGE(G19,I19)</f>
        <v>0.00650661874270188</v>
      </c>
      <c r="L19" s="67" t="e">
        <f aca="false">SQRT((H19^2)+(J19^2))*2</f>
        <v>#N/A</v>
      </c>
      <c r="N19" s="112"/>
      <c r="O19" s="160" t="s">
        <v>185</v>
      </c>
      <c r="P19" s="180" t="n">
        <v>0.228568753705803</v>
      </c>
      <c r="Q19" s="181" t="n">
        <v>0.229532848996172</v>
      </c>
      <c r="R19" s="182" t="n">
        <f aca="false">AVERAGE(P19:Q19)</f>
        <v>0.229050801350988</v>
      </c>
      <c r="S19" s="179" t="e">
        <f aca="false">NA()</f>
        <v>#N/A</v>
      </c>
      <c r="T19" s="112"/>
      <c r="U19" s="160" t="s">
        <v>185</v>
      </c>
      <c r="V19" s="180" t="n">
        <v>0.00920718020779576</v>
      </c>
      <c r="W19" s="181" t="n">
        <v>0.0120879020998089</v>
      </c>
      <c r="X19" s="182" t="n">
        <f aca="false">AVERAGE(V19:W19)</f>
        <v>0.0106475411538023</v>
      </c>
      <c r="Y19" s="179" t="e">
        <f aca="false">NA()</f>
        <v>#N/A</v>
      </c>
    </row>
    <row r="20" customFormat="false" ht="15.8" hidden="false" customHeight="false" outlineLevel="0" collapsed="false">
      <c r="B20" s="160" t="s">
        <v>187</v>
      </c>
      <c r="C20" s="161" t="n">
        <v>0.240551224117837</v>
      </c>
      <c r="D20" s="162" t="n">
        <v>0.300886654222637</v>
      </c>
      <c r="E20" s="163" t="n">
        <v>0.10375554170649</v>
      </c>
      <c r="F20" s="163" t="n">
        <v>0.131760576432953</v>
      </c>
      <c r="G20" s="65" t="n">
        <f aca="false">AVERAGE(C20:D20)</f>
        <v>0.270718939170237</v>
      </c>
      <c r="H20" s="66" t="e">
        <f aca="false">NA()</f>
        <v>#N/A</v>
      </c>
      <c r="I20" s="66" t="n">
        <f aca="false">AVERAGE(E20:F20)</f>
        <v>0.117758059069721</v>
      </c>
      <c r="J20" s="66" t="e">
        <f aca="false">NA()</f>
        <v>#N/A</v>
      </c>
      <c r="K20" s="66" t="n">
        <f aca="false">AVERAGE(G20,I20)</f>
        <v>0.194238499119979</v>
      </c>
      <c r="L20" s="67" t="e">
        <f aca="false">SQRT((H20^2)+(J20^2))*2</f>
        <v>#N/A</v>
      </c>
      <c r="N20" s="112"/>
      <c r="O20" s="160" t="s">
        <v>186</v>
      </c>
      <c r="P20" s="180" t="n">
        <v>0.214821879304924</v>
      </c>
      <c r="Q20" s="181" t="n">
        <v>0.221809500428733</v>
      </c>
      <c r="R20" s="182" t="n">
        <f aca="false">AVERAGE(P20:Q20)</f>
        <v>0.218315689866828</v>
      </c>
      <c r="S20" s="179" t="e">
        <f aca="false">NA()</f>
        <v>#N/A</v>
      </c>
      <c r="T20" s="112"/>
      <c r="U20" s="160" t="s">
        <v>186</v>
      </c>
      <c r="V20" s="180" t="n">
        <v>0.0123426262541234</v>
      </c>
      <c r="W20" s="181" t="n">
        <v>0.0124358703933951</v>
      </c>
      <c r="X20" s="182" t="n">
        <f aca="false">AVERAGE(V20:W20)</f>
        <v>0.0123892483237593</v>
      </c>
      <c r="Y20" s="179" t="e">
        <f aca="false">NA()</f>
        <v>#N/A</v>
      </c>
    </row>
    <row r="21" customFormat="false" ht="15.8" hidden="false" customHeight="false" outlineLevel="0" collapsed="false">
      <c r="B21" s="160" t="s">
        <v>188</v>
      </c>
      <c r="C21" s="161" t="n">
        <v>0.941622308493981</v>
      </c>
      <c r="D21" s="162" t="n">
        <v>0.948204552956041</v>
      </c>
      <c r="E21" s="163" t="n">
        <v>0.863462902308709</v>
      </c>
      <c r="F21" s="163" t="n">
        <v>0.850640019966526</v>
      </c>
      <c r="G21" s="65" t="n">
        <f aca="false">AVERAGE(C21:D21)</f>
        <v>0.944913430725011</v>
      </c>
      <c r="H21" s="66" t="e">
        <f aca="false">NA()</f>
        <v>#N/A</v>
      </c>
      <c r="I21" s="66" t="n">
        <f aca="false">AVERAGE(E21:F21)</f>
        <v>0.857051461137617</v>
      </c>
      <c r="J21" s="66" t="e">
        <f aca="false">NA()</f>
        <v>#N/A</v>
      </c>
      <c r="K21" s="66" t="n">
        <f aca="false">AVERAGE(G21,I21)</f>
        <v>0.900982445931314</v>
      </c>
      <c r="L21" s="67" t="e">
        <f aca="false">SQRT((H21^2)+(J21^2))*2</f>
        <v>#N/A</v>
      </c>
      <c r="N21" s="112"/>
      <c r="O21" s="160" t="s">
        <v>187</v>
      </c>
      <c r="P21" s="180" t="n">
        <v>0.232601753025188</v>
      </c>
      <c r="Q21" s="181" t="n">
        <v>0.232482342499571</v>
      </c>
      <c r="R21" s="182" t="n">
        <f aca="false">AVERAGE(P21:Q21)</f>
        <v>0.23254204776238</v>
      </c>
      <c r="S21" s="179" t="e">
        <f aca="false">NA()</f>
        <v>#N/A</v>
      </c>
      <c r="T21" s="112"/>
      <c r="U21" s="160" t="s">
        <v>187</v>
      </c>
      <c r="V21" s="180" t="n">
        <v>0.0130497230011627</v>
      </c>
      <c r="W21" s="181" t="n">
        <v>0.0141478672253479</v>
      </c>
      <c r="X21" s="182" t="n">
        <f aca="false">AVERAGE(V21:W21)</f>
        <v>0.0135987951132553</v>
      </c>
      <c r="Y21" s="179" t="e">
        <f aca="false">NA()</f>
        <v>#N/A</v>
      </c>
    </row>
    <row r="22" s="102" customFormat="true" ht="15.8" hidden="false" customHeight="false" outlineLevel="0" collapsed="false">
      <c r="A22" s="164"/>
      <c r="B22" s="165" t="s">
        <v>189</v>
      </c>
      <c r="C22" s="166" t="n">
        <v>1</v>
      </c>
      <c r="D22" s="167" t="n">
        <v>1</v>
      </c>
      <c r="E22" s="168" t="n">
        <v>1</v>
      </c>
      <c r="F22" s="168" t="n">
        <v>1</v>
      </c>
      <c r="G22" s="65" t="n">
        <f aca="false">AVERAGE(C22:D22)</f>
        <v>1</v>
      </c>
      <c r="H22" s="66" t="e">
        <f aca="false">NA()</f>
        <v>#N/A</v>
      </c>
      <c r="I22" s="66" t="n">
        <f aca="false">AVERAGE(E22:F22)</f>
        <v>1</v>
      </c>
      <c r="J22" s="66" t="e">
        <f aca="false">NA()</f>
        <v>#N/A</v>
      </c>
      <c r="K22" s="66" t="n">
        <f aca="false">AVERAGE(G22,I22)</f>
        <v>1</v>
      </c>
      <c r="L22" s="67" t="e">
        <f aca="false">SQRT((H22^2)+(J22^2))*2</f>
        <v>#N/A</v>
      </c>
      <c r="N22" s="112"/>
      <c r="O22" s="160" t="s">
        <v>188</v>
      </c>
      <c r="P22" s="180" t="n">
        <v>0.385559892087307</v>
      </c>
      <c r="Q22" s="181" t="n">
        <v>0.400519194636842</v>
      </c>
      <c r="R22" s="182" t="n">
        <f aca="false">AVERAGE(P22:Q22)</f>
        <v>0.393039543362074</v>
      </c>
      <c r="S22" s="179" t="e">
        <f aca="false">NA()</f>
        <v>#N/A</v>
      </c>
      <c r="T22" s="112"/>
      <c r="U22" s="160" t="s">
        <v>188</v>
      </c>
      <c r="V22" s="180" t="n">
        <v>0.0266739621092949</v>
      </c>
      <c r="W22" s="181" t="n">
        <v>0.0311901494130341</v>
      </c>
      <c r="X22" s="182" t="n">
        <f aca="false">AVERAGE(V22:W22)</f>
        <v>0.0289320557611645</v>
      </c>
      <c r="Y22" s="179" t="e">
        <f aca="false">NA()</f>
        <v>#N/A</v>
      </c>
      <c r="AB22" s="48"/>
      <c r="AC22" s="48"/>
      <c r="AD22" s="48"/>
      <c r="AE22" s="48"/>
      <c r="AF22" s="48"/>
      <c r="AG22" s="48"/>
      <c r="AH22" s="48"/>
    </row>
    <row r="23" customFormat="false" ht="15.8" hidden="false" customHeight="false" outlineLevel="0" collapsed="false">
      <c r="B23" s="169" t="s">
        <v>190</v>
      </c>
      <c r="C23" s="170" t="n">
        <v>1.06570583826409</v>
      </c>
      <c r="D23" s="171" t="n">
        <v>1.55434603292904</v>
      </c>
      <c r="E23" s="172" t="n">
        <v>1.04206921323101</v>
      </c>
      <c r="F23" s="172" t="n">
        <v>1.27036953668808</v>
      </c>
      <c r="G23" s="72" t="n">
        <f aca="false">AVERAGE(C23:D23)</f>
        <v>1.31002593559656</v>
      </c>
      <c r="H23" s="73" t="e">
        <f aca="false">NA()</f>
        <v>#N/A</v>
      </c>
      <c r="I23" s="73" t="n">
        <f aca="false">AVERAGE(E23:F23)</f>
        <v>1.15621937495954</v>
      </c>
      <c r="J23" s="73" t="e">
        <f aca="false">NA()</f>
        <v>#N/A</v>
      </c>
      <c r="K23" s="73" t="n">
        <f aca="false">AVERAGE(G23,I23)</f>
        <v>1.23312265527805</v>
      </c>
      <c r="L23" s="74" t="e">
        <f aca="false">SQRT((H23^2)+(J23^2))*2</f>
        <v>#N/A</v>
      </c>
      <c r="N23" s="164"/>
      <c r="O23" s="165" t="s">
        <v>189</v>
      </c>
      <c r="P23" s="183" t="n">
        <v>1</v>
      </c>
      <c r="Q23" s="184" t="n">
        <v>1</v>
      </c>
      <c r="R23" s="182" t="n">
        <f aca="false">AVERAGE(P23:Q23)</f>
        <v>1</v>
      </c>
      <c r="S23" s="179" t="e">
        <f aca="false">NA()</f>
        <v>#N/A</v>
      </c>
      <c r="T23" s="164"/>
      <c r="U23" s="165" t="s">
        <v>189</v>
      </c>
      <c r="V23" s="183" t="n">
        <v>1</v>
      </c>
      <c r="W23" s="184" t="n">
        <v>1</v>
      </c>
      <c r="X23" s="182" t="n">
        <f aca="false">AVERAGE(V23:W23)</f>
        <v>1</v>
      </c>
      <c r="Y23" s="179" t="e">
        <f aca="false">NA()</f>
        <v>#N/A</v>
      </c>
      <c r="AB23" s="102"/>
      <c r="AC23" s="102"/>
      <c r="AD23" s="102"/>
      <c r="AE23" s="102"/>
      <c r="AF23" s="102"/>
      <c r="AG23" s="102"/>
      <c r="AH23" s="102"/>
    </row>
    <row r="24" customFormat="false" ht="15.8" hidden="false" customHeight="false" outlineLevel="0" collapsed="false">
      <c r="C24" s="173"/>
      <c r="D24" s="173"/>
      <c r="E24" s="173"/>
      <c r="F24" s="173"/>
      <c r="G24" s="173"/>
      <c r="N24" s="112"/>
      <c r="O24" s="169" t="s">
        <v>190</v>
      </c>
      <c r="P24" s="185" t="n">
        <v>1.97755752152568</v>
      </c>
      <c r="Q24" s="186" t="n">
        <v>1.89691604797259</v>
      </c>
      <c r="R24" s="187" t="n">
        <f aca="false">AVERAGE(P24:Q24)</f>
        <v>1.93723678474914</v>
      </c>
      <c r="S24" s="179" t="e">
        <f aca="false">NA()</f>
        <v>#N/A</v>
      </c>
      <c r="T24" s="112"/>
      <c r="U24" s="169" t="s">
        <v>190</v>
      </c>
      <c r="V24" s="185" t="n">
        <v>4.96097815050007</v>
      </c>
      <c r="W24" s="186" t="n">
        <v>5.55859169000946</v>
      </c>
      <c r="X24" s="187" t="n">
        <f aca="false">AVERAGE(V24:W24)</f>
        <v>5.25978492025477</v>
      </c>
      <c r="Y24" s="188" t="e">
        <f aca="false">NA()</f>
        <v>#N/A</v>
      </c>
    </row>
    <row r="25" s="112" customFormat="true" ht="15.8" hidden="false" customHeight="false" outlineLevel="0" collapsed="false">
      <c r="AA25" s="173"/>
      <c r="AB25" s="173"/>
      <c r="AC25" s="173"/>
      <c r="AD25" s="173"/>
      <c r="AE25" s="173"/>
      <c r="AF25" s="48"/>
      <c r="AG25" s="48"/>
    </row>
    <row r="26" customFormat="false" ht="15.8" hidden="false" customHeight="false" outlineLevel="0" collapsed="false">
      <c r="A26" s="48"/>
      <c r="B26" s="48"/>
      <c r="U26" s="189"/>
      <c r="V26" s="112"/>
      <c r="W26" s="112"/>
      <c r="X26" s="112"/>
      <c r="Y26" s="112"/>
      <c r="Z26" s="112"/>
      <c r="AA26" s="112"/>
      <c r="AB26" s="112"/>
      <c r="AC26" s="112"/>
      <c r="AD26" s="112"/>
      <c r="AE26" s="112"/>
      <c r="AF26" s="112"/>
      <c r="AG26" s="112"/>
    </row>
    <row r="27" customFormat="false" ht="15.8" hidden="false" customHeight="false" outlineLevel="0" collapsed="false">
      <c r="A27" s="48"/>
      <c r="B27" s="48"/>
      <c r="M27" s="48" t="s">
        <v>111</v>
      </c>
      <c r="U27" s="190"/>
    </row>
    <row r="28" customFormat="false" ht="15.8" hidden="false" customHeight="false" outlineLevel="0" collapsed="false">
      <c r="A28" s="48"/>
      <c r="B28" s="48"/>
      <c r="U28" s="190"/>
    </row>
    <row r="29" customFormat="false" ht="15.8" hidden="false" customHeight="false" outlineLevel="0" collapsed="false">
      <c r="A29" s="48"/>
      <c r="B29" s="48"/>
    </row>
    <row r="30" customFormat="false" ht="15.8" hidden="false" customHeight="false" outlineLevel="0" collapsed="false">
      <c r="A30" s="48"/>
      <c r="B30" s="48"/>
      <c r="I30" s="48" t="s">
        <v>111</v>
      </c>
    </row>
    <row r="31" s="102" customFormat="true" ht="15.8" hidden="false" customHeight="false" outlineLevel="0" collapsed="false">
      <c r="AB31" s="48"/>
      <c r="AC31" s="48"/>
      <c r="AD31" s="48"/>
      <c r="AE31" s="48"/>
      <c r="AF31" s="48"/>
      <c r="AG31" s="48"/>
    </row>
    <row r="32" customFormat="false" ht="15.8" hidden="false" customHeight="false" outlineLevel="0" collapsed="false">
      <c r="A32" s="48"/>
      <c r="B32" s="48"/>
      <c r="AB32" s="102"/>
      <c r="AC32" s="102"/>
      <c r="AD32" s="102"/>
      <c r="AE32" s="102"/>
      <c r="AF32" s="102"/>
      <c r="AG32" s="102"/>
    </row>
    <row r="33" customFormat="false" ht="15.8" hidden="false" customHeight="false" outlineLevel="0" collapsed="false">
      <c r="E33" s="191"/>
      <c r="F33" s="190"/>
    </row>
    <row r="34" s="112" customFormat="true" ht="15.8" hidden="false" customHeight="false" outlineLevel="0" collapsed="false">
      <c r="AB34" s="48"/>
      <c r="AC34" s="48"/>
      <c r="AD34" s="48"/>
      <c r="AE34" s="48"/>
      <c r="AF34" s="48"/>
      <c r="AG34" s="48"/>
    </row>
    <row r="35" customFormat="false" ht="15.8" hidden="false" customHeight="false" outlineLevel="0" collapsed="false">
      <c r="A35" s="48"/>
      <c r="B35" s="48"/>
      <c r="AB35" s="112"/>
      <c r="AC35" s="112"/>
      <c r="AD35" s="112"/>
      <c r="AE35" s="112"/>
      <c r="AF35" s="112"/>
      <c r="AG35" s="112"/>
    </row>
    <row r="36" customFormat="false" ht="15.8" hidden="false" customHeight="false" outlineLevel="0" collapsed="false">
      <c r="A36" s="48"/>
      <c r="B36" s="48"/>
    </row>
    <row r="37" customFormat="false" ht="15.8" hidden="false" customHeight="false" outlineLevel="0" collapsed="false">
      <c r="A37" s="48"/>
      <c r="B37" s="48"/>
    </row>
    <row r="38" customFormat="false" ht="15.8" hidden="false" customHeight="false" outlineLevel="0" collapsed="false">
      <c r="A38" s="48"/>
      <c r="B38" s="48"/>
      <c r="U38" s="190"/>
    </row>
    <row r="39" customFormat="false" ht="15.8" hidden="false" customHeight="false" outlineLevel="0" collapsed="false">
      <c r="A39" s="48"/>
      <c r="B39" s="48"/>
      <c r="U39" s="190"/>
    </row>
    <row r="40" s="102" customFormat="true" ht="15.8" hidden="false" customHeight="false" outlineLevel="0" collapsed="false">
      <c r="I40" s="102" t="s">
        <v>111</v>
      </c>
      <c r="U40" s="190"/>
      <c r="V40" s="48"/>
      <c r="W40" s="48"/>
      <c r="X40" s="48"/>
      <c r="Y40" s="48"/>
      <c r="Z40" s="48"/>
      <c r="AA40" s="48"/>
      <c r="AB40" s="48"/>
      <c r="AC40" s="48"/>
      <c r="AD40" s="48"/>
      <c r="AE40" s="48"/>
      <c r="AF40" s="48"/>
      <c r="AG40" s="48"/>
    </row>
    <row r="41" customFormat="false" ht="15.8" hidden="false" customHeight="false" outlineLevel="0" collapsed="false">
      <c r="A41" s="48"/>
      <c r="B41" s="48"/>
      <c r="U41" s="192"/>
      <c r="V41" s="102"/>
      <c r="W41" s="102"/>
      <c r="X41" s="102"/>
      <c r="Y41" s="102"/>
      <c r="Z41" s="102"/>
      <c r="AA41" s="102"/>
      <c r="AB41" s="102"/>
      <c r="AC41" s="102"/>
      <c r="AD41" s="102"/>
      <c r="AE41" s="102"/>
      <c r="AF41" s="102"/>
      <c r="AG41" s="102"/>
    </row>
    <row r="42" customFormat="false" ht="15.8" hidden="false" customHeight="false" outlineLevel="0" collapsed="false">
      <c r="V42" s="190"/>
    </row>
    <row r="43" customFormat="false" ht="15.8" hidden="false" customHeight="false" outlineLevel="0" collapsed="false">
      <c r="I43" s="48" t="s">
        <v>111</v>
      </c>
    </row>
    <row r="44" customFormat="false" ht="15.8" hidden="false" customHeight="false" outlineLevel="0" collapsed="false">
      <c r="C44" s="193"/>
      <c r="D44" s="193"/>
      <c r="E44" s="193"/>
      <c r="F44" s="193"/>
      <c r="G44" s="193"/>
    </row>
    <row r="45" customFormat="false" ht="15.8" hidden="false" customHeight="false" outlineLevel="0" collapsed="false">
      <c r="C45" s="193"/>
      <c r="D45" s="193" t="s">
        <v>111</v>
      </c>
      <c r="E45" s="193"/>
      <c r="F45" s="193"/>
      <c r="G45" s="193"/>
      <c r="V45" s="193"/>
      <c r="W45" s="193"/>
      <c r="X45" s="193"/>
      <c r="Y45" s="193"/>
      <c r="Z45" s="193"/>
      <c r="AA45" s="193"/>
      <c r="AB45" s="193"/>
      <c r="AC45" s="193"/>
      <c r="AD45" s="193"/>
    </row>
    <row r="46" customFormat="false" ht="15.8" hidden="false" customHeight="false" outlineLevel="0" collapsed="false">
      <c r="C46" s="193"/>
      <c r="D46" s="193"/>
      <c r="E46" s="193"/>
      <c r="F46" s="193"/>
      <c r="G46" s="193"/>
      <c r="V46" s="193"/>
      <c r="W46" s="193"/>
      <c r="X46" s="193"/>
      <c r="Y46" s="193"/>
      <c r="Z46" s="193"/>
      <c r="AA46" s="193"/>
      <c r="AB46" s="193"/>
      <c r="AC46" s="193"/>
      <c r="AD46" s="193"/>
    </row>
    <row r="47" customFormat="false" ht="15.8" hidden="false" customHeight="false" outlineLevel="0" collapsed="false">
      <c r="F47" s="193"/>
      <c r="G47" s="193" t="s">
        <v>111</v>
      </c>
      <c r="V47" s="193"/>
      <c r="W47" s="193"/>
      <c r="X47" s="193"/>
      <c r="Y47" s="193"/>
      <c r="Z47" s="193"/>
      <c r="AA47" s="193"/>
      <c r="AB47" s="193"/>
      <c r="AC47" s="193"/>
      <c r="AD47" s="193"/>
    </row>
    <row r="48" customFormat="false" ht="15.8" hidden="false" customHeight="false" outlineLevel="0" collapsed="false">
      <c r="F48" s="193"/>
      <c r="G48" s="193"/>
      <c r="V48" s="193"/>
      <c r="W48" s="193"/>
      <c r="X48" s="193"/>
      <c r="Y48" s="193"/>
      <c r="Z48" s="193"/>
      <c r="AA48" s="193"/>
      <c r="AB48" s="193"/>
      <c r="AC48" s="193"/>
      <c r="AD48" s="193"/>
    </row>
    <row r="49" customFormat="false" ht="15.8" hidden="false" customHeight="false" outlineLevel="0" collapsed="false">
      <c r="F49" s="0"/>
      <c r="G49" s="0"/>
      <c r="H49" s="0"/>
      <c r="I49" s="0"/>
      <c r="J49" s="0"/>
      <c r="K49" s="0"/>
      <c r="L49" s="0"/>
      <c r="M49" s="0"/>
      <c r="N49" s="0"/>
      <c r="O49" s="0"/>
      <c r="P49" s="0"/>
      <c r="Q49" s="0"/>
      <c r="R49" s="0"/>
      <c r="S49" s="0"/>
    </row>
    <row r="50" customFormat="false" ht="15.8" hidden="false" customHeight="false" outlineLevel="0" collapsed="false">
      <c r="F50" s="0"/>
      <c r="H50" s="0"/>
      <c r="I50" s="0"/>
      <c r="J50" s="0"/>
      <c r="K50" s="0"/>
      <c r="L50" s="0"/>
      <c r="M50" s="0"/>
      <c r="N50" s="0"/>
      <c r="O50" s="0"/>
      <c r="P50" s="0"/>
      <c r="Q50" s="0"/>
      <c r="R50" s="0"/>
      <c r="S50" s="0"/>
    </row>
    <row r="51" customFormat="false" ht="15.8" hidden="false" customHeight="false" outlineLevel="0" collapsed="false">
      <c r="F51" s="0"/>
      <c r="G51" s="0"/>
      <c r="H51" s="0"/>
      <c r="I51" s="0"/>
      <c r="J51" s="0"/>
      <c r="K51" s="0"/>
      <c r="L51" s="0"/>
      <c r="M51" s="0"/>
      <c r="N51" s="0"/>
      <c r="O51" s="0"/>
      <c r="P51" s="0"/>
      <c r="Q51" s="0"/>
      <c r="R51" s="0"/>
      <c r="S51" s="0"/>
    </row>
    <row r="52" customFormat="false" ht="15.8" hidden="false" customHeight="false" outlineLevel="0" collapsed="false">
      <c r="F52" s="0"/>
      <c r="G52" s="0"/>
      <c r="H52" s="0"/>
      <c r="I52" s="0"/>
      <c r="J52" s="0"/>
      <c r="K52" s="0"/>
      <c r="L52" s="0"/>
      <c r="M52" s="0"/>
      <c r="N52" s="0"/>
      <c r="O52" s="0"/>
      <c r="P52" s="0"/>
      <c r="Q52" s="0"/>
      <c r="R52" s="0"/>
      <c r="S52" s="0"/>
    </row>
    <row r="53" customFormat="false" ht="15.8" hidden="false" customHeight="false" outlineLevel="0" collapsed="false">
      <c r="F53" s="0"/>
      <c r="G53" s="0"/>
      <c r="H53" s="0"/>
      <c r="I53" s="0"/>
      <c r="J53" s="0"/>
      <c r="K53" s="0"/>
      <c r="L53" s="0"/>
      <c r="M53" s="0"/>
      <c r="N53" s="0"/>
      <c r="O53" s="0"/>
      <c r="P53" s="0"/>
      <c r="Q53" s="0"/>
      <c r="R53" s="0"/>
      <c r="S53" s="0"/>
    </row>
    <row r="54" customFormat="false" ht="15.8" hidden="false" customHeight="false" outlineLevel="0" collapsed="false">
      <c r="F54" s="0"/>
      <c r="G54" s="0"/>
      <c r="H54" s="0"/>
      <c r="I54" s="0"/>
      <c r="J54" s="0"/>
      <c r="K54" s="0"/>
      <c r="L54" s="0"/>
      <c r="M54" s="0"/>
      <c r="N54" s="0"/>
      <c r="O54" s="0"/>
      <c r="P54" s="0"/>
      <c r="Q54" s="0"/>
      <c r="R54" s="0"/>
      <c r="S54" s="0"/>
    </row>
    <row r="55" customFormat="false" ht="15.8" hidden="false" customHeight="false" outlineLevel="0" collapsed="false">
      <c r="F55" s="0"/>
      <c r="G55" s="0"/>
      <c r="H55" s="0"/>
      <c r="I55" s="0"/>
      <c r="J55" s="0"/>
      <c r="K55" s="0"/>
      <c r="L55" s="0"/>
      <c r="M55" s="0"/>
      <c r="N55" s="0"/>
      <c r="O55" s="0"/>
      <c r="P55" s="0"/>
      <c r="Q55" s="0"/>
      <c r="R55" s="0"/>
      <c r="S55" s="0"/>
    </row>
    <row r="56" customFormat="false" ht="15.8" hidden="false" customHeight="false" outlineLevel="0" collapsed="false">
      <c r="F56" s="0"/>
      <c r="G56" s="0"/>
      <c r="H56" s="0"/>
      <c r="I56" s="0"/>
      <c r="J56" s="0"/>
      <c r="K56" s="0"/>
      <c r="L56" s="0"/>
      <c r="M56" s="0"/>
      <c r="N56" s="0"/>
      <c r="O56" s="0"/>
      <c r="P56" s="0"/>
      <c r="Q56" s="0"/>
      <c r="R56" s="0"/>
      <c r="S56" s="0"/>
    </row>
    <row r="57" customFormat="false" ht="15.8" hidden="false" customHeight="false" outlineLevel="0" collapsed="false">
      <c r="F57" s="0"/>
      <c r="G57" s="0"/>
      <c r="H57" s="0"/>
      <c r="I57" s="0"/>
      <c r="J57" s="0"/>
      <c r="K57" s="0"/>
      <c r="L57" s="0"/>
      <c r="M57" s="0"/>
      <c r="N57" s="0"/>
      <c r="O57" s="0"/>
      <c r="P57" s="0"/>
      <c r="Q57" s="0"/>
      <c r="R57" s="0"/>
      <c r="S57" s="0"/>
    </row>
    <row r="58" customFormat="false" ht="15.8" hidden="false" customHeight="false" outlineLevel="0" collapsed="false">
      <c r="F58" s="0"/>
      <c r="G58" s="0"/>
      <c r="H58" s="0"/>
      <c r="I58" s="0"/>
      <c r="J58" s="0"/>
      <c r="K58" s="0"/>
      <c r="L58" s="0"/>
      <c r="M58" s="0"/>
      <c r="N58" s="0"/>
      <c r="O58" s="0"/>
      <c r="P58" s="0"/>
      <c r="Q58" s="0"/>
      <c r="R58" s="0"/>
      <c r="S58" s="0"/>
    </row>
    <row r="59" customFormat="false" ht="15.8" hidden="false" customHeight="false" outlineLevel="0" collapsed="false">
      <c r="F59" s="0"/>
      <c r="G59" s="0"/>
      <c r="H59" s="0"/>
      <c r="I59" s="0"/>
      <c r="J59" s="0"/>
      <c r="K59" s="0"/>
      <c r="L59" s="0"/>
      <c r="M59" s="0"/>
      <c r="N59" s="0"/>
      <c r="O59" s="0"/>
      <c r="P59" s="0"/>
      <c r="Q59" s="0"/>
      <c r="R59" s="0"/>
      <c r="S59" s="0"/>
    </row>
    <row r="60" customFormat="false" ht="15.8" hidden="false" customHeight="false" outlineLevel="0" collapsed="false">
      <c r="F60" s="0"/>
      <c r="G60" s="0"/>
      <c r="H60" s="0"/>
      <c r="I60" s="0"/>
      <c r="J60" s="0"/>
      <c r="K60" s="0"/>
      <c r="L60" s="0"/>
      <c r="M60" s="0"/>
      <c r="N60" s="0"/>
      <c r="O60" s="0"/>
      <c r="P60" s="0"/>
      <c r="Q60" s="0"/>
      <c r="R60" s="0"/>
      <c r="S60" s="0"/>
    </row>
    <row r="61" customFormat="false" ht="15.8" hidden="false" customHeight="false" outlineLevel="0" collapsed="false">
      <c r="F61" s="0"/>
      <c r="G61" s="0"/>
      <c r="H61" s="0"/>
      <c r="I61" s="0"/>
      <c r="J61" s="0"/>
      <c r="K61" s="0"/>
      <c r="L61" s="0"/>
      <c r="M61" s="0"/>
      <c r="N61" s="0"/>
      <c r="O61" s="0"/>
      <c r="P61" s="0"/>
      <c r="Q61" s="0"/>
      <c r="R61" s="0"/>
      <c r="S61" s="0"/>
    </row>
    <row r="62" customFormat="false" ht="15.8" hidden="false" customHeight="false" outlineLevel="0" collapsed="false">
      <c r="F62" s="0"/>
      <c r="G62" s="0"/>
      <c r="H62" s="0"/>
      <c r="I62" s="0"/>
      <c r="J62" s="0"/>
      <c r="K62" s="0"/>
      <c r="L62" s="0"/>
      <c r="M62" s="0"/>
      <c r="N62" s="0"/>
      <c r="O62" s="0"/>
      <c r="P62" s="0"/>
      <c r="Q62" s="0"/>
      <c r="R62" s="0"/>
      <c r="S62" s="0"/>
    </row>
    <row r="63" customFormat="false" ht="15.8" hidden="false" customHeight="false" outlineLevel="0" collapsed="false">
      <c r="F63" s="0"/>
      <c r="G63" s="0"/>
      <c r="H63" s="0" t="s">
        <v>111</v>
      </c>
      <c r="I63" s="0"/>
      <c r="J63" s="0"/>
      <c r="K63" s="0"/>
      <c r="L63" s="0"/>
      <c r="M63" s="0"/>
      <c r="N63" s="0"/>
      <c r="O63" s="0"/>
      <c r="P63" s="0"/>
      <c r="Q63" s="0"/>
      <c r="R63" s="0"/>
      <c r="S63" s="0"/>
    </row>
    <row r="64" customFormat="false" ht="15.8" hidden="false" customHeight="false" outlineLevel="0" collapsed="false">
      <c r="F64" s="0"/>
      <c r="G64" s="0"/>
      <c r="H64" s="0"/>
      <c r="I64" s="0" t="s">
        <v>111</v>
      </c>
      <c r="J64" s="0"/>
      <c r="K64" s="0"/>
      <c r="L64" s="0"/>
      <c r="M64" s="0"/>
      <c r="N64" s="0"/>
      <c r="O64" s="0"/>
      <c r="P64" s="0"/>
      <c r="Q64" s="0"/>
      <c r="R64" s="0"/>
      <c r="S64" s="0"/>
    </row>
    <row r="65" customFormat="false" ht="15.8" hidden="false" customHeight="false" outlineLevel="0" collapsed="false">
      <c r="F65" s="0"/>
      <c r="G65" s="0"/>
      <c r="H65" s="0"/>
      <c r="I65" s="0"/>
      <c r="J65" s="0"/>
      <c r="K65" s="0"/>
      <c r="L65" s="0"/>
      <c r="M65" s="0"/>
      <c r="N65" s="0"/>
      <c r="O65" s="0"/>
      <c r="P65" s="0"/>
      <c r="Q65" s="0"/>
      <c r="R65" s="0"/>
      <c r="S65" s="0"/>
    </row>
    <row r="66" customFormat="false" ht="15.8" hidden="false" customHeight="false" outlineLevel="0" collapsed="false">
      <c r="F66" s="0"/>
      <c r="G66" s="0"/>
      <c r="H66" s="0"/>
      <c r="I66" s="0"/>
      <c r="J66" s="0"/>
      <c r="K66" s="0"/>
      <c r="L66" s="0"/>
      <c r="M66" s="0"/>
      <c r="N66" s="0"/>
      <c r="O66" s="0"/>
      <c r="P66" s="0"/>
      <c r="Q66" s="0"/>
      <c r="R66" s="0"/>
      <c r="S66" s="0"/>
    </row>
    <row r="67" customFormat="false" ht="15.8" hidden="false" customHeight="false" outlineLevel="0" collapsed="false">
      <c r="F67" s="0"/>
      <c r="G67" s="0"/>
      <c r="H67" s="0"/>
      <c r="I67" s="0"/>
      <c r="J67" s="0"/>
      <c r="K67" s="0"/>
      <c r="L67" s="0"/>
      <c r="M67" s="0"/>
      <c r="N67" s="0"/>
      <c r="O67" s="0"/>
      <c r="P67" s="0"/>
      <c r="Q67" s="0"/>
      <c r="R67" s="0"/>
      <c r="S67" s="0"/>
    </row>
    <row r="68" customFormat="false" ht="15.8" hidden="false" customHeight="false" outlineLevel="0" collapsed="false">
      <c r="F68" s="0"/>
      <c r="G68" s="0"/>
      <c r="H68" s="0"/>
      <c r="I68" s="0"/>
      <c r="J68" s="0"/>
      <c r="K68" s="0"/>
      <c r="L68" s="0"/>
      <c r="M68" s="0"/>
      <c r="N68" s="0"/>
      <c r="O68" s="0"/>
      <c r="P68" s="0"/>
      <c r="Q68" s="0"/>
      <c r="R68" s="0"/>
      <c r="S68" s="0"/>
    </row>
    <row r="69" customFormat="false" ht="15.8" hidden="false" customHeight="false" outlineLevel="0" collapsed="false">
      <c r="F69" s="0"/>
      <c r="G69" s="0"/>
      <c r="H69" s="0"/>
      <c r="I69" s="0"/>
      <c r="J69" s="0"/>
      <c r="K69" s="0"/>
      <c r="L69" s="0"/>
      <c r="M69" s="0"/>
      <c r="N69" s="0"/>
      <c r="O69" s="0"/>
      <c r="P69" s="0"/>
      <c r="Q69" s="0"/>
      <c r="R69" s="0"/>
      <c r="S69" s="0"/>
    </row>
    <row r="70" customFormat="false" ht="15.8" hidden="false" customHeight="false" outlineLevel="0" collapsed="false">
      <c r="F70" s="0"/>
      <c r="G70" s="0"/>
      <c r="H70" s="0"/>
      <c r="I70" s="0"/>
      <c r="J70" s="0"/>
      <c r="K70" s="0"/>
      <c r="L70" s="0"/>
      <c r="M70" s="0"/>
      <c r="N70" s="0"/>
      <c r="O70" s="0"/>
      <c r="P70" s="0"/>
      <c r="Q70" s="0"/>
      <c r="R70" s="0"/>
      <c r="S70" s="0"/>
    </row>
    <row r="71" customFormat="false" ht="15.8" hidden="false" customHeight="false" outlineLevel="0" collapsed="false">
      <c r="F71" s="0"/>
      <c r="G71" s="0"/>
      <c r="H71" s="0"/>
      <c r="I71" s="0"/>
      <c r="J71" s="0"/>
      <c r="K71" s="0"/>
      <c r="L71" s="0"/>
      <c r="M71" s="0"/>
      <c r="N71" s="0"/>
      <c r="O71" s="0"/>
      <c r="P71" s="0"/>
      <c r="Q71" s="0"/>
      <c r="R71" s="0"/>
      <c r="S71" s="0"/>
    </row>
    <row r="72" customFormat="false" ht="15.8" hidden="false" customHeight="false" outlineLevel="0" collapsed="false">
      <c r="F72" s="0"/>
      <c r="G72" s="0"/>
      <c r="H72" s="0"/>
      <c r="I72" s="0"/>
      <c r="J72" s="0"/>
      <c r="K72" s="0"/>
      <c r="L72" s="0"/>
      <c r="M72" s="0"/>
      <c r="N72" s="0"/>
      <c r="O72" s="0"/>
      <c r="P72" s="0"/>
      <c r="Q72" s="0"/>
      <c r="R72" s="0"/>
      <c r="S72" s="0"/>
    </row>
    <row r="73" customFormat="false" ht="15.8" hidden="false" customHeight="false" outlineLevel="0" collapsed="false">
      <c r="F73" s="0"/>
      <c r="G73" s="0"/>
      <c r="H73" s="0"/>
      <c r="I73" s="0"/>
      <c r="J73" s="0"/>
      <c r="K73" s="0"/>
      <c r="L73" s="0"/>
      <c r="M73" s="0"/>
      <c r="N73" s="0"/>
      <c r="O73" s="0"/>
      <c r="P73" s="0"/>
      <c r="Q73" s="0"/>
      <c r="R73" s="0"/>
      <c r="S73" s="0"/>
    </row>
    <row r="74" customFormat="false" ht="15.8" hidden="false" customHeight="false" outlineLevel="0" collapsed="false">
      <c r="F74" s="0"/>
      <c r="G74" s="0"/>
      <c r="H74" s="0"/>
      <c r="I74" s="0"/>
      <c r="J74" s="0"/>
      <c r="K74" s="0"/>
      <c r="L74" s="0"/>
      <c r="M74" s="0"/>
      <c r="N74" s="0"/>
      <c r="O74" s="0"/>
      <c r="P74" s="0"/>
      <c r="Q74" s="0"/>
      <c r="R74" s="0"/>
      <c r="S74" s="0"/>
    </row>
    <row r="75" customFormat="false" ht="15.8" hidden="false" customHeight="false" outlineLevel="0" collapsed="false">
      <c r="F75" s="0"/>
      <c r="G75" s="0"/>
      <c r="H75" s="0"/>
      <c r="I75" s="0"/>
      <c r="J75" s="0"/>
      <c r="K75" s="0"/>
      <c r="L75" s="0"/>
      <c r="M75" s="0"/>
      <c r="N75" s="0"/>
      <c r="O75" s="0"/>
      <c r="P75" s="0"/>
      <c r="Q75" s="0"/>
      <c r="R75" s="0"/>
      <c r="S75" s="0"/>
    </row>
    <row r="76" customFormat="false" ht="15.8" hidden="false" customHeight="false" outlineLevel="0" collapsed="false">
      <c r="F76" s="0"/>
      <c r="G76" s="0"/>
      <c r="H76" s="0"/>
      <c r="I76" s="0"/>
      <c r="J76" s="0"/>
      <c r="K76" s="0"/>
      <c r="L76" s="0"/>
      <c r="M76" s="0"/>
      <c r="N76" s="0"/>
      <c r="O76" s="0"/>
      <c r="P76" s="0"/>
      <c r="Q76" s="0"/>
      <c r="R76" s="0"/>
      <c r="S76" s="0"/>
    </row>
    <row r="77" customFormat="false" ht="15.8" hidden="false" customHeight="false" outlineLevel="0" collapsed="false">
      <c r="F77" s="0"/>
      <c r="G77" s="0"/>
      <c r="H77" s="0"/>
      <c r="I77" s="0"/>
      <c r="J77" s="0"/>
      <c r="K77" s="0"/>
      <c r="L77" s="0"/>
      <c r="M77" s="0"/>
      <c r="N77" s="0"/>
      <c r="O77" s="0"/>
      <c r="P77" s="0"/>
      <c r="Q77" s="0"/>
      <c r="R77" s="0"/>
      <c r="S77" s="0"/>
    </row>
    <row r="78" customFormat="false" ht="15.8" hidden="false" customHeight="false" outlineLevel="0" collapsed="false">
      <c r="F78" s="0"/>
      <c r="G78" s="0"/>
      <c r="H78" s="0"/>
      <c r="I78" s="0"/>
      <c r="J78" s="0"/>
      <c r="K78" s="0"/>
      <c r="L78" s="0"/>
      <c r="M78" s="0"/>
      <c r="N78" s="0"/>
      <c r="O78" s="0"/>
      <c r="P78" s="0"/>
      <c r="Q78" s="0"/>
      <c r="R78" s="0"/>
      <c r="S78" s="0"/>
    </row>
    <row r="79" customFormat="false" ht="15.8" hidden="false" customHeight="false" outlineLevel="0" collapsed="false">
      <c r="F79" s="0"/>
      <c r="G79" s="0"/>
      <c r="H79" s="0"/>
      <c r="I79" s="0"/>
      <c r="J79" s="0"/>
      <c r="K79" s="0"/>
      <c r="L79" s="0"/>
      <c r="M79" s="0"/>
      <c r="N79" s="0"/>
      <c r="O79" s="0"/>
      <c r="P79" s="0"/>
      <c r="Q79" s="0"/>
      <c r="R79" s="0"/>
      <c r="S79" s="0"/>
    </row>
    <row r="80" customFormat="false" ht="15.8" hidden="false" customHeight="false" outlineLevel="0" collapsed="false">
      <c r="F80" s="0"/>
      <c r="G80" s="0"/>
      <c r="H80" s="0"/>
      <c r="I80" s="0"/>
      <c r="J80" s="0"/>
      <c r="K80" s="0"/>
      <c r="L80" s="0"/>
      <c r="M80" s="0"/>
      <c r="N80" s="0"/>
      <c r="O80" s="0"/>
      <c r="P80" s="0"/>
      <c r="Q80" s="0"/>
      <c r="R80" s="0"/>
      <c r="S80" s="0"/>
    </row>
    <row r="81" customFormat="false" ht="15.8" hidden="false" customHeight="false" outlineLevel="0" collapsed="false">
      <c r="F81" s="0"/>
      <c r="G81" s="0"/>
      <c r="H81" s="0"/>
      <c r="I81" s="0"/>
      <c r="J81" s="0"/>
      <c r="K81" s="0"/>
      <c r="L81" s="0"/>
      <c r="M81" s="0"/>
      <c r="N81" s="0"/>
      <c r="O81" s="0"/>
      <c r="P81" s="0"/>
      <c r="Q81" s="0"/>
      <c r="R81" s="0"/>
      <c r="S81" s="0"/>
    </row>
    <row r="82" customFormat="false" ht="15.8" hidden="false" customHeight="false" outlineLevel="0" collapsed="false">
      <c r="F82" s="0"/>
      <c r="G82" s="0"/>
      <c r="H82" s="0"/>
      <c r="I82" s="0"/>
      <c r="J82" s="0"/>
      <c r="K82" s="0"/>
      <c r="L82" s="0"/>
      <c r="M82" s="0"/>
      <c r="N82" s="0"/>
      <c r="O82" s="0"/>
      <c r="P82" s="0"/>
      <c r="Q82" s="0"/>
      <c r="R82" s="0"/>
      <c r="S82" s="0"/>
    </row>
    <row r="83" customFormat="false" ht="15.8" hidden="false" customHeight="false" outlineLevel="0" collapsed="false">
      <c r="F83" s="0"/>
      <c r="G83" s="0"/>
      <c r="H83" s="0"/>
      <c r="I83" s="0"/>
      <c r="J83" s="0"/>
      <c r="K83" s="0"/>
      <c r="L83" s="0"/>
      <c r="M83" s="0"/>
      <c r="N83" s="0"/>
      <c r="O83" s="0"/>
      <c r="P83" s="0"/>
      <c r="Q83" s="0"/>
      <c r="R83" s="0"/>
      <c r="S83" s="0"/>
    </row>
    <row r="84" customFormat="false" ht="15.8" hidden="false" customHeight="false" outlineLevel="0" collapsed="false">
      <c r="F84" s="0"/>
      <c r="G84" s="0"/>
      <c r="H84" s="0"/>
      <c r="I84" s="0"/>
      <c r="J84" s="0"/>
      <c r="K84" s="0"/>
      <c r="L84" s="0"/>
      <c r="M84" s="0"/>
      <c r="N84" s="0"/>
      <c r="O84" s="0"/>
      <c r="P84" s="0"/>
      <c r="Q84" s="0"/>
      <c r="R84" s="0"/>
      <c r="S84" s="0"/>
    </row>
    <row r="85" customFormat="false" ht="15.8" hidden="false" customHeight="false" outlineLevel="0" collapsed="false">
      <c r="F85" s="0"/>
      <c r="G85" s="0"/>
      <c r="H85" s="0"/>
      <c r="I85" s="0"/>
      <c r="J85" s="0"/>
      <c r="K85" s="0"/>
      <c r="L85" s="0"/>
      <c r="M85" s="0"/>
      <c r="N85" s="0"/>
      <c r="O85" s="0"/>
      <c r="P85" s="0"/>
      <c r="Q85" s="0"/>
      <c r="R85" s="0"/>
      <c r="S85" s="0"/>
    </row>
    <row r="86" customFormat="false" ht="15.8" hidden="false" customHeight="false" outlineLevel="0" collapsed="false">
      <c r="F86" s="0"/>
      <c r="G86" s="0"/>
      <c r="H86" s="0"/>
      <c r="I86" s="0"/>
      <c r="J86" s="0"/>
      <c r="K86" s="0"/>
      <c r="L86" s="0"/>
      <c r="M86" s="0"/>
      <c r="N86" s="0"/>
      <c r="O86" s="0"/>
      <c r="P86" s="0"/>
      <c r="Q86" s="0"/>
      <c r="R86" s="0"/>
      <c r="S86" s="0"/>
    </row>
    <row r="87" customFormat="false" ht="15.8" hidden="false" customHeight="false" outlineLevel="0" collapsed="false">
      <c r="F87" s="0"/>
      <c r="G87" s="0"/>
      <c r="H87" s="0"/>
      <c r="I87" s="0"/>
      <c r="J87" s="0"/>
      <c r="K87" s="0"/>
      <c r="L87" s="0"/>
      <c r="M87" s="0"/>
      <c r="N87" s="0"/>
      <c r="O87" s="0"/>
      <c r="P87" s="0"/>
      <c r="Q87" s="0"/>
      <c r="R87" s="0"/>
      <c r="S87" s="0"/>
    </row>
    <row r="88" customFormat="false" ht="15.8" hidden="false" customHeight="false" outlineLevel="0" collapsed="false">
      <c r="F88" s="0"/>
      <c r="G88" s="0"/>
      <c r="H88" s="0"/>
      <c r="I88" s="0"/>
      <c r="J88" s="0"/>
      <c r="K88" s="0"/>
      <c r="L88" s="0"/>
      <c r="M88" s="0"/>
      <c r="N88" s="0"/>
      <c r="O88" s="0"/>
      <c r="P88" s="0"/>
      <c r="Q88" s="0"/>
      <c r="R88" s="0"/>
      <c r="S88" s="0"/>
    </row>
    <row r="89" customFormat="false" ht="15.8" hidden="false" customHeight="false" outlineLevel="0" collapsed="false">
      <c r="F89" s="0"/>
      <c r="G89" s="0"/>
      <c r="H89" s="0"/>
      <c r="I89" s="0"/>
      <c r="J89" s="0"/>
      <c r="K89" s="0"/>
      <c r="L89" s="0"/>
      <c r="M89" s="0"/>
      <c r="N89" s="0"/>
      <c r="O89" s="0"/>
      <c r="P89" s="0"/>
      <c r="Q89" s="0"/>
      <c r="R89" s="0"/>
      <c r="S89" s="0"/>
    </row>
    <row r="90" customFormat="false" ht="15.8" hidden="false" customHeight="false" outlineLevel="0" collapsed="false">
      <c r="F90" s="0"/>
      <c r="G90" s="0"/>
      <c r="H90" s="0"/>
      <c r="I90" s="0"/>
      <c r="J90" s="0"/>
      <c r="K90" s="0"/>
      <c r="L90" s="0"/>
      <c r="M90" s="0"/>
      <c r="N90" s="0"/>
      <c r="O90" s="0"/>
      <c r="P90" s="0"/>
      <c r="Q90" s="0"/>
      <c r="R90" s="0"/>
      <c r="S90" s="0"/>
    </row>
    <row r="91" customFormat="false" ht="15.8" hidden="false" customHeight="false" outlineLevel="0" collapsed="false">
      <c r="F91" s="0"/>
      <c r="G91" s="0"/>
      <c r="H91" s="0"/>
      <c r="I91" s="0"/>
      <c r="J91" s="0"/>
      <c r="K91" s="0"/>
      <c r="L91" s="0"/>
      <c r="M91" s="0"/>
      <c r="N91" s="0"/>
    </row>
    <row r="92" customFormat="false" ht="15.8" hidden="false" customHeight="false" outlineLevel="0" collapsed="false">
      <c r="F92" s="0"/>
      <c r="G92" s="0"/>
      <c r="H92" s="0"/>
      <c r="I92" s="0"/>
      <c r="J92" s="0"/>
      <c r="K92" s="0"/>
      <c r="L92" s="0"/>
      <c r="M92" s="0"/>
      <c r="N92" s="0"/>
      <c r="O92" s="0"/>
      <c r="P92" s="0"/>
      <c r="Q92" s="0"/>
      <c r="R92" s="0"/>
      <c r="S92" s="0"/>
    </row>
    <row r="93" customFormat="false" ht="15.8" hidden="false" customHeight="false" outlineLevel="0" collapsed="false">
      <c r="F93" s="0"/>
      <c r="G93" s="0"/>
      <c r="H93" s="0"/>
      <c r="I93" s="0"/>
      <c r="J93" s="0"/>
      <c r="K93" s="0"/>
      <c r="L93" s="0"/>
      <c r="M93" s="0"/>
      <c r="N93" s="0"/>
      <c r="O93" s="0"/>
      <c r="P93" s="0"/>
      <c r="Q93" s="0"/>
      <c r="R93" s="0"/>
      <c r="S93" s="0"/>
    </row>
    <row r="94" customFormat="false" ht="15.8" hidden="false" customHeight="false" outlineLevel="0" collapsed="false">
      <c r="F94" s="0"/>
      <c r="G94" s="0"/>
      <c r="H94" s="0"/>
      <c r="I94" s="0"/>
      <c r="J94" s="0"/>
      <c r="K94" s="0"/>
      <c r="L94" s="0"/>
      <c r="M94" s="0"/>
      <c r="Q94" s="0"/>
      <c r="R94" s="0"/>
      <c r="S94" s="0"/>
      <c r="T94" s="0"/>
      <c r="U94" s="0"/>
      <c r="V94" s="0"/>
      <c r="W94" s="0"/>
      <c r="X94" s="0"/>
      <c r="Y94" s="0"/>
      <c r="Z94" s="0"/>
      <c r="AA94" s="0"/>
      <c r="AB94" s="0"/>
      <c r="AC94" s="0"/>
      <c r="AD94" s="0"/>
      <c r="AE94" s="0"/>
    </row>
    <row r="95" customFormat="false" ht="15.8" hidden="false" customHeight="false" outlineLevel="0" collapsed="false">
      <c r="F95" s="0"/>
      <c r="G95" s="0"/>
      <c r="H95" s="0"/>
      <c r="I95" s="0"/>
      <c r="J95" s="0"/>
      <c r="K95" s="0"/>
      <c r="L95" s="0"/>
      <c r="M95" s="0"/>
      <c r="N95" s="0"/>
      <c r="O95" s="0"/>
      <c r="P95" s="0"/>
      <c r="Q95" s="0"/>
      <c r="R95" s="0"/>
      <c r="S95" s="0"/>
      <c r="T95" s="0"/>
      <c r="U95" s="0"/>
      <c r="V95" s="0"/>
      <c r="W95" s="0"/>
      <c r="X95" s="0"/>
      <c r="Y95" s="0"/>
      <c r="Z95" s="0"/>
      <c r="AA95" s="0"/>
      <c r="AB95" s="0"/>
      <c r="AC95" s="0"/>
      <c r="AD95" s="0"/>
      <c r="AE95" s="0"/>
    </row>
    <row r="96" customFormat="false" ht="15.8" hidden="false" customHeight="false" outlineLevel="0" collapsed="false">
      <c r="F96" s="0"/>
      <c r="G96" s="0"/>
      <c r="H96" s="0"/>
      <c r="I96" s="0"/>
      <c r="J96" s="0"/>
      <c r="K96" s="0"/>
      <c r="L96" s="0"/>
      <c r="M96" s="0"/>
      <c r="N96" s="0"/>
      <c r="O96" s="0"/>
      <c r="P96" s="0"/>
      <c r="Q96" s="0"/>
      <c r="R96" s="0"/>
      <c r="S96" s="0"/>
      <c r="T96" s="0"/>
      <c r="U96" s="0"/>
      <c r="V96" s="0"/>
      <c r="W96" s="0"/>
      <c r="X96" s="0"/>
      <c r="Y96" s="0"/>
      <c r="Z96" s="0"/>
      <c r="AA96" s="0"/>
      <c r="AB96" s="0"/>
      <c r="AC96" s="0"/>
      <c r="AD96" s="0"/>
      <c r="AE96" s="0"/>
    </row>
    <row r="97" customFormat="false" ht="15.8" hidden="false" customHeight="false" outlineLevel="0" collapsed="false">
      <c r="F97" s="0"/>
      <c r="G97" s="0"/>
      <c r="H97" s="0"/>
      <c r="I97" s="0"/>
      <c r="J97" s="0"/>
      <c r="K97" s="0"/>
      <c r="L97" s="0"/>
      <c r="M97" s="0"/>
      <c r="N97" s="0"/>
      <c r="O97" s="0"/>
      <c r="P97" s="0"/>
      <c r="Q97" s="0"/>
      <c r="R97" s="0"/>
      <c r="S97" s="0"/>
      <c r="T97" s="0"/>
      <c r="U97" s="0"/>
      <c r="V97" s="0"/>
      <c r="W97" s="0"/>
      <c r="X97" s="0"/>
      <c r="Y97" s="0"/>
      <c r="Z97" s="0"/>
      <c r="AA97" s="0"/>
      <c r="AB97" s="0"/>
      <c r="AC97" s="0"/>
      <c r="AD97" s="0"/>
      <c r="AE97" s="0"/>
    </row>
    <row r="98" customFormat="false" ht="15.8" hidden="false" customHeight="false" outlineLevel="0" collapsed="false">
      <c r="A98" s="0"/>
      <c r="B98" s="194"/>
      <c r="C98" s="194"/>
      <c r="D98" s="194"/>
      <c r="E98" s="0"/>
      <c r="F98" s="0"/>
      <c r="G98" s="0"/>
      <c r="H98" s="0"/>
      <c r="I98" s="0"/>
      <c r="J98" s="0"/>
      <c r="K98" s="0"/>
      <c r="L98" s="0"/>
      <c r="M98" s="0"/>
      <c r="N98" s="0"/>
      <c r="O98" s="0"/>
      <c r="P98" s="0"/>
      <c r="Q98" s="0"/>
      <c r="R98" s="0"/>
      <c r="S98" s="0"/>
      <c r="T98" s="0"/>
      <c r="U98" s="0"/>
      <c r="V98" s="0"/>
      <c r="W98" s="0"/>
      <c r="X98" s="0"/>
      <c r="Y98" s="0"/>
      <c r="Z98" s="0"/>
      <c r="AA98" s="0"/>
      <c r="AB98" s="0"/>
      <c r="AC98" s="0"/>
      <c r="AD98" s="0"/>
      <c r="AE98" s="0"/>
    </row>
    <row r="99" customFormat="false" ht="15.8" hidden="false" customHeight="false" outlineLevel="0" collapsed="false">
      <c r="A99" s="0"/>
      <c r="B99" s="194"/>
      <c r="C99" s="194"/>
      <c r="D99" s="194"/>
      <c r="E99" s="0"/>
      <c r="F99" s="0"/>
      <c r="G99" s="0"/>
      <c r="H99" s="0"/>
      <c r="I99" s="0"/>
      <c r="J99" s="0"/>
      <c r="K99" s="0"/>
      <c r="L99" s="0"/>
      <c r="M99" s="0"/>
      <c r="N99" s="0"/>
      <c r="O99" s="0"/>
      <c r="P99" s="0"/>
      <c r="Q99" s="0"/>
      <c r="R99" s="0"/>
      <c r="S99" s="0"/>
      <c r="T99" s="0"/>
      <c r="U99" s="0"/>
      <c r="V99" s="0"/>
      <c r="W99" s="0"/>
      <c r="X99" s="0"/>
      <c r="Y99" s="0"/>
      <c r="Z99" s="0"/>
      <c r="AA99" s="0"/>
      <c r="AB99" s="0"/>
      <c r="AC99" s="0"/>
      <c r="AD99" s="0"/>
      <c r="AE99" s="0"/>
    </row>
    <row r="100" customFormat="false" ht="15.8" hidden="false" customHeight="false" outlineLevel="0" collapsed="false">
      <c r="A100" s="0"/>
      <c r="B100" s="194"/>
      <c r="C100" s="194"/>
      <c r="D100" s="194"/>
      <c r="E100" s="0"/>
      <c r="F100" s="0"/>
      <c r="G100" s="0"/>
      <c r="H100" s="0"/>
      <c r="I100" s="0"/>
      <c r="J100" s="0"/>
      <c r="K100" s="0"/>
      <c r="L100" s="0"/>
      <c r="M100" s="0"/>
      <c r="N100" s="0"/>
      <c r="O100" s="0"/>
      <c r="P100" s="0"/>
      <c r="Q100" s="0"/>
      <c r="R100" s="0"/>
      <c r="S100" s="0"/>
      <c r="T100" s="0"/>
      <c r="U100" s="0"/>
      <c r="V100" s="0"/>
      <c r="W100" s="0"/>
      <c r="X100" s="0"/>
      <c r="Y100" s="0"/>
      <c r="Z100" s="0"/>
      <c r="AA100" s="0"/>
      <c r="AB100" s="0"/>
      <c r="AC100" s="0"/>
      <c r="AD100" s="0"/>
      <c r="AE100" s="0"/>
    </row>
    <row r="101" customFormat="false" ht="15.8" hidden="false" customHeight="false" outlineLevel="0" collapsed="false">
      <c r="A101" s="0"/>
      <c r="B101" s="0"/>
      <c r="C101" s="0"/>
      <c r="D101" s="0"/>
      <c r="E101" s="0"/>
      <c r="F101" s="0"/>
      <c r="G101" s="0"/>
      <c r="H101" s="0"/>
      <c r="I101" s="0"/>
      <c r="J101" s="0"/>
      <c r="K101" s="0"/>
      <c r="L101" s="0"/>
      <c r="M101" s="0"/>
      <c r="N101" s="0"/>
      <c r="O101" s="0"/>
      <c r="P101" s="0"/>
      <c r="Q101" s="0"/>
      <c r="R101" s="0"/>
      <c r="S101" s="0"/>
      <c r="T101" s="0"/>
      <c r="U101" s="0"/>
      <c r="V101" s="0"/>
      <c r="W101" s="0"/>
      <c r="X101" s="0"/>
      <c r="Y101" s="0"/>
      <c r="Z101" s="0"/>
      <c r="AA101" s="0"/>
      <c r="AB101" s="0"/>
      <c r="AC101" s="0"/>
      <c r="AD101" s="0"/>
      <c r="AE101" s="0"/>
    </row>
    <row r="102" customFormat="false" ht="15.8" hidden="false" customHeight="false" outlineLevel="0" collapsed="false">
      <c r="A102" s="0"/>
      <c r="B102" s="0"/>
      <c r="C102" s="0"/>
      <c r="D102" s="0"/>
      <c r="E102" s="0"/>
      <c r="F102" s="0"/>
      <c r="G102" s="0"/>
      <c r="H102" s="0"/>
      <c r="I102" s="0"/>
      <c r="J102" s="0"/>
      <c r="K102" s="0"/>
      <c r="L102" s="0"/>
      <c r="M102" s="0"/>
      <c r="N102" s="0"/>
      <c r="O102" s="0"/>
      <c r="P102" s="0"/>
      <c r="Q102" s="0"/>
      <c r="R102" s="0"/>
      <c r="S102" s="0"/>
      <c r="T102" s="0"/>
      <c r="U102" s="0"/>
      <c r="V102" s="0"/>
      <c r="W102" s="0"/>
      <c r="X102" s="0"/>
      <c r="Y102" s="0"/>
      <c r="Z102" s="0"/>
      <c r="AA102" s="0"/>
      <c r="AB102" s="0"/>
      <c r="AC102" s="0"/>
      <c r="AD102" s="0"/>
      <c r="AE102" s="0"/>
    </row>
    <row r="103" customFormat="false" ht="15.8" hidden="false" customHeight="false" outlineLevel="0" collapsed="false">
      <c r="A103" s="0"/>
      <c r="B103" s="0"/>
      <c r="C103" s="0"/>
      <c r="D103" s="0"/>
      <c r="E103" s="0"/>
      <c r="F103" s="0"/>
      <c r="G103" s="0"/>
      <c r="H103" s="0"/>
      <c r="I103" s="0"/>
      <c r="J103" s="0"/>
      <c r="K103" s="0"/>
      <c r="L103" s="0"/>
      <c r="M103" s="0"/>
      <c r="N103" s="0"/>
      <c r="O103" s="0"/>
      <c r="P103" s="0"/>
      <c r="Q103" s="0"/>
      <c r="R103" s="0"/>
      <c r="S103" s="0"/>
      <c r="T103" s="0"/>
      <c r="U103" s="0"/>
      <c r="V103" s="0"/>
      <c r="W103" s="0"/>
      <c r="X103" s="0"/>
      <c r="Y103" s="0"/>
      <c r="Z103" s="0"/>
      <c r="AA103" s="0"/>
      <c r="AB103" s="0"/>
      <c r="AC103" s="0"/>
      <c r="AD103" s="0"/>
      <c r="AE103" s="0"/>
    </row>
    <row r="104" customFormat="false" ht="15.8" hidden="false" customHeight="false" outlineLevel="0" collapsed="false">
      <c r="A104" s="0"/>
      <c r="B104" s="0"/>
      <c r="C104" s="0"/>
      <c r="D104" s="0"/>
      <c r="E104" s="0"/>
      <c r="F104" s="0"/>
      <c r="G104" s="0"/>
      <c r="H104" s="0"/>
      <c r="I104" s="0"/>
      <c r="J104" s="0"/>
      <c r="K104" s="0"/>
      <c r="L104" s="0"/>
      <c r="M104" s="0"/>
      <c r="N104" s="0"/>
      <c r="O104" s="0"/>
      <c r="P104" s="0"/>
      <c r="Q104" s="0"/>
      <c r="R104" s="0"/>
      <c r="S104" s="0"/>
      <c r="T104" s="0"/>
      <c r="U104" s="0"/>
      <c r="V104" s="0"/>
      <c r="W104" s="0"/>
      <c r="X104" s="0"/>
      <c r="Y104" s="0"/>
      <c r="Z104" s="0"/>
      <c r="AA104" s="0"/>
      <c r="AB104" s="0"/>
      <c r="AC104" s="0"/>
      <c r="AD104" s="0"/>
      <c r="AE104" s="0"/>
    </row>
    <row r="105" customFormat="false" ht="15.8" hidden="false" customHeight="false" outlineLevel="0" collapsed="false">
      <c r="A105" s="0"/>
      <c r="B105" s="0"/>
      <c r="C105" s="0"/>
      <c r="D105" s="0"/>
      <c r="E105" s="0"/>
      <c r="F105" s="0"/>
      <c r="G105" s="0"/>
      <c r="H105" s="0"/>
      <c r="I105" s="0"/>
      <c r="J105" s="0"/>
      <c r="K105" s="0"/>
      <c r="L105" s="0"/>
      <c r="M105" s="0"/>
      <c r="N105" s="0"/>
      <c r="O105" s="0"/>
      <c r="P105" s="0"/>
      <c r="Q105" s="0"/>
      <c r="R105" s="0"/>
      <c r="S105" s="0"/>
      <c r="T105" s="0"/>
      <c r="U105" s="0"/>
      <c r="V105" s="0"/>
      <c r="W105" s="0"/>
      <c r="X105" s="0"/>
      <c r="Y105" s="0"/>
      <c r="Z105" s="0"/>
      <c r="AA105" s="0"/>
      <c r="AB105" s="0"/>
      <c r="AC105" s="0"/>
      <c r="AD105" s="0"/>
      <c r="AE105" s="0"/>
    </row>
    <row r="106" customFormat="false" ht="15.8" hidden="false" customHeight="false" outlineLevel="0" collapsed="false">
      <c r="A106" s="0"/>
      <c r="B106" s="0"/>
      <c r="C106" s="0"/>
      <c r="D106" s="0"/>
      <c r="E106" s="0"/>
      <c r="F106" s="0"/>
      <c r="G106" s="0"/>
      <c r="H106" s="0"/>
      <c r="I106" s="0"/>
      <c r="J106" s="0"/>
      <c r="K106" s="0"/>
      <c r="L106" s="0"/>
      <c r="M106" s="0"/>
      <c r="N106" s="0"/>
      <c r="O106" s="0"/>
      <c r="P106" s="0"/>
      <c r="Q106" s="0"/>
      <c r="R106" s="0"/>
      <c r="S106" s="0"/>
      <c r="T106" s="0"/>
      <c r="U106" s="0"/>
      <c r="V106" s="0"/>
      <c r="W106" s="0"/>
      <c r="X106" s="0"/>
      <c r="Y106" s="0"/>
      <c r="Z106" s="0"/>
      <c r="AA106" s="0"/>
      <c r="AB106" s="0"/>
      <c r="AC106" s="0"/>
      <c r="AD106" s="0"/>
      <c r="AE106" s="0"/>
    </row>
    <row r="107" customFormat="false" ht="15.8" hidden="false" customHeight="false" outlineLevel="0" collapsed="false">
      <c r="A107" s="0"/>
      <c r="B107" s="0"/>
      <c r="C107" s="0"/>
      <c r="D107" s="0"/>
      <c r="E107" s="0"/>
      <c r="F107" s="0"/>
      <c r="G107" s="0"/>
      <c r="H107" s="0"/>
      <c r="I107" s="0"/>
      <c r="J107" s="0"/>
      <c r="K107" s="0"/>
      <c r="L107" s="0"/>
      <c r="M107" s="0"/>
      <c r="N107" s="0"/>
      <c r="O107" s="0"/>
      <c r="P107" s="0"/>
      <c r="Q107" s="0"/>
      <c r="R107" s="0"/>
      <c r="S107" s="0"/>
      <c r="T107" s="0"/>
      <c r="U107" s="0"/>
      <c r="V107" s="0"/>
      <c r="W107" s="0"/>
      <c r="X107" s="0"/>
      <c r="Y107" s="0"/>
      <c r="Z107" s="0"/>
      <c r="AA107" s="0"/>
      <c r="AB107" s="0"/>
      <c r="AC107" s="0"/>
      <c r="AD107" s="0"/>
      <c r="AE107" s="0"/>
    </row>
    <row r="108" customFormat="false" ht="15.8" hidden="false" customHeight="false" outlineLevel="0" collapsed="false">
      <c r="A108" s="0"/>
      <c r="B108" s="0"/>
      <c r="C108" s="0"/>
      <c r="D108" s="0"/>
      <c r="E108" s="0"/>
      <c r="F108" s="0"/>
      <c r="G108" s="0"/>
      <c r="H108" s="0"/>
      <c r="I108" s="0"/>
      <c r="J108" s="0"/>
      <c r="K108" s="0"/>
      <c r="L108" s="0"/>
      <c r="M108" s="0"/>
      <c r="N108" s="0"/>
      <c r="O108" s="0"/>
      <c r="P108" s="0"/>
      <c r="Q108" s="0"/>
      <c r="R108" s="0"/>
      <c r="S108" s="0"/>
      <c r="T108" s="0"/>
      <c r="U108" s="0"/>
      <c r="V108" s="0"/>
      <c r="W108" s="0"/>
      <c r="X108" s="0"/>
      <c r="Y108" s="0"/>
      <c r="Z108" s="0"/>
      <c r="AA108" s="0"/>
      <c r="AB108" s="0"/>
      <c r="AC108" s="0"/>
      <c r="AD108" s="0"/>
      <c r="AE108" s="0"/>
    </row>
    <row r="109" customFormat="false" ht="15.8" hidden="false" customHeight="false" outlineLevel="0" collapsed="false">
      <c r="A109" s="0"/>
      <c r="B109" s="0"/>
      <c r="C109" s="0"/>
      <c r="D109" s="0"/>
      <c r="E109" s="0"/>
      <c r="F109" s="0"/>
      <c r="G109" s="0"/>
      <c r="H109" s="0"/>
      <c r="I109" s="0"/>
      <c r="J109" s="0"/>
      <c r="K109" s="0"/>
      <c r="L109" s="0"/>
      <c r="M109" s="0"/>
      <c r="N109" s="0"/>
      <c r="O109" s="0"/>
      <c r="P109" s="0"/>
      <c r="Q109" s="0"/>
      <c r="R109" s="0"/>
      <c r="S109" s="0"/>
      <c r="T109" s="0"/>
      <c r="U109" s="0"/>
      <c r="V109" s="0"/>
      <c r="W109" s="0"/>
      <c r="X109" s="0"/>
      <c r="Y109" s="0"/>
      <c r="Z109" s="0"/>
      <c r="AA109" s="0"/>
      <c r="AB109" s="0"/>
      <c r="AC109" s="0"/>
      <c r="AD109" s="0"/>
      <c r="AE109" s="0"/>
    </row>
    <row r="110" customFormat="false" ht="15.8" hidden="false" customHeight="false" outlineLevel="0" collapsed="false">
      <c r="A110" s="0"/>
      <c r="B110" s="0"/>
      <c r="C110" s="0"/>
      <c r="D110" s="0"/>
      <c r="E110" s="0"/>
      <c r="F110" s="0"/>
      <c r="G110" s="0"/>
      <c r="H110" s="0"/>
      <c r="I110" s="0"/>
      <c r="J110" s="0"/>
      <c r="K110" s="0"/>
      <c r="L110" s="0"/>
      <c r="M110" s="0"/>
      <c r="N110" s="0"/>
      <c r="O110" s="0"/>
      <c r="P110" s="0"/>
      <c r="Q110" s="0"/>
      <c r="R110" s="0"/>
      <c r="S110" s="0"/>
      <c r="T110" s="0"/>
      <c r="U110" s="0"/>
      <c r="V110" s="0"/>
      <c r="W110" s="0"/>
      <c r="X110" s="0"/>
      <c r="Y110" s="0"/>
      <c r="Z110" s="0"/>
      <c r="AA110" s="0"/>
      <c r="AB110" s="0"/>
      <c r="AC110" s="0"/>
      <c r="AD110" s="0"/>
      <c r="AE110" s="0"/>
    </row>
    <row r="111" customFormat="false" ht="15.8" hidden="false" customHeight="false" outlineLevel="0" collapsed="false">
      <c r="A111" s="0"/>
      <c r="B111" s="0"/>
      <c r="C111" s="0"/>
      <c r="D111" s="0"/>
      <c r="E111" s="0"/>
      <c r="F111" s="0"/>
      <c r="G111" s="0"/>
      <c r="H111" s="0"/>
      <c r="I111" s="0"/>
      <c r="J111" s="0"/>
      <c r="K111" s="0"/>
      <c r="L111" s="0"/>
      <c r="M111" s="0"/>
      <c r="N111" s="0"/>
      <c r="O111" s="0"/>
      <c r="P111" s="0"/>
      <c r="Q111" s="0"/>
      <c r="R111" s="0"/>
      <c r="S111" s="0"/>
      <c r="T111" s="0"/>
      <c r="U111" s="0"/>
      <c r="V111" s="0"/>
      <c r="W111" s="0"/>
      <c r="X111" s="0"/>
      <c r="Y111" s="0"/>
      <c r="Z111" s="0"/>
      <c r="AA111" s="0"/>
      <c r="AB111" s="0"/>
      <c r="AC111" s="0"/>
      <c r="AD111" s="0"/>
      <c r="AE111" s="0"/>
    </row>
    <row r="112" customFormat="false" ht="15.8" hidden="false" customHeight="false" outlineLevel="0" collapsed="false">
      <c r="A112" s="0"/>
      <c r="B112" s="0"/>
      <c r="C112" s="0"/>
      <c r="D112" s="0"/>
      <c r="E112" s="0"/>
      <c r="F112" s="0"/>
      <c r="G112" s="0"/>
      <c r="H112" s="0"/>
      <c r="I112" s="0"/>
      <c r="J112" s="0"/>
      <c r="K112" s="0"/>
      <c r="L112" s="0"/>
      <c r="M112" s="0"/>
      <c r="N112" s="0"/>
      <c r="O112" s="0"/>
      <c r="P112" s="0"/>
      <c r="Q112" s="0"/>
      <c r="R112" s="0"/>
      <c r="S112" s="0"/>
      <c r="T112" s="0"/>
      <c r="U112" s="0"/>
      <c r="V112" s="0"/>
      <c r="W112" s="0"/>
      <c r="X112" s="0"/>
      <c r="Y112" s="0"/>
      <c r="Z112" s="0"/>
      <c r="AA112" s="0"/>
      <c r="AB112" s="0"/>
      <c r="AC112" s="0"/>
      <c r="AD112" s="0"/>
      <c r="AE112" s="0"/>
    </row>
    <row r="113" customFormat="false" ht="15.8" hidden="false" customHeight="false" outlineLevel="0" collapsed="false">
      <c r="A113" s="0"/>
      <c r="B113" s="0"/>
      <c r="C113" s="0"/>
      <c r="D113" s="0"/>
      <c r="E113" s="0"/>
      <c r="F113" s="0"/>
      <c r="G113" s="0"/>
      <c r="H113" s="0"/>
      <c r="I113" s="0"/>
      <c r="J113" s="0"/>
      <c r="K113" s="0"/>
      <c r="L113" s="0"/>
      <c r="M113" s="0"/>
      <c r="N113" s="0"/>
      <c r="O113" s="0"/>
      <c r="P113" s="0"/>
      <c r="Q113" s="0"/>
      <c r="R113" s="0"/>
      <c r="S113" s="0"/>
      <c r="T113" s="0"/>
      <c r="U113" s="0"/>
      <c r="V113" s="0"/>
      <c r="W113" s="0"/>
      <c r="X113" s="0"/>
      <c r="Y113" s="0"/>
      <c r="Z113" s="0"/>
      <c r="AA113" s="0"/>
      <c r="AB113" s="0"/>
      <c r="AC113" s="0"/>
      <c r="AD113" s="0"/>
      <c r="AE113" s="0"/>
    </row>
    <row r="114" customFormat="false" ht="15.8" hidden="false" customHeight="false" outlineLevel="0" collapsed="false">
      <c r="A114" s="0"/>
      <c r="B114" s="0"/>
      <c r="C114" s="0"/>
      <c r="D114" s="0"/>
      <c r="E114" s="0"/>
      <c r="F114" s="0"/>
      <c r="G114" s="0"/>
      <c r="H114" s="0"/>
      <c r="I114" s="0"/>
      <c r="J114" s="0"/>
      <c r="K114" s="0"/>
      <c r="L114" s="0"/>
      <c r="M114" s="0"/>
      <c r="N114" s="0"/>
      <c r="O114" s="0"/>
      <c r="P114" s="0"/>
      <c r="Q114" s="0"/>
      <c r="R114" s="0"/>
      <c r="S114" s="0"/>
      <c r="T114" s="0"/>
      <c r="U114" s="0"/>
      <c r="V114" s="0"/>
      <c r="W114" s="0"/>
      <c r="X114" s="0"/>
      <c r="Y114" s="0"/>
      <c r="Z114" s="0"/>
      <c r="AA114" s="0"/>
      <c r="AB114" s="0"/>
      <c r="AC114" s="0"/>
      <c r="AD114" s="0"/>
      <c r="AE114" s="0"/>
    </row>
    <row r="115" customFormat="false" ht="15.8" hidden="false" customHeight="false" outlineLevel="0" collapsed="false">
      <c r="A115" s="0"/>
      <c r="B115" s="0"/>
      <c r="C115" s="0"/>
      <c r="D115" s="0"/>
      <c r="E115" s="0"/>
      <c r="F115" s="0"/>
      <c r="G115" s="0"/>
      <c r="H115" s="0"/>
      <c r="I115" s="0"/>
      <c r="J115" s="0"/>
      <c r="K115" s="0"/>
      <c r="L115" s="0"/>
      <c r="M115" s="0"/>
      <c r="N115" s="0"/>
      <c r="O115" s="0"/>
      <c r="P115" s="0"/>
      <c r="Q115" s="0"/>
      <c r="R115" s="0"/>
      <c r="S115" s="0"/>
      <c r="T115" s="0"/>
      <c r="U115" s="0"/>
      <c r="V115" s="0"/>
      <c r="W115" s="0"/>
      <c r="X115" s="0"/>
      <c r="Y115" s="0"/>
      <c r="Z115" s="0"/>
      <c r="AA115" s="0"/>
      <c r="AB115" s="0"/>
      <c r="AC115" s="0"/>
      <c r="AD115" s="0"/>
      <c r="AE115" s="0"/>
    </row>
    <row r="116" customFormat="false" ht="15.8" hidden="false" customHeight="false" outlineLevel="0" collapsed="false">
      <c r="A116" s="0"/>
      <c r="B116" s="0"/>
      <c r="C116" s="0"/>
      <c r="D116" s="0"/>
      <c r="E116" s="0"/>
      <c r="F116" s="0"/>
      <c r="G116" s="0"/>
      <c r="H116" s="0"/>
      <c r="I116" s="0"/>
      <c r="J116" s="0"/>
      <c r="K116" s="0"/>
      <c r="L116" s="0"/>
      <c r="M116" s="0"/>
      <c r="N116" s="0"/>
      <c r="O116" s="0"/>
      <c r="P116" s="0"/>
      <c r="Q116" s="0"/>
      <c r="R116" s="0"/>
      <c r="S116" s="0"/>
      <c r="T116" s="0"/>
      <c r="U116" s="0"/>
      <c r="V116" s="0"/>
      <c r="W116" s="0"/>
      <c r="X116" s="0"/>
      <c r="Y116" s="0"/>
      <c r="Z116" s="0"/>
      <c r="AA116" s="0"/>
      <c r="AB116" s="0"/>
      <c r="AC116" s="0"/>
      <c r="AD116" s="0"/>
      <c r="AE116" s="0"/>
      <c r="AF116" s="0"/>
      <c r="AG116" s="0"/>
      <c r="AH116" s="0"/>
      <c r="AI116" s="0"/>
      <c r="AJ116" s="0"/>
      <c r="AK116" s="0"/>
    </row>
    <row r="117" customFormat="false" ht="15.8" hidden="false" customHeight="false" outlineLevel="0" collapsed="false">
      <c r="A117" s="0"/>
      <c r="B117" s="0"/>
      <c r="C117" s="0"/>
      <c r="D117" s="0"/>
      <c r="E117" s="0"/>
      <c r="F117" s="0"/>
      <c r="G117" s="0"/>
      <c r="H117" s="0"/>
      <c r="I117" s="0"/>
      <c r="J117" s="0"/>
      <c r="K117" s="0"/>
      <c r="L117" s="0"/>
      <c r="M117" s="0"/>
      <c r="N117" s="0"/>
      <c r="O117" s="0"/>
      <c r="P117" s="0"/>
      <c r="Q117" s="0"/>
      <c r="R117" s="0"/>
      <c r="S117" s="0"/>
      <c r="T117" s="0"/>
      <c r="U117" s="0"/>
      <c r="V117" s="0"/>
      <c r="W117" s="0"/>
      <c r="X117" s="0"/>
      <c r="Y117" s="0"/>
      <c r="Z117" s="0"/>
      <c r="AA117" s="0"/>
      <c r="AB117" s="0"/>
      <c r="AC117" s="0"/>
      <c r="AD117" s="0"/>
      <c r="AE117" s="0"/>
      <c r="AF117" s="0"/>
      <c r="AG117" s="0"/>
      <c r="AH117" s="0"/>
      <c r="AI117" s="0"/>
      <c r="AJ117" s="0"/>
      <c r="AK117" s="0"/>
    </row>
    <row r="118" customFormat="false" ht="15.8" hidden="false" customHeight="false" outlineLevel="0" collapsed="false">
      <c r="A118" s="0"/>
      <c r="B118" s="0"/>
      <c r="C118" s="0"/>
      <c r="D118" s="0"/>
      <c r="E118" s="0"/>
      <c r="F118" s="0"/>
      <c r="G118" s="0"/>
      <c r="H118" s="0"/>
      <c r="I118" s="0"/>
      <c r="J118" s="0"/>
      <c r="K118" s="0"/>
      <c r="L118" s="0"/>
      <c r="M118" s="0"/>
      <c r="N118" s="0"/>
      <c r="O118" s="0"/>
      <c r="P118" s="0"/>
      <c r="Q118" s="0"/>
      <c r="R118" s="0"/>
      <c r="S118" s="0"/>
      <c r="T118" s="0"/>
      <c r="U118" s="0"/>
      <c r="V118" s="0"/>
      <c r="W118" s="0"/>
      <c r="X118" s="0"/>
      <c r="Y118" s="0"/>
      <c r="Z118" s="0"/>
      <c r="AA118" s="0"/>
      <c r="AB118" s="0"/>
      <c r="AC118" s="0"/>
      <c r="AD118" s="0"/>
      <c r="AE118" s="0"/>
      <c r="AF118" s="0"/>
      <c r="AG118" s="0"/>
      <c r="AH118" s="0"/>
      <c r="AI118" s="0"/>
      <c r="AJ118" s="0"/>
      <c r="AK118" s="0"/>
    </row>
    <row r="119" customFormat="false" ht="15.8" hidden="false" customHeight="false" outlineLevel="0" collapsed="false">
      <c r="A119" s="0"/>
      <c r="B119" s="0"/>
      <c r="C119" s="0"/>
      <c r="D119" s="0"/>
      <c r="E119" s="0"/>
      <c r="F119" s="0"/>
      <c r="G119" s="0"/>
      <c r="H119" s="0"/>
      <c r="I119" s="0"/>
      <c r="J119" s="0"/>
      <c r="K119" s="0"/>
      <c r="L119" s="0"/>
      <c r="M119" s="0"/>
      <c r="N119" s="0"/>
      <c r="O119" s="0"/>
      <c r="P119" s="0"/>
      <c r="Q119" s="0"/>
      <c r="R119" s="0"/>
      <c r="S119" s="0"/>
      <c r="T119" s="0"/>
      <c r="U119" s="0"/>
      <c r="V119" s="0"/>
      <c r="W119" s="0"/>
      <c r="X119" s="0"/>
      <c r="Y119" s="0"/>
      <c r="Z119" s="0"/>
      <c r="AA119" s="0"/>
      <c r="AB119" s="0"/>
      <c r="AC119" s="0"/>
      <c r="AD119" s="0"/>
      <c r="AE119" s="0"/>
      <c r="AF119" s="0"/>
      <c r="AG119" s="0"/>
      <c r="AH119" s="0"/>
      <c r="AI119" s="0"/>
      <c r="AJ119" s="0"/>
      <c r="AK119" s="0"/>
    </row>
    <row r="120" customFormat="false" ht="15.8" hidden="false" customHeight="false" outlineLevel="0" collapsed="false">
      <c r="A120" s="0"/>
      <c r="B120" s="0"/>
      <c r="C120" s="0"/>
      <c r="D120" s="0"/>
      <c r="E120" s="0"/>
      <c r="F120" s="0"/>
      <c r="G120" s="0"/>
      <c r="H120" s="0"/>
      <c r="I120" s="0"/>
      <c r="J120" s="0"/>
      <c r="K120" s="0"/>
      <c r="L120" s="0"/>
      <c r="M120" s="0"/>
      <c r="N120" s="0"/>
      <c r="O120" s="0"/>
      <c r="P120" s="0"/>
      <c r="Q120" s="0"/>
      <c r="R120" s="0"/>
      <c r="S120" s="0"/>
      <c r="T120" s="0"/>
      <c r="U120" s="0"/>
      <c r="V120" s="0"/>
      <c r="W120" s="0"/>
      <c r="X120" s="0"/>
      <c r="Y120" s="0"/>
      <c r="Z120" s="0"/>
      <c r="AA120" s="0"/>
      <c r="AB120" s="0"/>
      <c r="AC120" s="0"/>
      <c r="AD120" s="0"/>
      <c r="AE120" s="0"/>
      <c r="AF120" s="0"/>
      <c r="AG120" s="0"/>
      <c r="AH120" s="0"/>
      <c r="AI120" s="0"/>
      <c r="AJ120" s="0"/>
      <c r="AK120" s="0"/>
    </row>
    <row r="121" customFormat="false" ht="15.8" hidden="false" customHeight="false" outlineLevel="0" collapsed="false">
      <c r="A121" s="0"/>
      <c r="B121" s="0"/>
      <c r="C121" s="0"/>
      <c r="D121" s="0"/>
      <c r="E121" s="0"/>
      <c r="F121" s="0"/>
      <c r="G121" s="0"/>
      <c r="H121" s="0"/>
      <c r="I121" s="0"/>
      <c r="J121" s="0"/>
      <c r="K121" s="0"/>
      <c r="L121" s="0"/>
      <c r="M121" s="0"/>
      <c r="N121" s="0"/>
      <c r="O121" s="0"/>
      <c r="P121" s="0"/>
      <c r="Q121" s="0"/>
      <c r="R121" s="0"/>
      <c r="S121" s="0"/>
      <c r="T121" s="0"/>
      <c r="U121" s="0"/>
      <c r="V121" s="0"/>
      <c r="W121" s="0"/>
      <c r="X121" s="0"/>
      <c r="Y121" s="0"/>
      <c r="Z121" s="0"/>
      <c r="AA121" s="0"/>
      <c r="AB121" s="0"/>
      <c r="AC121" s="0"/>
      <c r="AD121" s="0"/>
      <c r="AE121" s="0"/>
      <c r="AF121" s="0"/>
      <c r="AG121" s="0"/>
      <c r="AH121" s="0"/>
      <c r="AI121" s="0"/>
      <c r="AJ121" s="0"/>
      <c r="AK121" s="0"/>
    </row>
    <row r="122" customFormat="false" ht="15.8" hidden="false" customHeight="false" outlineLevel="0" collapsed="false">
      <c r="A122" s="0"/>
      <c r="B122" s="0"/>
      <c r="C122" s="0"/>
      <c r="D122" s="0"/>
      <c r="E122" s="0"/>
      <c r="F122" s="0"/>
      <c r="G122" s="0"/>
      <c r="H122" s="0"/>
      <c r="I122" s="0"/>
      <c r="J122" s="0"/>
      <c r="K122" s="0"/>
      <c r="L122" s="0"/>
      <c r="M122" s="0"/>
      <c r="N122" s="0"/>
      <c r="O122" s="0"/>
      <c r="P122" s="0"/>
      <c r="Q122" s="0"/>
      <c r="R122" s="0"/>
      <c r="S122" s="0"/>
      <c r="T122" s="0"/>
      <c r="U122" s="0"/>
      <c r="V122" s="0"/>
      <c r="W122" s="0"/>
      <c r="X122" s="0"/>
      <c r="Y122" s="0"/>
      <c r="Z122" s="0"/>
      <c r="AA122" s="0"/>
      <c r="AB122" s="0"/>
      <c r="AC122" s="0"/>
      <c r="AD122" s="0"/>
      <c r="AE122" s="0"/>
      <c r="AF122" s="0"/>
      <c r="AG122" s="0"/>
      <c r="AH122" s="0"/>
      <c r="AI122" s="0"/>
      <c r="AJ122" s="0"/>
      <c r="AK122" s="0"/>
    </row>
    <row r="123" customFormat="false" ht="15.8" hidden="false" customHeight="false" outlineLevel="0" collapsed="false">
      <c r="A123" s="0"/>
      <c r="B123" s="0"/>
      <c r="C123" s="0"/>
      <c r="D123" s="0"/>
      <c r="E123" s="0"/>
      <c r="F123" s="0"/>
      <c r="G123" s="0"/>
      <c r="H123" s="0"/>
      <c r="I123" s="0"/>
      <c r="J123" s="0"/>
      <c r="K123" s="0"/>
      <c r="L123" s="0"/>
      <c r="M123" s="0"/>
      <c r="N123" s="0"/>
      <c r="O123" s="0"/>
      <c r="P123" s="0"/>
      <c r="Q123" s="0"/>
      <c r="R123" s="0"/>
      <c r="S123" s="0"/>
      <c r="T123" s="0"/>
      <c r="U123" s="0"/>
      <c r="V123" s="0"/>
      <c r="W123" s="0"/>
      <c r="X123" s="0"/>
      <c r="Y123" s="0"/>
      <c r="Z123" s="0"/>
      <c r="AA123" s="0"/>
      <c r="AB123" s="0"/>
      <c r="AC123" s="0"/>
      <c r="AD123" s="0"/>
      <c r="AE123" s="0"/>
      <c r="AF123" s="0"/>
      <c r="AG123" s="0"/>
      <c r="AH123" s="0"/>
      <c r="AI123" s="0"/>
      <c r="AJ123" s="0"/>
      <c r="AK123" s="0"/>
    </row>
    <row r="124" customFormat="false" ht="15.8" hidden="false" customHeight="false" outlineLevel="0" collapsed="false">
      <c r="A124" s="0"/>
      <c r="B124" s="0"/>
      <c r="C124" s="0"/>
      <c r="D124" s="0"/>
      <c r="E124" s="0"/>
      <c r="F124" s="0"/>
      <c r="G124" s="0"/>
      <c r="H124" s="0"/>
      <c r="I124" s="0"/>
      <c r="J124" s="0"/>
      <c r="K124" s="0"/>
      <c r="L124" s="0"/>
      <c r="M124" s="0"/>
      <c r="N124" s="0"/>
      <c r="O124" s="0"/>
      <c r="P124" s="0"/>
      <c r="Q124" s="0"/>
      <c r="R124" s="0"/>
      <c r="S124" s="0"/>
      <c r="T124" s="0"/>
      <c r="U124" s="0"/>
      <c r="V124" s="0"/>
      <c r="W124" s="0"/>
      <c r="X124" s="0"/>
      <c r="Y124" s="0"/>
      <c r="Z124" s="0"/>
      <c r="AA124" s="0"/>
      <c r="AB124" s="0"/>
      <c r="AC124" s="0"/>
      <c r="AD124" s="0"/>
      <c r="AE124" s="0"/>
      <c r="AF124" s="0"/>
      <c r="AG124" s="0"/>
      <c r="AH124" s="0"/>
      <c r="AI124" s="0"/>
      <c r="AJ124" s="0"/>
      <c r="AK124" s="0"/>
    </row>
    <row r="125" customFormat="false" ht="15.8" hidden="false" customHeight="false" outlineLevel="0" collapsed="false">
      <c r="A125" s="0"/>
      <c r="B125" s="0"/>
      <c r="C125" s="0"/>
      <c r="D125" s="0"/>
      <c r="E125" s="0"/>
      <c r="F125" s="0"/>
      <c r="G125" s="0"/>
      <c r="H125" s="0"/>
      <c r="I125" s="0"/>
      <c r="J125" s="0"/>
      <c r="K125" s="0"/>
      <c r="L125" s="0"/>
      <c r="M125" s="0"/>
      <c r="N125" s="0"/>
      <c r="O125" s="0"/>
      <c r="P125" s="0"/>
      <c r="Q125" s="0"/>
      <c r="R125" s="0"/>
      <c r="S125" s="0"/>
      <c r="T125" s="0"/>
      <c r="U125" s="0"/>
      <c r="V125" s="0"/>
      <c r="W125" s="0"/>
      <c r="X125" s="0"/>
      <c r="Y125" s="0"/>
      <c r="Z125" s="0"/>
      <c r="AA125" s="0"/>
      <c r="AB125" s="0"/>
      <c r="AC125" s="0"/>
      <c r="AD125" s="0"/>
      <c r="AE125" s="0"/>
      <c r="AF125" s="0"/>
      <c r="AG125" s="0"/>
      <c r="AH125" s="0"/>
      <c r="AI125" s="0"/>
      <c r="AJ125" s="0"/>
      <c r="AK125" s="0"/>
    </row>
    <row r="126" customFormat="false" ht="15.8" hidden="false" customHeight="false" outlineLevel="0" collapsed="false">
      <c r="A126" s="0"/>
      <c r="B126" s="0"/>
      <c r="C126" s="0"/>
      <c r="D126" s="0"/>
      <c r="E126" s="0"/>
      <c r="F126" s="0"/>
      <c r="G126" s="0"/>
      <c r="H126" s="0"/>
      <c r="I126" s="0"/>
      <c r="J126" s="0"/>
      <c r="K126" s="0"/>
      <c r="L126" s="0"/>
      <c r="M126" s="0"/>
      <c r="N126" s="0"/>
      <c r="O126" s="0"/>
      <c r="P126" s="0"/>
      <c r="Q126" s="0"/>
      <c r="R126" s="0"/>
      <c r="S126" s="0"/>
      <c r="T126" s="0"/>
      <c r="U126" s="0"/>
      <c r="V126" s="0"/>
      <c r="W126" s="0"/>
      <c r="X126" s="0"/>
      <c r="Y126" s="0"/>
      <c r="Z126" s="0"/>
      <c r="AA126" s="0"/>
      <c r="AB126" s="0"/>
      <c r="AC126" s="0"/>
      <c r="AD126" s="0"/>
      <c r="AE126" s="0"/>
      <c r="AF126" s="0"/>
      <c r="AG126" s="0"/>
      <c r="AH126" s="0"/>
      <c r="AI126" s="0"/>
      <c r="AJ126" s="0"/>
      <c r="AK126" s="0"/>
    </row>
    <row r="127" customFormat="false" ht="15.8" hidden="false" customHeight="false" outlineLevel="0" collapsed="false">
      <c r="A127" s="0"/>
      <c r="B127" s="0"/>
      <c r="C127" s="0"/>
      <c r="D127" s="0"/>
      <c r="E127" s="0"/>
      <c r="F127" s="0"/>
      <c r="G127" s="0"/>
      <c r="H127" s="0"/>
      <c r="I127" s="0"/>
      <c r="J127" s="0"/>
      <c r="K127" s="0"/>
      <c r="L127" s="0"/>
      <c r="M127" s="0"/>
      <c r="N127" s="0"/>
      <c r="O127" s="0"/>
      <c r="P127" s="0"/>
      <c r="Q127" s="0"/>
      <c r="R127" s="0"/>
      <c r="S127" s="0"/>
      <c r="T127" s="0"/>
      <c r="U127" s="0"/>
      <c r="V127" s="0"/>
      <c r="W127" s="0"/>
      <c r="X127" s="0"/>
      <c r="Y127" s="0"/>
      <c r="Z127" s="0"/>
      <c r="AA127" s="0"/>
      <c r="AB127" s="0"/>
      <c r="AC127" s="0"/>
      <c r="AD127" s="0"/>
      <c r="AE127" s="0"/>
      <c r="AF127" s="0"/>
      <c r="AG127" s="0"/>
      <c r="AH127" s="0"/>
      <c r="AI127" s="0"/>
      <c r="AJ127" s="0"/>
      <c r="AK127" s="0"/>
    </row>
    <row r="128" customFormat="false" ht="15.8" hidden="false" customHeight="false" outlineLevel="0" collapsed="false">
      <c r="A128" s="0"/>
      <c r="B128" s="0"/>
      <c r="C128" s="0"/>
      <c r="D128" s="0"/>
      <c r="E128" s="0"/>
      <c r="F128" s="0"/>
      <c r="G128" s="0"/>
      <c r="H128" s="0"/>
      <c r="I128" s="0"/>
      <c r="J128" s="0"/>
      <c r="K128" s="0"/>
      <c r="L128" s="0"/>
      <c r="M128" s="0"/>
      <c r="N128" s="0"/>
      <c r="O128" s="0"/>
      <c r="P128" s="0"/>
      <c r="Q128" s="0"/>
      <c r="R128" s="0"/>
      <c r="S128" s="0"/>
      <c r="T128" s="0"/>
      <c r="U128" s="0"/>
      <c r="V128" s="0"/>
      <c r="W128" s="0"/>
      <c r="X128" s="0"/>
      <c r="Y128" s="0"/>
      <c r="Z128" s="0"/>
      <c r="AA128" s="0"/>
      <c r="AB128" s="0"/>
      <c r="AC128" s="0"/>
      <c r="AD128" s="0"/>
      <c r="AE128" s="0"/>
      <c r="AF128" s="0"/>
      <c r="AG128" s="0"/>
      <c r="AH128" s="0"/>
      <c r="AI128" s="0"/>
      <c r="AJ128" s="0"/>
      <c r="AK128" s="0"/>
    </row>
    <row r="129" customFormat="false" ht="15.8" hidden="false" customHeight="false" outlineLevel="0" collapsed="false">
      <c r="A129" s="0"/>
      <c r="B129" s="0"/>
      <c r="C129" s="0"/>
      <c r="D129" s="0"/>
      <c r="E129" s="0"/>
      <c r="F129" s="0"/>
      <c r="G129" s="0"/>
      <c r="H129" s="0"/>
      <c r="I129" s="0"/>
      <c r="J129" s="0"/>
      <c r="K129" s="0"/>
      <c r="L129" s="0"/>
      <c r="M129" s="0"/>
      <c r="N129" s="0"/>
      <c r="O129" s="0"/>
      <c r="P129" s="0"/>
      <c r="Q129" s="0"/>
      <c r="R129" s="0"/>
      <c r="S129" s="0"/>
      <c r="T129" s="0"/>
      <c r="U129" s="0"/>
      <c r="V129" s="0"/>
      <c r="W129" s="0"/>
      <c r="X129" s="0"/>
      <c r="Y129" s="0"/>
      <c r="Z129" s="0"/>
      <c r="AA129" s="0"/>
      <c r="AB129" s="0"/>
      <c r="AC129" s="0"/>
      <c r="AD129" s="0"/>
      <c r="AE129" s="0"/>
      <c r="AF129" s="0"/>
      <c r="AG129" s="0"/>
      <c r="AH129" s="0"/>
      <c r="AI129" s="0"/>
      <c r="AJ129" s="0"/>
      <c r="AK129" s="0"/>
    </row>
    <row r="130" customFormat="false" ht="15.8" hidden="false" customHeight="false" outlineLevel="0" collapsed="false">
      <c r="A130" s="0"/>
      <c r="B130" s="0"/>
      <c r="C130" s="0"/>
      <c r="D130" s="0"/>
      <c r="E130" s="0"/>
      <c r="F130" s="0"/>
      <c r="G130" s="0"/>
      <c r="H130" s="0"/>
      <c r="I130" s="0"/>
      <c r="J130" s="0"/>
      <c r="K130" s="0"/>
      <c r="L130" s="0"/>
      <c r="M130" s="0"/>
      <c r="N130" s="0"/>
      <c r="O130" s="0"/>
      <c r="P130" s="0"/>
      <c r="Q130" s="0"/>
      <c r="R130" s="0"/>
      <c r="S130" s="0"/>
      <c r="T130" s="0"/>
      <c r="U130" s="0"/>
      <c r="V130" s="0"/>
      <c r="W130" s="0"/>
      <c r="X130" s="0"/>
      <c r="Y130" s="0"/>
      <c r="Z130" s="0"/>
      <c r="AA130" s="0"/>
      <c r="AB130" s="0"/>
      <c r="AC130" s="0"/>
      <c r="AD130" s="0"/>
      <c r="AE130" s="0"/>
      <c r="AF130" s="0"/>
      <c r="AG130" s="0"/>
      <c r="AH130" s="0"/>
      <c r="AI130" s="0"/>
      <c r="AJ130" s="0"/>
      <c r="AK130" s="0"/>
    </row>
    <row r="131" customFormat="false" ht="15.8" hidden="false" customHeight="false" outlineLevel="0" collapsed="false">
      <c r="A131" s="0"/>
      <c r="B131" s="0"/>
      <c r="C131" s="0"/>
      <c r="D131" s="0"/>
      <c r="E131" s="0"/>
      <c r="F131" s="0"/>
      <c r="G131" s="0"/>
      <c r="H131" s="0"/>
      <c r="I131" s="0"/>
      <c r="J131" s="0"/>
      <c r="K131" s="0"/>
      <c r="L131" s="0"/>
      <c r="M131" s="0"/>
      <c r="N131" s="0"/>
      <c r="O131" s="0"/>
      <c r="P131" s="0"/>
      <c r="Q131" s="0"/>
      <c r="R131" s="0"/>
      <c r="S131" s="0"/>
      <c r="T131" s="0"/>
      <c r="U131" s="0"/>
      <c r="V131" s="0"/>
      <c r="W131" s="0"/>
      <c r="X131" s="0"/>
      <c r="Y131" s="0"/>
      <c r="Z131" s="0"/>
      <c r="AA131" s="0"/>
      <c r="AB131" s="0"/>
      <c r="AC131" s="0"/>
      <c r="AD131" s="0"/>
      <c r="AE131" s="0"/>
      <c r="AF131" s="0"/>
      <c r="AG131" s="0"/>
      <c r="AH131" s="0"/>
      <c r="AI131" s="0"/>
      <c r="AJ131" s="0"/>
      <c r="AK131" s="0"/>
    </row>
    <row r="132" customFormat="false" ht="15.8" hidden="false" customHeight="false" outlineLevel="0" collapsed="false">
      <c r="A132" s="0"/>
      <c r="B132" s="0"/>
      <c r="C132" s="0"/>
      <c r="D132" s="0"/>
      <c r="E132" s="0"/>
      <c r="F132" s="0"/>
      <c r="G132" s="0"/>
      <c r="H132" s="0"/>
      <c r="I132" s="0"/>
      <c r="J132" s="0"/>
      <c r="K132" s="0"/>
      <c r="L132" s="0"/>
      <c r="M132" s="0"/>
      <c r="N132" s="0"/>
      <c r="O132" s="0"/>
      <c r="P132" s="0"/>
      <c r="Q132" s="0"/>
      <c r="R132" s="0"/>
      <c r="S132" s="0"/>
      <c r="T132" s="0"/>
      <c r="U132" s="0"/>
      <c r="V132" s="0"/>
      <c r="W132" s="0"/>
      <c r="X132" s="0"/>
      <c r="Y132" s="0"/>
      <c r="Z132" s="0"/>
      <c r="AA132" s="0"/>
      <c r="AB132" s="0"/>
      <c r="AC132" s="0"/>
      <c r="AD132" s="0"/>
      <c r="AE132" s="0"/>
      <c r="AF132" s="0"/>
      <c r="AG132" s="0"/>
      <c r="AH132" s="0"/>
      <c r="AI132" s="0"/>
      <c r="AJ132" s="0"/>
      <c r="AK132" s="0"/>
    </row>
    <row r="133" customFormat="false" ht="15.8" hidden="false" customHeight="false" outlineLevel="0" collapsed="false">
      <c r="A133" s="0"/>
      <c r="B133" s="0"/>
      <c r="C133" s="0"/>
      <c r="D133" s="0"/>
      <c r="E133" s="0"/>
      <c r="F133" s="0"/>
      <c r="G133" s="0"/>
      <c r="H133" s="0"/>
      <c r="I133" s="0"/>
      <c r="J133" s="0"/>
      <c r="K133" s="0"/>
      <c r="L133" s="0"/>
      <c r="M133" s="0"/>
      <c r="N133" s="0"/>
      <c r="O133" s="0"/>
      <c r="P133" s="0"/>
      <c r="Q133" s="0"/>
      <c r="R133" s="0"/>
      <c r="S133" s="0"/>
      <c r="T133" s="0"/>
      <c r="U133" s="0"/>
      <c r="V133" s="0"/>
      <c r="W133" s="0"/>
      <c r="X133" s="0"/>
      <c r="Y133" s="0"/>
      <c r="Z133" s="0"/>
      <c r="AA133" s="0"/>
      <c r="AB133" s="0"/>
      <c r="AC133" s="0"/>
      <c r="AD133" s="0"/>
      <c r="AE133" s="0"/>
      <c r="AF133" s="0"/>
      <c r="AG133" s="0"/>
      <c r="AH133" s="0"/>
      <c r="AI133" s="0"/>
      <c r="AJ133" s="0"/>
      <c r="AK133" s="0"/>
    </row>
    <row r="134" customFormat="false" ht="15.8" hidden="false" customHeight="false" outlineLevel="0" collapsed="false">
      <c r="A134" s="0"/>
      <c r="B134" s="0"/>
      <c r="C134" s="0"/>
      <c r="D134" s="0"/>
      <c r="E134" s="0"/>
      <c r="F134" s="0"/>
      <c r="G134" s="0"/>
      <c r="H134" s="0"/>
      <c r="I134" s="0"/>
      <c r="J134" s="0"/>
      <c r="K134" s="0"/>
      <c r="L134" s="0"/>
      <c r="M134" s="0"/>
      <c r="N134" s="0"/>
      <c r="O134" s="0"/>
      <c r="P134" s="0"/>
      <c r="Q134" s="0"/>
      <c r="R134" s="0"/>
      <c r="S134" s="0"/>
      <c r="T134" s="0"/>
      <c r="U134" s="0"/>
      <c r="V134" s="0"/>
      <c r="W134" s="0"/>
      <c r="X134" s="0"/>
      <c r="Y134" s="0"/>
      <c r="Z134" s="0"/>
      <c r="AA134" s="0"/>
      <c r="AB134" s="0"/>
      <c r="AC134" s="0"/>
      <c r="AD134" s="0"/>
      <c r="AE134" s="0"/>
      <c r="AF134" s="0"/>
      <c r="AG134" s="0"/>
      <c r="AH134" s="0"/>
      <c r="AI134" s="0"/>
      <c r="AJ134" s="0"/>
      <c r="AK134" s="0"/>
    </row>
    <row r="135" customFormat="false" ht="15.8" hidden="false" customHeight="false" outlineLevel="0" collapsed="false">
      <c r="A135" s="0"/>
      <c r="B135" s="0"/>
      <c r="C135" s="0"/>
      <c r="D135" s="0"/>
      <c r="E135" s="0"/>
      <c r="F135" s="0"/>
      <c r="G135" s="0"/>
      <c r="H135" s="0"/>
      <c r="I135" s="0"/>
      <c r="J135" s="0"/>
      <c r="K135" s="0"/>
      <c r="L135" s="0"/>
      <c r="M135" s="0"/>
      <c r="N135" s="0"/>
      <c r="O135" s="0"/>
      <c r="P135" s="0"/>
      <c r="Q135" s="0"/>
      <c r="R135" s="0"/>
      <c r="S135" s="0"/>
      <c r="T135" s="0"/>
      <c r="U135" s="0"/>
      <c r="V135" s="0"/>
      <c r="W135" s="0"/>
      <c r="X135" s="0"/>
      <c r="Y135" s="0"/>
      <c r="Z135" s="0"/>
      <c r="AA135" s="0"/>
      <c r="AB135" s="0"/>
      <c r="AC135" s="0"/>
      <c r="AD135" s="0"/>
      <c r="AE135" s="0"/>
      <c r="AF135" s="0"/>
      <c r="AG135" s="0"/>
      <c r="AH135" s="0"/>
      <c r="AI135" s="0"/>
      <c r="AJ135" s="0"/>
      <c r="AK135" s="0"/>
    </row>
    <row r="136" customFormat="false" ht="15.8" hidden="false" customHeight="false" outlineLevel="0" collapsed="false">
      <c r="A136" s="0"/>
      <c r="B136" s="0"/>
      <c r="C136" s="0"/>
      <c r="D136" s="0"/>
      <c r="E136" s="0"/>
      <c r="F136" s="0"/>
      <c r="G136" s="0"/>
      <c r="H136" s="0"/>
      <c r="I136" s="0"/>
      <c r="J136" s="0"/>
      <c r="K136" s="0"/>
      <c r="L136" s="0"/>
      <c r="M136" s="0"/>
      <c r="N136" s="0"/>
      <c r="O136" s="0"/>
      <c r="P136" s="0"/>
      <c r="Q136" s="0"/>
      <c r="R136" s="0"/>
      <c r="S136" s="0"/>
      <c r="T136" s="0"/>
      <c r="U136" s="0"/>
      <c r="V136" s="0"/>
      <c r="W136" s="0"/>
      <c r="X136" s="0"/>
      <c r="Y136" s="0"/>
      <c r="Z136" s="0"/>
      <c r="AA136" s="0"/>
      <c r="AB136" s="0"/>
      <c r="AC136" s="0"/>
      <c r="AD136" s="0"/>
      <c r="AE136" s="0"/>
      <c r="AF136" s="0"/>
      <c r="AG136" s="0"/>
      <c r="AH136" s="0"/>
      <c r="AI136" s="0"/>
      <c r="AJ136" s="0"/>
      <c r="AK136" s="0"/>
    </row>
    <row r="137" customFormat="false" ht="15.8" hidden="false" customHeight="false" outlineLevel="0" collapsed="false">
      <c r="A137" s="0"/>
      <c r="B137" s="0"/>
      <c r="C137" s="0"/>
      <c r="D137" s="0"/>
      <c r="E137" s="0"/>
      <c r="F137" s="0"/>
      <c r="G137" s="0"/>
      <c r="H137" s="0"/>
      <c r="I137" s="0"/>
      <c r="J137" s="0"/>
      <c r="K137" s="0"/>
      <c r="L137" s="0"/>
      <c r="M137" s="0"/>
      <c r="N137" s="0"/>
      <c r="O137" s="0"/>
      <c r="P137" s="0"/>
      <c r="Q137" s="0"/>
      <c r="R137" s="0"/>
      <c r="S137" s="0"/>
      <c r="T137" s="0"/>
      <c r="U137" s="0"/>
      <c r="V137" s="0"/>
      <c r="W137" s="0"/>
      <c r="X137" s="0"/>
      <c r="Y137" s="0"/>
      <c r="Z137" s="0"/>
      <c r="AA137" s="0"/>
      <c r="AB137" s="0"/>
      <c r="AC137" s="0"/>
      <c r="AD137" s="0"/>
      <c r="AE137" s="0"/>
      <c r="AF137" s="0"/>
      <c r="AG137" s="0"/>
      <c r="AH137" s="0"/>
      <c r="AI137" s="0"/>
      <c r="AJ137" s="0"/>
      <c r="AK137" s="0"/>
    </row>
    <row r="138" customFormat="false" ht="15.8" hidden="false" customHeight="false" outlineLevel="0" collapsed="false">
      <c r="A138" s="0"/>
      <c r="B138" s="0"/>
      <c r="C138" s="0"/>
      <c r="D138" s="0"/>
      <c r="E138" s="0"/>
      <c r="F138" s="0"/>
      <c r="G138" s="0"/>
      <c r="H138" s="0"/>
      <c r="I138" s="0"/>
      <c r="J138" s="0"/>
      <c r="K138" s="0"/>
      <c r="L138" s="0"/>
      <c r="M138" s="0"/>
      <c r="N138" s="0"/>
      <c r="O138" s="0"/>
      <c r="P138" s="0"/>
      <c r="Q138" s="0"/>
      <c r="R138" s="0"/>
      <c r="S138" s="0"/>
      <c r="T138" s="0"/>
      <c r="U138" s="0"/>
      <c r="V138" s="0"/>
      <c r="W138" s="0"/>
      <c r="X138" s="0"/>
      <c r="Y138" s="0"/>
      <c r="Z138" s="0"/>
      <c r="AA138" s="0"/>
      <c r="AB138" s="0"/>
      <c r="AC138" s="0"/>
      <c r="AD138" s="0"/>
      <c r="AE138" s="0"/>
      <c r="AF138" s="0"/>
      <c r="AG138" s="0"/>
      <c r="AH138" s="0"/>
      <c r="AI138" s="0"/>
      <c r="AJ138" s="0"/>
      <c r="AK138" s="0"/>
    </row>
    <row r="139" customFormat="false" ht="15.8" hidden="false" customHeight="false" outlineLevel="0" collapsed="false">
      <c r="A139" s="0"/>
      <c r="B139" s="0"/>
      <c r="C139" s="0"/>
      <c r="D139" s="0"/>
      <c r="E139" s="0"/>
      <c r="F139" s="0"/>
      <c r="G139" s="0"/>
      <c r="H139" s="0"/>
      <c r="I139" s="0"/>
      <c r="J139" s="0"/>
      <c r="K139" s="0"/>
      <c r="L139" s="0"/>
      <c r="M139" s="0"/>
      <c r="N139" s="0"/>
      <c r="O139" s="0"/>
      <c r="P139" s="0"/>
      <c r="Q139" s="0"/>
      <c r="R139" s="0"/>
      <c r="S139" s="0"/>
      <c r="T139" s="0"/>
      <c r="U139" s="0"/>
      <c r="V139" s="0"/>
      <c r="W139" s="0"/>
      <c r="X139" s="0"/>
      <c r="Y139" s="0"/>
      <c r="Z139" s="0"/>
      <c r="AA139" s="0"/>
      <c r="AB139" s="0"/>
      <c r="AC139" s="0"/>
      <c r="AD139" s="0"/>
      <c r="AE139" s="0"/>
      <c r="AF139" s="0"/>
      <c r="AG139" s="0"/>
      <c r="AH139" s="0"/>
      <c r="AI139" s="0"/>
      <c r="AJ139" s="0"/>
      <c r="AK139" s="0"/>
    </row>
    <row r="140" customFormat="false" ht="15.8" hidden="false" customHeight="false" outlineLevel="0" collapsed="false">
      <c r="A140" s="0"/>
      <c r="B140" s="0"/>
      <c r="C140" s="0"/>
      <c r="D140" s="0"/>
      <c r="E140" s="0"/>
      <c r="F140" s="0"/>
      <c r="G140" s="0"/>
      <c r="H140" s="0"/>
      <c r="I140" s="0"/>
      <c r="J140" s="0"/>
      <c r="K140" s="0"/>
      <c r="L140" s="0"/>
      <c r="M140" s="0"/>
      <c r="N140" s="0"/>
      <c r="O140" s="0"/>
      <c r="P140" s="0"/>
      <c r="Q140" s="0"/>
      <c r="R140" s="0"/>
      <c r="S140" s="0"/>
      <c r="T140" s="0"/>
      <c r="U140" s="0"/>
      <c r="V140" s="0"/>
      <c r="W140" s="0"/>
      <c r="X140" s="0"/>
      <c r="Y140" s="0"/>
      <c r="Z140" s="0"/>
      <c r="AA140" s="0"/>
      <c r="AB140" s="0"/>
      <c r="AC140" s="0"/>
      <c r="AD140" s="0"/>
      <c r="AE140" s="0"/>
      <c r="AF140" s="0"/>
      <c r="AG140" s="0"/>
      <c r="AH140" s="0"/>
      <c r="AI140" s="0"/>
      <c r="AJ140" s="0"/>
      <c r="AK140" s="0"/>
    </row>
    <row r="141" customFormat="false" ht="15.8" hidden="false" customHeight="false" outlineLevel="0" collapsed="false">
      <c r="A141" s="0"/>
      <c r="B141" s="0"/>
      <c r="C141" s="0"/>
      <c r="D141" s="0"/>
      <c r="E141" s="0"/>
      <c r="F141" s="0"/>
      <c r="G141" s="0"/>
      <c r="H141" s="0"/>
      <c r="I141" s="0"/>
      <c r="J141" s="0"/>
      <c r="K141" s="0"/>
      <c r="L141" s="0"/>
      <c r="M141" s="0"/>
      <c r="N141" s="0"/>
      <c r="O141" s="0"/>
      <c r="P141" s="0"/>
      <c r="Q141" s="0"/>
      <c r="R141" s="0"/>
      <c r="S141" s="0"/>
      <c r="T141" s="0"/>
      <c r="U141" s="0"/>
      <c r="V141" s="0"/>
      <c r="W141" s="0"/>
      <c r="X141" s="0"/>
      <c r="Y141" s="0"/>
      <c r="Z141" s="0"/>
      <c r="AA141" s="0"/>
      <c r="AB141" s="0"/>
      <c r="AC141" s="0"/>
      <c r="AD141" s="0"/>
      <c r="AE141" s="0"/>
      <c r="AF141" s="0"/>
      <c r="AG141" s="0"/>
      <c r="AH141" s="0"/>
      <c r="AI141" s="0"/>
      <c r="AJ141" s="0"/>
      <c r="AK141" s="0"/>
    </row>
    <row r="142" customFormat="false" ht="15.8" hidden="false" customHeight="false" outlineLevel="0" collapsed="false">
      <c r="A142" s="0"/>
      <c r="B142" s="0"/>
      <c r="C142" s="0"/>
      <c r="D142" s="0"/>
      <c r="E142" s="0"/>
      <c r="F142" s="0"/>
      <c r="G142" s="0"/>
      <c r="H142" s="0"/>
      <c r="I142" s="0"/>
      <c r="J142" s="0"/>
      <c r="K142" s="0"/>
      <c r="L142" s="0"/>
      <c r="M142" s="0"/>
      <c r="N142" s="0"/>
      <c r="O142" s="0"/>
      <c r="P142" s="0"/>
      <c r="Q142" s="0"/>
      <c r="R142" s="0"/>
      <c r="S142" s="0"/>
      <c r="T142" s="0"/>
      <c r="U142" s="0"/>
      <c r="V142" s="0"/>
      <c r="W142" s="0"/>
      <c r="X142" s="0"/>
      <c r="Y142" s="0"/>
      <c r="Z142" s="0"/>
      <c r="AA142" s="0"/>
      <c r="AB142" s="0"/>
      <c r="AC142" s="0"/>
      <c r="AD142" s="0"/>
      <c r="AE142" s="0"/>
      <c r="AF142" s="0"/>
      <c r="AG142" s="0"/>
      <c r="AH142" s="0"/>
      <c r="AI142" s="0"/>
      <c r="AJ142" s="0"/>
      <c r="AK142" s="0"/>
    </row>
    <row r="143" customFormat="false" ht="15.8" hidden="false" customHeight="false" outlineLevel="0" collapsed="false">
      <c r="A143" s="0"/>
      <c r="B143" s="0"/>
      <c r="C143" s="0"/>
      <c r="D143" s="0"/>
      <c r="E143" s="0"/>
      <c r="F143" s="0"/>
      <c r="G143" s="0"/>
      <c r="H143" s="0"/>
      <c r="I143" s="0"/>
      <c r="J143" s="0"/>
      <c r="K143" s="0"/>
      <c r="L143" s="0"/>
      <c r="M143" s="0"/>
      <c r="N143" s="0"/>
      <c r="O143" s="0"/>
      <c r="P143" s="0"/>
      <c r="Q143" s="0"/>
      <c r="R143" s="0"/>
      <c r="S143" s="0"/>
      <c r="T143" s="0"/>
      <c r="U143" s="0"/>
      <c r="V143" s="0"/>
      <c r="W143" s="0"/>
      <c r="X143" s="0"/>
      <c r="Y143" s="0"/>
      <c r="Z143" s="0"/>
      <c r="AA143" s="0"/>
      <c r="AB143" s="0"/>
      <c r="AC143" s="0"/>
      <c r="AD143" s="0"/>
      <c r="AE143" s="0"/>
      <c r="AF143" s="0"/>
      <c r="AG143" s="0"/>
      <c r="AH143" s="0"/>
      <c r="AI143" s="0"/>
      <c r="AJ143" s="0"/>
      <c r="AK143" s="0"/>
    </row>
    <row r="144" customFormat="false" ht="15.8" hidden="false" customHeight="false" outlineLevel="0" collapsed="false">
      <c r="A144" s="0"/>
      <c r="B144" s="0"/>
      <c r="C144" s="0"/>
      <c r="D144" s="0"/>
      <c r="E144" s="0"/>
      <c r="F144" s="0"/>
      <c r="G144" s="0"/>
      <c r="H144" s="0"/>
      <c r="I144" s="0"/>
      <c r="J144" s="0"/>
      <c r="K144" s="0"/>
      <c r="L144" s="0"/>
      <c r="M144" s="0"/>
      <c r="N144" s="0"/>
      <c r="O144" s="0"/>
      <c r="P144" s="0"/>
      <c r="Q144" s="0"/>
      <c r="R144" s="0"/>
      <c r="S144" s="0"/>
      <c r="T144" s="0"/>
      <c r="U144" s="0"/>
      <c r="V144" s="0"/>
      <c r="W144" s="0"/>
      <c r="X144" s="0"/>
      <c r="Y144" s="0"/>
      <c r="Z144" s="0"/>
      <c r="AA144" s="0"/>
      <c r="AB144" s="0"/>
      <c r="AC144" s="0"/>
      <c r="AD144" s="0"/>
      <c r="AE144" s="0"/>
      <c r="AF144" s="0"/>
      <c r="AG144" s="0"/>
      <c r="AH144" s="0"/>
      <c r="AI144" s="0"/>
      <c r="AJ144" s="0"/>
      <c r="AK144" s="0"/>
    </row>
    <row r="145" customFormat="false" ht="15.8" hidden="false" customHeight="false" outlineLevel="0" collapsed="false">
      <c r="A145" s="0"/>
      <c r="B145" s="0"/>
      <c r="C145" s="0"/>
      <c r="D145" s="0"/>
      <c r="E145" s="0"/>
      <c r="F145" s="0"/>
      <c r="G145" s="0"/>
      <c r="H145" s="0"/>
      <c r="I145" s="0"/>
      <c r="J145" s="0"/>
      <c r="K145" s="0"/>
      <c r="L145" s="0"/>
      <c r="M145" s="0"/>
      <c r="N145" s="0"/>
      <c r="O145" s="0"/>
      <c r="P145" s="0"/>
      <c r="Q145" s="0"/>
      <c r="R145" s="0"/>
      <c r="S145" s="0"/>
      <c r="T145" s="0"/>
      <c r="U145" s="0"/>
      <c r="V145" s="0"/>
      <c r="W145" s="0"/>
      <c r="X145" s="0"/>
      <c r="Y145" s="0"/>
      <c r="Z145" s="0"/>
      <c r="AA145" s="0"/>
      <c r="AB145" s="0"/>
      <c r="AC145" s="0"/>
      <c r="AD145" s="0"/>
      <c r="AE145" s="0"/>
      <c r="AF145" s="0"/>
      <c r="AG145" s="0"/>
      <c r="AH145" s="0"/>
      <c r="AI145" s="0"/>
      <c r="AJ145" s="0"/>
      <c r="AK145" s="0"/>
    </row>
    <row r="146" customFormat="false" ht="15.8" hidden="false" customHeight="false" outlineLevel="0" collapsed="false">
      <c r="A146" s="0"/>
      <c r="B146" s="0"/>
      <c r="C146" s="0"/>
      <c r="D146" s="0"/>
      <c r="E146" s="0"/>
      <c r="F146" s="0"/>
      <c r="G146" s="0"/>
      <c r="H146" s="0"/>
      <c r="I146" s="0"/>
      <c r="J146" s="0"/>
      <c r="K146" s="0"/>
      <c r="L146" s="0"/>
      <c r="M146" s="0"/>
      <c r="N146" s="0"/>
      <c r="O146" s="0"/>
      <c r="P146" s="0"/>
      <c r="Q146" s="0"/>
      <c r="R146" s="0"/>
      <c r="S146" s="0"/>
      <c r="T146" s="0"/>
      <c r="U146" s="0"/>
      <c r="V146" s="0"/>
      <c r="W146" s="0"/>
      <c r="X146" s="0"/>
      <c r="Y146" s="0"/>
      <c r="Z146" s="0"/>
      <c r="AA146" s="0"/>
      <c r="AB146" s="0"/>
      <c r="AC146" s="0"/>
      <c r="AD146" s="0"/>
      <c r="AE146" s="0"/>
      <c r="AF146" s="0"/>
      <c r="AG146" s="0"/>
      <c r="AH146" s="0"/>
      <c r="AI146" s="0"/>
      <c r="AJ146" s="0"/>
      <c r="AK146" s="0"/>
    </row>
    <row r="147" customFormat="false" ht="15.8" hidden="false" customHeight="false" outlineLevel="0" collapsed="false">
      <c r="A147" s="0"/>
      <c r="B147" s="0"/>
      <c r="C147" s="0"/>
      <c r="D147" s="0"/>
      <c r="E147" s="0"/>
      <c r="F147" s="0"/>
      <c r="G147" s="0"/>
      <c r="H147" s="0"/>
      <c r="I147" s="0"/>
      <c r="J147" s="0"/>
      <c r="K147" s="0"/>
      <c r="L147" s="0"/>
      <c r="M147" s="0"/>
      <c r="N147" s="0"/>
      <c r="O147" s="0"/>
      <c r="P147" s="0"/>
      <c r="Q147" s="0"/>
      <c r="R147" s="0"/>
      <c r="S147" s="0"/>
      <c r="T147" s="0"/>
      <c r="U147" s="0"/>
      <c r="V147" s="0"/>
      <c r="W147" s="0"/>
      <c r="X147" s="0"/>
      <c r="Y147" s="0"/>
      <c r="Z147" s="0"/>
      <c r="AA147" s="0"/>
      <c r="AB147" s="0"/>
      <c r="AC147" s="0"/>
      <c r="AD147" s="0"/>
      <c r="AE147" s="0"/>
      <c r="AF147" s="0"/>
      <c r="AG147" s="0"/>
      <c r="AH147" s="0"/>
      <c r="AI147" s="0"/>
      <c r="AJ147" s="0"/>
      <c r="AK147" s="0"/>
    </row>
    <row r="148" customFormat="false" ht="15.8" hidden="false" customHeight="false" outlineLevel="0" collapsed="false">
      <c r="A148" s="0"/>
      <c r="B148" s="0"/>
      <c r="C148" s="0"/>
      <c r="D148" s="0"/>
      <c r="E148" s="0"/>
      <c r="F148" s="0"/>
      <c r="G148" s="0"/>
      <c r="H148" s="0"/>
      <c r="I148" s="0"/>
      <c r="J148" s="0"/>
      <c r="K148" s="0"/>
      <c r="L148" s="0"/>
      <c r="M148" s="0"/>
      <c r="N148" s="0"/>
      <c r="O148" s="0"/>
      <c r="P148" s="0"/>
      <c r="Q148" s="0"/>
      <c r="R148" s="0"/>
      <c r="S148" s="0"/>
      <c r="T148" s="0"/>
      <c r="U148" s="0"/>
      <c r="V148" s="0"/>
      <c r="W148" s="0"/>
      <c r="X148" s="0"/>
      <c r="Y148" s="0"/>
      <c r="Z148" s="0"/>
      <c r="AA148" s="0"/>
      <c r="AB148" s="0"/>
      <c r="AC148" s="0"/>
      <c r="AD148" s="0"/>
      <c r="AE148" s="0"/>
      <c r="AF148" s="0"/>
      <c r="AG148" s="0"/>
      <c r="AH148" s="0"/>
      <c r="AI148" s="0"/>
      <c r="AJ148" s="0"/>
      <c r="AK148" s="0"/>
    </row>
    <row r="149" customFormat="false" ht="15.8" hidden="false" customHeight="false" outlineLevel="0" collapsed="false">
      <c r="A149" s="0"/>
      <c r="B149" s="0"/>
      <c r="C149" s="0"/>
      <c r="D149" s="0"/>
      <c r="E149" s="0"/>
      <c r="F149" s="0"/>
      <c r="G149" s="0"/>
      <c r="H149" s="0"/>
      <c r="I149" s="0"/>
      <c r="J149" s="0"/>
      <c r="K149" s="0"/>
      <c r="L149" s="0"/>
      <c r="M149" s="0"/>
      <c r="N149" s="0"/>
      <c r="O149" s="0"/>
      <c r="P149" s="0"/>
      <c r="Q149" s="0"/>
      <c r="R149" s="0"/>
      <c r="S149" s="0"/>
      <c r="T149" s="0"/>
      <c r="U149" s="0"/>
      <c r="V149" s="0"/>
      <c r="W149" s="0"/>
      <c r="X149" s="0"/>
      <c r="Y149" s="0"/>
      <c r="Z149" s="0"/>
      <c r="AA149" s="0"/>
      <c r="AB149" s="0"/>
      <c r="AC149" s="0"/>
      <c r="AD149" s="0"/>
      <c r="AE149" s="0"/>
      <c r="AF149" s="0"/>
      <c r="AG149" s="0"/>
      <c r="AH149" s="0"/>
      <c r="AI149" s="0"/>
      <c r="AJ149" s="0"/>
      <c r="AK149" s="0"/>
    </row>
    <row r="150" customFormat="false" ht="15.8" hidden="false" customHeight="false" outlineLevel="0" collapsed="false">
      <c r="A150" s="0"/>
      <c r="B150" s="0"/>
      <c r="C150" s="0"/>
      <c r="D150" s="0"/>
      <c r="E150" s="0"/>
      <c r="F150" s="0"/>
      <c r="G150" s="0"/>
      <c r="H150" s="0"/>
      <c r="I150" s="0"/>
      <c r="J150" s="0"/>
      <c r="K150" s="0"/>
      <c r="L150" s="0"/>
      <c r="M150" s="0"/>
      <c r="N150" s="0"/>
      <c r="O150" s="0"/>
      <c r="P150" s="0"/>
      <c r="Q150" s="0"/>
      <c r="R150" s="0"/>
      <c r="S150" s="0"/>
      <c r="T150" s="0"/>
      <c r="U150" s="0"/>
      <c r="V150" s="0"/>
      <c r="W150" s="0"/>
      <c r="X150" s="0"/>
      <c r="Y150" s="0"/>
      <c r="Z150" s="0"/>
      <c r="AA150" s="0"/>
      <c r="AB150" s="0"/>
      <c r="AC150" s="0"/>
      <c r="AD150" s="0"/>
      <c r="AE150" s="0"/>
      <c r="AF150" s="0"/>
      <c r="AG150" s="0"/>
      <c r="AH150" s="0"/>
      <c r="AI150" s="0"/>
      <c r="AJ150" s="0"/>
      <c r="AK150" s="0"/>
    </row>
    <row r="151" customFormat="false" ht="15.8" hidden="false" customHeight="false" outlineLevel="0" collapsed="false">
      <c r="A151" s="0"/>
      <c r="B151" s="0"/>
      <c r="C151" s="0"/>
      <c r="D151" s="0"/>
      <c r="H151" s="0"/>
      <c r="I151" s="0"/>
      <c r="J151" s="0"/>
      <c r="K151" s="0"/>
      <c r="L151" s="0"/>
      <c r="M151" s="0"/>
      <c r="N151" s="0"/>
      <c r="O151" s="0"/>
      <c r="P151" s="0"/>
      <c r="Q151" s="0"/>
      <c r="R151" s="0"/>
      <c r="S151" s="0"/>
      <c r="T151" s="0"/>
      <c r="U151" s="0"/>
      <c r="V151" s="0"/>
      <c r="W151" s="0"/>
      <c r="X151" s="0"/>
      <c r="Y151" s="0"/>
      <c r="Z151" s="0"/>
      <c r="AA151" s="0"/>
      <c r="AB151" s="0"/>
      <c r="AC151" s="0"/>
      <c r="AD151" s="0"/>
      <c r="AE151" s="0"/>
      <c r="AF151" s="0"/>
      <c r="AG151" s="0"/>
      <c r="AH151" s="0"/>
      <c r="AI151" s="0"/>
      <c r="AJ151" s="0"/>
      <c r="AK151" s="0"/>
    </row>
    <row r="152" customFormat="false" ht="15.8" hidden="false" customHeight="false" outlineLevel="0" collapsed="false">
      <c r="A152" s="0"/>
      <c r="B152" s="0"/>
      <c r="C152" s="0"/>
      <c r="D152" s="0"/>
      <c r="L152" s="0"/>
      <c r="M152" s="0"/>
      <c r="N152" s="0"/>
      <c r="O152" s="0"/>
      <c r="P152" s="0"/>
      <c r="Q152" s="0"/>
      <c r="R152" s="0"/>
      <c r="S152" s="0"/>
      <c r="T152" s="0"/>
      <c r="U152" s="0"/>
      <c r="V152" s="0"/>
      <c r="W152" s="0"/>
      <c r="X152" s="0"/>
      <c r="Y152" s="0"/>
      <c r="Z152" s="0"/>
      <c r="AA152" s="0"/>
      <c r="AB152" s="0"/>
      <c r="AC152" s="0"/>
      <c r="AD152" s="0"/>
      <c r="AE152" s="0"/>
      <c r="AF152" s="0"/>
      <c r="AG152" s="0"/>
      <c r="AH152" s="0"/>
      <c r="AI152" s="0"/>
      <c r="AJ152" s="0"/>
      <c r="AK152" s="0"/>
    </row>
    <row r="153" customFormat="false" ht="15.8" hidden="false" customHeight="false" outlineLevel="0" collapsed="false">
      <c r="A153" s="0"/>
      <c r="B153" s="0"/>
      <c r="C153" s="0"/>
      <c r="D153" s="0"/>
      <c r="L153" s="0"/>
      <c r="M153" s="0"/>
      <c r="N153" s="0"/>
      <c r="O153" s="0"/>
      <c r="P153" s="0"/>
      <c r="Q153" s="0"/>
      <c r="R153" s="0"/>
      <c r="S153" s="0"/>
      <c r="T153" s="0"/>
      <c r="U153" s="0"/>
      <c r="V153" s="0"/>
      <c r="W153" s="0"/>
      <c r="X153" s="0"/>
      <c r="Y153" s="0"/>
      <c r="Z153" s="0"/>
      <c r="AA153" s="0"/>
      <c r="AB153" s="0"/>
      <c r="AC153" s="0"/>
      <c r="AD153" s="0"/>
      <c r="AE153" s="0"/>
      <c r="AF153" s="0"/>
      <c r="AG153" s="0"/>
      <c r="AH153" s="0"/>
      <c r="AI153" s="0"/>
      <c r="AJ153" s="0"/>
      <c r="AK153" s="0"/>
    </row>
    <row r="154" customFormat="false" ht="15.8" hidden="false" customHeight="false" outlineLevel="0" collapsed="false">
      <c r="B154" s="0"/>
    </row>
    <row r="155" customFormat="false" ht="15.8" hidden="false" customHeight="false" outlineLevel="0" collapsed="false">
      <c r="B155" s="0"/>
    </row>
    <row r="156" customFormat="false" ht="15.8" hidden="false" customHeight="false" outlineLevel="0" collapsed="false">
      <c r="B156" s="0"/>
    </row>
  </sheetData>
  <mergeCells count="5">
    <mergeCell ref="C6:F6"/>
    <mergeCell ref="P6:S6"/>
    <mergeCell ref="C16:F16"/>
    <mergeCell ref="P17:Q17"/>
    <mergeCell ref="V17:W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V2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M18" activeCellId="0" sqref="M18 M18"/>
    </sheetView>
  </sheetViews>
  <sheetFormatPr defaultColWidth="8.96484375" defaultRowHeight="15.8" zeroHeight="false" outlineLevelRow="0" outlineLevelCol="0"/>
  <cols>
    <col collapsed="false" customWidth="true" hidden="false" outlineLevel="0" max="2" min="2" style="0" width="16.99"/>
  </cols>
  <sheetData>
    <row r="2" customFormat="false" ht="15.8" hidden="false" customHeight="false" outlineLevel="0" collapsed="false">
      <c r="B2" s="53" t="s">
        <v>196</v>
      </c>
      <c r="C2" s="109" t="s">
        <v>156</v>
      </c>
      <c r="D2" s="195" t="s">
        <v>166</v>
      </c>
      <c r="E2" s="195"/>
      <c r="F2" s="196" t="s">
        <v>193</v>
      </c>
      <c r="G2" s="197" t="s">
        <v>194</v>
      </c>
      <c r="H2" s="198" t="s">
        <v>157</v>
      </c>
      <c r="I2" s="198"/>
      <c r="J2" s="196" t="s">
        <v>193</v>
      </c>
      <c r="K2" s="197" t="s">
        <v>194</v>
      </c>
      <c r="M2" s="112" t="s">
        <v>173</v>
      </c>
      <c r="N2" s="199" t="s">
        <v>156</v>
      </c>
      <c r="O2" s="200" t="s">
        <v>166</v>
      </c>
      <c r="P2" s="200"/>
      <c r="Q2" s="201" t="s">
        <v>193</v>
      </c>
      <c r="R2" s="202" t="s">
        <v>194</v>
      </c>
      <c r="S2" s="203" t="s">
        <v>157</v>
      </c>
      <c r="T2" s="203"/>
      <c r="U2" s="201" t="s">
        <v>193</v>
      </c>
      <c r="V2" s="202" t="s">
        <v>194</v>
      </c>
    </row>
    <row r="3" customFormat="false" ht="15.8" hidden="false" customHeight="false" outlineLevel="0" collapsed="false">
      <c r="B3" s="56"/>
      <c r="C3" s="204" t="s">
        <v>184</v>
      </c>
      <c r="D3" s="205" t="n">
        <v>0.21</v>
      </c>
      <c r="E3" s="206" t="n">
        <v>0.18</v>
      </c>
      <c r="F3" s="206" t="n">
        <f aca="false">AVERAGE(D3:E3)</f>
        <v>0.195</v>
      </c>
      <c r="G3" s="207" t="n">
        <f aca="false">STDEV(D3:E3)</f>
        <v>0.0212132034355964</v>
      </c>
      <c r="H3" s="208" t="n">
        <v>0.22</v>
      </c>
      <c r="I3" s="206" t="n">
        <v>0.24</v>
      </c>
      <c r="J3" s="206" t="n">
        <f aca="false">AVERAGE(H3:I3)</f>
        <v>0.23</v>
      </c>
      <c r="K3" s="207" t="n">
        <f aca="false">STDEV(I3:J3)</f>
        <v>0.00707106781186548</v>
      </c>
      <c r="M3" s="48"/>
      <c r="N3" s="94" t="n">
        <v>2</v>
      </c>
      <c r="O3" s="140" t="n">
        <v>90</v>
      </c>
      <c r="P3" s="209" t="n">
        <v>89.8</v>
      </c>
      <c r="Q3" s="210" t="n">
        <f aca="false">AVERAGE(O3:P3)</f>
        <v>89.9</v>
      </c>
      <c r="R3" s="211" t="n">
        <f aca="false">STDEV(O3:P3)</f>
        <v>0.141421356237312</v>
      </c>
      <c r="S3" s="212" t="n">
        <v>97.5</v>
      </c>
      <c r="T3" s="209" t="n">
        <v>97.4</v>
      </c>
      <c r="U3" s="210" t="n">
        <f aca="false">AVERAGE(S3:T3)</f>
        <v>97.45</v>
      </c>
      <c r="V3" s="211" t="n">
        <f aca="false">STDEV(T3:U3)</f>
        <v>0.0353553390593254</v>
      </c>
    </row>
    <row r="4" customFormat="false" ht="15.8" hidden="false" customHeight="false" outlineLevel="0" collapsed="false">
      <c r="B4" s="56"/>
      <c r="C4" s="213" t="s">
        <v>185</v>
      </c>
      <c r="D4" s="214" t="n">
        <v>0.3</v>
      </c>
      <c r="E4" s="215" t="n">
        <v>0.19</v>
      </c>
      <c r="F4" s="215" t="n">
        <f aca="false">AVERAGE(D4:E4)</f>
        <v>0.245</v>
      </c>
      <c r="G4" s="216" t="n">
        <f aca="false">STDEV(D4:E4)</f>
        <v>0.0777817459305202</v>
      </c>
      <c r="H4" s="217" t="n">
        <v>0.18</v>
      </c>
      <c r="I4" s="215" t="n">
        <v>0.13</v>
      </c>
      <c r="J4" s="215" t="n">
        <f aca="false">AVERAGE(H4:I4)</f>
        <v>0.155</v>
      </c>
      <c r="K4" s="216" t="n">
        <f aca="false">STDEV(I4:J4)</f>
        <v>0.0176776695296637</v>
      </c>
      <c r="M4" s="48"/>
      <c r="N4" s="98" t="n">
        <v>4</v>
      </c>
      <c r="O4" s="142" t="n">
        <v>93.6</v>
      </c>
      <c r="P4" s="218" t="n">
        <v>91.9</v>
      </c>
      <c r="Q4" s="215" t="n">
        <f aca="false">AVERAGE(O4:P4)</f>
        <v>92.75</v>
      </c>
      <c r="R4" s="216" t="n">
        <f aca="false">STDEV(O4:P4)</f>
        <v>1.20208152801712</v>
      </c>
      <c r="S4" s="219" t="n">
        <v>98.1</v>
      </c>
      <c r="T4" s="218" t="n">
        <v>98.8</v>
      </c>
      <c r="U4" s="215" t="n">
        <f aca="false">AVERAGE(S4:T4)</f>
        <v>98.45</v>
      </c>
      <c r="V4" s="216" t="n">
        <f aca="false">STDEV(T4:U4)</f>
        <v>0.247487373415298</v>
      </c>
    </row>
    <row r="5" customFormat="false" ht="15.8" hidden="false" customHeight="false" outlineLevel="0" collapsed="false">
      <c r="B5" s="56"/>
      <c r="C5" s="213" t="s">
        <v>186</v>
      </c>
      <c r="D5" s="214" t="n">
        <v>0.16</v>
      </c>
      <c r="E5" s="215" t="n">
        <v>0.26</v>
      </c>
      <c r="F5" s="215" t="n">
        <f aca="false">AVERAGE(D5:E5)</f>
        <v>0.21</v>
      </c>
      <c r="G5" s="216" t="n">
        <f aca="false">STDEV(D5:E5)</f>
        <v>0.0707106781186548</v>
      </c>
      <c r="H5" s="217" t="n">
        <v>0.14</v>
      </c>
      <c r="I5" s="215" t="n">
        <v>0.1</v>
      </c>
      <c r="J5" s="215" t="n">
        <f aca="false">AVERAGE(H5:I5)</f>
        <v>0.12</v>
      </c>
      <c r="K5" s="216" t="n">
        <f aca="false">STDEV(I5:J5)</f>
        <v>0.014142135623731</v>
      </c>
      <c r="M5" s="48"/>
      <c r="N5" s="98" t="n">
        <v>6</v>
      </c>
      <c r="O5" s="142" t="n">
        <v>88.9</v>
      </c>
      <c r="P5" s="218" t="n">
        <v>91.6</v>
      </c>
      <c r="Q5" s="215" t="n">
        <f aca="false">AVERAGE(O5:P5)</f>
        <v>90.25</v>
      </c>
      <c r="R5" s="216" t="n">
        <f aca="false">STDEV(O5:P5)</f>
        <v>1.90918830920367</v>
      </c>
      <c r="S5" s="219" t="n">
        <v>97.2</v>
      </c>
      <c r="T5" s="218" t="n">
        <v>97.5</v>
      </c>
      <c r="U5" s="215" t="n">
        <f aca="false">AVERAGE(S5:T5)</f>
        <v>97.35</v>
      </c>
      <c r="V5" s="216" t="n">
        <f aca="false">STDEV(T5:U5)</f>
        <v>0.106066017177986</v>
      </c>
    </row>
    <row r="6" customFormat="false" ht="15.8" hidden="false" customHeight="false" outlineLevel="0" collapsed="false">
      <c r="B6" s="56"/>
      <c r="C6" s="213" t="s">
        <v>187</v>
      </c>
      <c r="D6" s="214" t="n">
        <v>0.19</v>
      </c>
      <c r="E6" s="215" t="n">
        <v>0.29</v>
      </c>
      <c r="F6" s="215" t="n">
        <f aca="false">AVERAGE(D6:E6)</f>
        <v>0.24</v>
      </c>
      <c r="G6" s="216" t="n">
        <f aca="false">STDEV(D6:E6)</f>
        <v>0.0707106781186547</v>
      </c>
      <c r="H6" s="217" t="n">
        <v>0.06</v>
      </c>
      <c r="I6" s="215" t="n">
        <v>0.24</v>
      </c>
      <c r="J6" s="215" t="n">
        <f aca="false">AVERAGE(H6:I6)</f>
        <v>0.15</v>
      </c>
      <c r="K6" s="216" t="n">
        <f aca="false">STDEV(I6:J6)</f>
        <v>0.0636396103067893</v>
      </c>
      <c r="M6" s="48"/>
      <c r="N6" s="98" t="n">
        <v>12</v>
      </c>
      <c r="O6" s="142" t="n">
        <v>89.2</v>
      </c>
      <c r="P6" s="218" t="n">
        <v>89.5</v>
      </c>
      <c r="Q6" s="215" t="n">
        <f aca="false">AVERAGE(O6:P6)</f>
        <v>89.35</v>
      </c>
      <c r="R6" s="216" t="n">
        <f aca="false">STDEV(O6:P6)</f>
        <v>0.212132034355962</v>
      </c>
      <c r="S6" s="219" t="n">
        <v>97.7</v>
      </c>
      <c r="T6" s="218" t="n">
        <v>96.8</v>
      </c>
      <c r="U6" s="215" t="n">
        <f aca="false">AVERAGE(S6:T6)</f>
        <v>97.25</v>
      </c>
      <c r="V6" s="216" t="n">
        <f aca="false">STDEV(T6:U6)</f>
        <v>0.318198051533948</v>
      </c>
    </row>
    <row r="7" customFormat="false" ht="15.8" hidden="false" customHeight="false" outlineLevel="0" collapsed="false">
      <c r="B7" s="56"/>
      <c r="C7" s="213" t="s">
        <v>188</v>
      </c>
      <c r="D7" s="214" t="n">
        <v>0.42</v>
      </c>
      <c r="E7" s="215" t="n">
        <v>0.27</v>
      </c>
      <c r="F7" s="215" t="n">
        <f aca="false">AVERAGE(D7:E7)</f>
        <v>0.345</v>
      </c>
      <c r="G7" s="216" t="n">
        <f aca="false">STDEV(D7:E7)</f>
        <v>0.106066017177982</v>
      </c>
      <c r="H7" s="217" t="n">
        <v>15.89</v>
      </c>
      <c r="I7" s="215" t="n">
        <v>16.58</v>
      </c>
      <c r="J7" s="215" t="n">
        <f aca="false">AVERAGE(H7:I7)</f>
        <v>16.235</v>
      </c>
      <c r="K7" s="216" t="n">
        <f aca="false">STDEV(I7:J7)</f>
        <v>0.243951839509358</v>
      </c>
      <c r="M7" s="48"/>
      <c r="N7" s="98" t="n">
        <v>18</v>
      </c>
      <c r="O7" s="142" t="n">
        <v>89.3</v>
      </c>
      <c r="P7" s="218" t="n">
        <v>90.3</v>
      </c>
      <c r="Q7" s="215" t="n">
        <f aca="false">AVERAGE(O7:P7)</f>
        <v>89.8</v>
      </c>
      <c r="R7" s="216" t="n">
        <f aca="false">STDEV(O7:P7)</f>
        <v>0.707106781186548</v>
      </c>
      <c r="S7" s="219" t="n">
        <v>94.9</v>
      </c>
      <c r="T7" s="218" t="n">
        <v>96.2</v>
      </c>
      <c r="U7" s="215" t="n">
        <f aca="false">AVERAGE(S7:T7)</f>
        <v>95.55</v>
      </c>
      <c r="V7" s="216" t="n">
        <f aca="false">STDEV(T7:U7)</f>
        <v>0.45961940777125</v>
      </c>
    </row>
    <row r="8" customFormat="false" ht="15.8" hidden="false" customHeight="false" outlineLevel="0" collapsed="false">
      <c r="B8" s="56"/>
      <c r="C8" s="213" t="s">
        <v>189</v>
      </c>
      <c r="D8" s="214" t="n">
        <v>0.25</v>
      </c>
      <c r="E8" s="215" t="n">
        <v>0.23</v>
      </c>
      <c r="F8" s="215" t="n">
        <f aca="false">AVERAGE(D8:E8)</f>
        <v>0.24</v>
      </c>
      <c r="G8" s="216" t="n">
        <f aca="false">STDEV(D8:E8)</f>
        <v>0.0141421356237309</v>
      </c>
      <c r="H8" s="217" t="n">
        <v>43.96</v>
      </c>
      <c r="I8" s="215" t="n">
        <v>43.51</v>
      </c>
      <c r="J8" s="215" t="n">
        <f aca="false">AVERAGE(H8:I8)</f>
        <v>43.735</v>
      </c>
      <c r="K8" s="216" t="n">
        <f aca="false">STDEV(I8:J8)</f>
        <v>0.159099025766974</v>
      </c>
      <c r="M8" s="48"/>
      <c r="N8" s="98" t="n">
        <v>24</v>
      </c>
      <c r="O8" s="142" t="n">
        <v>88.1</v>
      </c>
      <c r="P8" s="218" t="n">
        <v>87.1</v>
      </c>
      <c r="Q8" s="215" t="n">
        <f aca="false">AVERAGE(O8:P8)</f>
        <v>87.6</v>
      </c>
      <c r="R8" s="216" t="n">
        <f aca="false">STDEV(O8:P8)</f>
        <v>0.707106781186548</v>
      </c>
      <c r="S8" s="219" t="n">
        <v>92.4</v>
      </c>
      <c r="T8" s="218" t="n">
        <v>92.4</v>
      </c>
      <c r="U8" s="215" t="n">
        <f aca="false">AVERAGE(S8:T8)</f>
        <v>92.4</v>
      </c>
      <c r="V8" s="216" t="n">
        <f aca="false">STDEV(T8:U8)</f>
        <v>0</v>
      </c>
    </row>
    <row r="9" customFormat="false" ht="15.8" hidden="false" customHeight="false" outlineLevel="0" collapsed="false">
      <c r="B9" s="56"/>
      <c r="C9" s="220" t="s">
        <v>190</v>
      </c>
      <c r="D9" s="221" t="n">
        <v>0.23</v>
      </c>
      <c r="E9" s="222" t="n">
        <v>0.16</v>
      </c>
      <c r="F9" s="222" t="n">
        <f aca="false">AVERAGE(D9:E9)</f>
        <v>0.195</v>
      </c>
      <c r="G9" s="223" t="n">
        <f aca="false">STDEV(D9:E9)</f>
        <v>0.0494974746830583</v>
      </c>
      <c r="H9" s="224" t="n">
        <v>62.61</v>
      </c>
      <c r="I9" s="222" t="n">
        <v>61.81</v>
      </c>
      <c r="J9" s="222" t="n">
        <f aca="false">AVERAGE(H9:I9)</f>
        <v>62.21</v>
      </c>
      <c r="K9" s="223" t="n">
        <f aca="false">STDEV(I9:J9)</f>
        <v>0.282842712474618</v>
      </c>
      <c r="M9" s="48"/>
      <c r="N9" s="103" t="n">
        <v>30</v>
      </c>
      <c r="O9" s="144" t="n">
        <v>89.4</v>
      </c>
      <c r="P9" s="225" t="n">
        <v>88.1</v>
      </c>
      <c r="Q9" s="222" t="n">
        <f aca="false">AVERAGE(O9:P9)</f>
        <v>88.75</v>
      </c>
      <c r="R9" s="223" t="n">
        <f aca="false">STDEV(O9:P9)</f>
        <v>0.91923881554252</v>
      </c>
      <c r="S9" s="226" t="n">
        <v>92.4</v>
      </c>
      <c r="T9" s="225" t="n">
        <v>93.4</v>
      </c>
      <c r="U9" s="222" t="n">
        <f aca="false">AVERAGE(S9:T9)</f>
        <v>92.9</v>
      </c>
      <c r="V9" s="223" t="n">
        <f aca="false">STDEV(T9:U9)</f>
        <v>0.353553390593274</v>
      </c>
    </row>
    <row r="10" customFormat="false" ht="15.8" hidden="false" customHeight="false" outlineLevel="0" collapsed="false">
      <c r="A10" s="0" t="s">
        <v>111</v>
      </c>
      <c r="F10" s="194"/>
      <c r="G10" s="194"/>
      <c r="H10" s="194"/>
      <c r="I10" s="194"/>
      <c r="J10" s="194"/>
      <c r="K10" s="194"/>
    </row>
    <row r="11" customFormat="false" ht="15.8" hidden="false" customHeight="false" outlineLevel="0" collapsed="false">
      <c r="F11" s="194"/>
      <c r="G11" s="194"/>
      <c r="H11" s="194"/>
      <c r="I11" s="194"/>
      <c r="J11" s="194"/>
      <c r="K11" s="194"/>
    </row>
    <row r="12" customFormat="false" ht="15.8" hidden="false" customHeight="false" outlineLevel="0" collapsed="false">
      <c r="F12" s="194"/>
      <c r="G12" s="194"/>
      <c r="H12" s="194"/>
      <c r="I12" s="194"/>
      <c r="J12" s="194"/>
      <c r="K12" s="194"/>
    </row>
    <row r="13" customFormat="false" ht="15.8" hidden="false" customHeight="false" outlineLevel="0" collapsed="false">
      <c r="F13" s="194"/>
      <c r="G13" s="194"/>
      <c r="H13" s="194"/>
      <c r="I13" s="194"/>
      <c r="J13" s="194"/>
      <c r="K13" s="194"/>
    </row>
    <row r="14" customFormat="false" ht="15.8" hidden="false" customHeight="false" outlineLevel="0" collapsed="false">
      <c r="F14" s="194"/>
      <c r="G14" s="194"/>
      <c r="H14" s="194"/>
      <c r="I14" s="194"/>
      <c r="J14" s="194"/>
      <c r="K14" s="194"/>
    </row>
    <row r="15" customFormat="false" ht="15.8" hidden="false" customHeight="false" outlineLevel="0" collapsed="false">
      <c r="F15" s="194"/>
      <c r="G15" s="194"/>
      <c r="H15" s="194"/>
      <c r="I15" s="194"/>
      <c r="J15" s="194"/>
      <c r="K15" s="194"/>
    </row>
    <row r="16" customFormat="false" ht="15.8" hidden="false" customHeight="false" outlineLevel="0" collapsed="false">
      <c r="F16" s="194"/>
      <c r="G16" s="194"/>
      <c r="H16" s="194"/>
      <c r="I16" s="194"/>
      <c r="J16" s="194"/>
      <c r="K16" s="194"/>
    </row>
    <row r="17" customFormat="false" ht="15.8" hidden="false" customHeight="false" outlineLevel="0" collapsed="false">
      <c r="F17" s="194"/>
      <c r="G17" s="194"/>
      <c r="H17" s="194"/>
      <c r="I17" s="194"/>
      <c r="J17" s="194"/>
      <c r="K17" s="194"/>
    </row>
    <row r="18" customFormat="false" ht="15.8" hidden="false" customHeight="false" outlineLevel="0" collapsed="false">
      <c r="F18" s="194"/>
      <c r="G18" s="194"/>
      <c r="H18" s="194"/>
      <c r="I18" s="194"/>
      <c r="J18" s="194"/>
      <c r="K18" s="194"/>
    </row>
    <row r="19" customFormat="false" ht="15.8" hidden="false" customHeight="false" outlineLevel="0" collapsed="false">
      <c r="F19" s="194"/>
      <c r="G19" s="194"/>
      <c r="H19" s="194"/>
      <c r="I19" s="194"/>
      <c r="J19" s="194"/>
      <c r="K19" s="194"/>
    </row>
    <row r="20" customFormat="false" ht="15.8" hidden="false" customHeight="false" outlineLevel="0" collapsed="false">
      <c r="F20" s="194"/>
      <c r="G20" s="194"/>
      <c r="H20" s="194"/>
      <c r="I20" s="194"/>
      <c r="J20" s="194"/>
      <c r="K20" s="194"/>
    </row>
    <row r="21" customFormat="false" ht="15.8" hidden="false" customHeight="false" outlineLevel="0" collapsed="false">
      <c r="F21" s="194"/>
      <c r="G21" s="194"/>
      <c r="H21" s="194"/>
      <c r="I21" s="194"/>
      <c r="J21" s="194"/>
      <c r="K21" s="194"/>
    </row>
    <row r="22" customFormat="false" ht="15.8" hidden="false" customHeight="false" outlineLevel="0" collapsed="false">
      <c r="F22" s="194"/>
      <c r="G22" s="194"/>
      <c r="H22" s="194"/>
      <c r="I22" s="194"/>
      <c r="J22" s="194"/>
      <c r="K22" s="194"/>
    </row>
    <row r="23" customFormat="false" ht="15.8" hidden="false" customHeight="false" outlineLevel="0" collapsed="false">
      <c r="F23" s="194"/>
      <c r="G23" s="194"/>
      <c r="H23" s="194"/>
      <c r="I23" s="194"/>
      <c r="J23" s="194"/>
      <c r="K23" s="194"/>
    </row>
    <row r="24" customFormat="false" ht="15.8" hidden="false" customHeight="false" outlineLevel="0" collapsed="false">
      <c r="F24" s="194"/>
      <c r="G24" s="194"/>
      <c r="H24" s="194"/>
      <c r="I24" s="194"/>
      <c r="J24" s="194"/>
      <c r="K24" s="194"/>
    </row>
    <row r="25" customFormat="false" ht="15.8" hidden="false" customHeight="false" outlineLevel="0" collapsed="false">
      <c r="F25" s="194"/>
      <c r="G25" s="194"/>
      <c r="H25" s="194"/>
      <c r="I25" s="194"/>
      <c r="J25" s="194"/>
      <c r="K25" s="194"/>
    </row>
    <row r="26" customFormat="false" ht="15.8" hidden="false" customHeight="false" outlineLevel="0" collapsed="false">
      <c r="F26" s="194"/>
      <c r="G26" s="194"/>
      <c r="H26" s="194"/>
      <c r="I26" s="194"/>
      <c r="J26" s="194"/>
      <c r="K26" s="194"/>
    </row>
    <row r="27" customFormat="false" ht="15.8" hidden="false" customHeight="false" outlineLevel="0" collapsed="false">
      <c r="F27" s="194"/>
      <c r="G27" s="194"/>
      <c r="H27" s="194"/>
      <c r="I27" s="194"/>
      <c r="J27" s="194"/>
      <c r="K27" s="194"/>
    </row>
  </sheetData>
  <mergeCells count="4">
    <mergeCell ref="D2:E2"/>
    <mergeCell ref="H2:I2"/>
    <mergeCell ref="O2:P2"/>
    <mergeCell ref="S2:T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6" activeCellId="0" sqref="L16 L16"/>
    </sheetView>
  </sheetViews>
  <sheetFormatPr defaultColWidth="8.96484375" defaultRowHeight="15.8" zeroHeight="false" outlineLevelRow="0" outlineLevelCol="0"/>
  <cols>
    <col collapsed="false" customWidth="true" hidden="false" outlineLevel="0" max="1" min="1" style="0" width="25.56"/>
    <col collapsed="false" customWidth="true" hidden="false" outlineLevel="0" max="6" min="6" style="0" width="10.85"/>
  </cols>
  <sheetData>
    <row r="1" customFormat="false" ht="15.8" hidden="false" customHeight="false" outlineLevel="0" collapsed="false">
      <c r="A1" s="146" t="s">
        <v>197</v>
      </c>
      <c r="B1" s="0" t="s">
        <v>198</v>
      </c>
      <c r="C1" s="193"/>
      <c r="E1" s="193"/>
    </row>
    <row r="2" customFormat="false" ht="15.8" hidden="false" customHeight="false" outlineLevel="0" collapsed="false">
      <c r="A2" s="193" t="s">
        <v>199</v>
      </c>
      <c r="B2" s="112"/>
      <c r="C2" s="193"/>
      <c r="D2" s="193"/>
      <c r="E2" s="193"/>
    </row>
    <row r="3" customFormat="false" ht="15.8" hidden="false" customHeight="false" outlineLevel="0" collapsed="false">
      <c r="A3" s="193"/>
      <c r="B3" s="112"/>
      <c r="C3" s="193"/>
      <c r="D3" s="193"/>
      <c r="E3" s="193"/>
    </row>
    <row r="4" customFormat="false" ht="15.8" hidden="false" customHeight="false" outlineLevel="0" collapsed="false">
      <c r="B4" s="227" t="s">
        <v>156</v>
      </c>
      <c r="C4" s="228" t="s">
        <v>193</v>
      </c>
      <c r="D4" s="229" t="s">
        <v>200</v>
      </c>
      <c r="E4" s="194"/>
      <c r="F4" s="112"/>
      <c r="G4" s="227" t="s">
        <v>156</v>
      </c>
      <c r="H4" s="228" t="s">
        <v>193</v>
      </c>
      <c r="I4" s="229" t="s">
        <v>200</v>
      </c>
      <c r="K4" s="112" t="s">
        <v>195</v>
      </c>
      <c r="L4" s="230" t="s">
        <v>156</v>
      </c>
      <c r="M4" s="231" t="s">
        <v>193</v>
      </c>
      <c r="N4" s="232" t="s">
        <v>200</v>
      </c>
    </row>
    <row r="5" customFormat="false" ht="15.8" hidden="false" customHeight="false" outlineLevel="0" collapsed="false">
      <c r="A5" s="112" t="s">
        <v>176</v>
      </c>
      <c r="B5" s="233" t="n">
        <v>0</v>
      </c>
      <c r="C5" s="234" t="n">
        <v>0</v>
      </c>
      <c r="D5" s="235"/>
      <c r="E5" s="194"/>
      <c r="F5" s="112" t="s">
        <v>2</v>
      </c>
      <c r="G5" s="236" t="n">
        <v>0</v>
      </c>
      <c r="H5" s="237" t="n">
        <v>0</v>
      </c>
      <c r="I5" s="238"/>
      <c r="L5" s="236" t="n">
        <v>0</v>
      </c>
      <c r="M5" s="237" t="n">
        <v>0</v>
      </c>
      <c r="N5" s="238"/>
    </row>
    <row r="6" customFormat="false" ht="15.8" hidden="false" customHeight="false" outlineLevel="0" collapsed="false">
      <c r="A6" s="112"/>
      <c r="B6" s="239" t="n">
        <v>2</v>
      </c>
      <c r="C6" s="240" t="n">
        <v>0.0711550051417637</v>
      </c>
      <c r="D6" s="241" t="n">
        <f aca="false">(C6-C5)/(B6-B5)</f>
        <v>0.0355775025708818</v>
      </c>
      <c r="E6" s="194"/>
      <c r="F6" s="112"/>
      <c r="G6" s="239" t="n">
        <v>2</v>
      </c>
      <c r="H6" s="240" t="n">
        <v>0.000786822001031056</v>
      </c>
      <c r="I6" s="241" t="n">
        <f aca="false">(H6-H5)/(G6-G5)</f>
        <v>0.000393411000515528</v>
      </c>
      <c r="L6" s="239" t="n">
        <v>2</v>
      </c>
      <c r="M6" s="240" t="n">
        <v>0.00883042485103974</v>
      </c>
      <c r="N6" s="241" t="n">
        <f aca="false">(M6-M5)/(L6-L5)</f>
        <v>0.00441521242551987</v>
      </c>
    </row>
    <row r="7" customFormat="false" ht="15.8" hidden="false" customHeight="false" outlineLevel="0" collapsed="false">
      <c r="A7" s="112"/>
      <c r="B7" s="239" t="n">
        <v>4</v>
      </c>
      <c r="C7" s="240" t="n">
        <v>0.430299083898272</v>
      </c>
      <c r="D7" s="241" t="n">
        <f aca="false">(C7-C6)/(B7-B6)</f>
        <v>0.179572039378254</v>
      </c>
      <c r="E7" s="194"/>
      <c r="F7" s="112"/>
      <c r="G7" s="239" t="n">
        <v>4</v>
      </c>
      <c r="H7" s="240" t="n">
        <v>0.0642176124205953</v>
      </c>
      <c r="I7" s="241" t="n">
        <f aca="false">(H7-H6)/(G7-G6)</f>
        <v>0.0317153952097821</v>
      </c>
      <c r="L7" s="239" t="n">
        <v>4</v>
      </c>
      <c r="M7" s="240" t="n">
        <v>0.0106475411538023</v>
      </c>
      <c r="N7" s="241" t="n">
        <f aca="false">(M7-M6)/(L7-L6)</f>
        <v>0.000908558151381301</v>
      </c>
    </row>
    <row r="8" customFormat="false" ht="15.8" hidden="false" customHeight="false" outlineLevel="0" collapsed="false">
      <c r="A8" s="112"/>
      <c r="B8" s="239" t="n">
        <v>6</v>
      </c>
      <c r="C8" s="240" t="n">
        <v>1.3514467735547</v>
      </c>
      <c r="D8" s="241" t="n">
        <f aca="false">(C8-C7)/(B8-B7)</f>
        <v>0.460573844828212</v>
      </c>
      <c r="E8" s="194"/>
      <c r="F8" s="112"/>
      <c r="G8" s="239" t="n">
        <v>6</v>
      </c>
      <c r="H8" s="240" t="n">
        <v>0.992532043670705</v>
      </c>
      <c r="I8" s="241" t="n">
        <f aca="false">(H8-H7)/(G8-G7)</f>
        <v>0.464157215625055</v>
      </c>
      <c r="L8" s="239" t="n">
        <v>6</v>
      </c>
      <c r="M8" s="240" t="n">
        <v>0.0123892483237593</v>
      </c>
      <c r="N8" s="241" t="n">
        <f aca="false">(M8-M7)/(L8-L7)</f>
        <v>0.000870853584978465</v>
      </c>
    </row>
    <row r="9" customFormat="false" ht="15.8" hidden="false" customHeight="false" outlineLevel="0" collapsed="false">
      <c r="A9" s="112"/>
      <c r="B9" s="239" t="n">
        <v>12</v>
      </c>
      <c r="C9" s="240" t="n">
        <v>1.70198755067994</v>
      </c>
      <c r="D9" s="241" t="n">
        <f aca="false">(C9-C8)/(B9-B8)</f>
        <v>0.0584234628542071</v>
      </c>
      <c r="E9" s="194"/>
      <c r="F9" s="112"/>
      <c r="G9" s="239" t="n">
        <v>12</v>
      </c>
      <c r="H9" s="240" t="n">
        <v>1.9246611128959</v>
      </c>
      <c r="I9" s="241" t="n">
        <f aca="false">(H9-H8)/(G9-G8)</f>
        <v>0.155354844870865</v>
      </c>
      <c r="L9" s="239" t="n">
        <v>12</v>
      </c>
      <c r="M9" s="240" t="n">
        <v>0.0135987951132553</v>
      </c>
      <c r="N9" s="241" t="n">
        <f aca="false">(M9-M8)/(L9-L8)</f>
        <v>0.000201591131582672</v>
      </c>
    </row>
    <row r="10" customFormat="false" ht="15.8" hidden="false" customHeight="false" outlineLevel="0" collapsed="false">
      <c r="A10" s="112"/>
      <c r="B10" s="239" t="n">
        <v>18</v>
      </c>
      <c r="C10" s="240" t="n">
        <v>1.17387968598029</v>
      </c>
      <c r="D10" s="241" t="n">
        <f aca="false">(C10-C9)/(B10-B9)</f>
        <v>-0.0880179774499412</v>
      </c>
      <c r="E10" s="194"/>
      <c r="F10" s="164"/>
      <c r="G10" s="239" t="n">
        <v>18</v>
      </c>
      <c r="H10" s="240" t="n">
        <v>1.49916762922116</v>
      </c>
      <c r="I10" s="241" t="n">
        <f aca="false">(H10-H9)/(G10-G9)</f>
        <v>-0.0709155806124562</v>
      </c>
      <c r="L10" s="239" t="n">
        <v>18</v>
      </c>
      <c r="M10" s="240" t="n">
        <v>0.0289320557611645</v>
      </c>
      <c r="N10" s="241" t="n">
        <f aca="false">(M10-M9)/(L10-L9)</f>
        <v>0.0025555434413182</v>
      </c>
    </row>
    <row r="11" customFormat="false" ht="15.8" hidden="false" customHeight="false" outlineLevel="0" collapsed="false">
      <c r="A11" s="164"/>
      <c r="B11" s="239" t="n">
        <v>24</v>
      </c>
      <c r="C11" s="240" t="n">
        <v>1</v>
      </c>
      <c r="D11" s="241" t="n">
        <f aca="false">(C11-C10)/(B11-B10)</f>
        <v>-0.0289799476633818</v>
      </c>
      <c r="E11" s="194"/>
      <c r="F11" s="112"/>
      <c r="G11" s="239" t="n">
        <v>24</v>
      </c>
      <c r="H11" s="240" t="n">
        <v>1</v>
      </c>
      <c r="I11" s="241" t="n">
        <f aca="false">(H11-H10)/(G11-G10)</f>
        <v>-0.0831946048701933</v>
      </c>
      <c r="L11" s="239" t="n">
        <v>24</v>
      </c>
      <c r="M11" s="240" t="n">
        <v>1</v>
      </c>
      <c r="N11" s="241" t="n">
        <f aca="false">(M11-M10)/(L11-L10)</f>
        <v>0.161844657373139</v>
      </c>
    </row>
    <row r="12" customFormat="false" ht="15.8" hidden="false" customHeight="false" outlineLevel="0" collapsed="false">
      <c r="A12" s="112"/>
      <c r="B12" s="242" t="n">
        <v>30</v>
      </c>
      <c r="C12" s="243" t="n">
        <v>0.682738349537472</v>
      </c>
      <c r="D12" s="244" t="n">
        <f aca="false">(C12-C11)/(B12-B11)</f>
        <v>-0.0528769417437546</v>
      </c>
      <c r="E12" s="194"/>
      <c r="F12" s="112"/>
      <c r="G12" s="242" t="n">
        <v>30</v>
      </c>
      <c r="H12" s="243" t="n">
        <v>0.915162057629652</v>
      </c>
      <c r="I12" s="241" t="n">
        <f aca="false">(H12-H11)/(G12-G11)</f>
        <v>-0.0141396570617246</v>
      </c>
      <c r="L12" s="242" t="n">
        <v>30</v>
      </c>
      <c r="M12" s="243" t="n">
        <v>5.25978492025477</v>
      </c>
      <c r="N12" s="244" t="n">
        <f aca="false">(M12-M11)/(L12-L11)</f>
        <v>0.709964153375794</v>
      </c>
    </row>
    <row r="13" customFormat="false" ht="15.8" hidden="false" customHeight="false" outlineLevel="0" collapsed="false">
      <c r="E13" s="194"/>
    </row>
    <row r="14" customFormat="false" ht="15.8" hidden="false" customHeight="false" outlineLevel="0" collapsed="false">
      <c r="A14" s="112" t="s">
        <v>191</v>
      </c>
      <c r="B14" s="194"/>
      <c r="C14" s="194"/>
      <c r="D14" s="194"/>
      <c r="E14" s="194"/>
    </row>
    <row r="15" customFormat="false" ht="15.8" hidden="false" customHeight="false" outlineLevel="0" collapsed="false">
      <c r="A15" s="112"/>
      <c r="B15" s="230" t="s">
        <v>156</v>
      </c>
      <c r="C15" s="231" t="s">
        <v>193</v>
      </c>
      <c r="D15" s="232" t="s">
        <v>200</v>
      </c>
      <c r="E15" s="194"/>
      <c r="F15" s="112" t="s">
        <v>192</v>
      </c>
      <c r="G15" s="230" t="s">
        <v>156</v>
      </c>
      <c r="H15" s="231" t="s">
        <v>193</v>
      </c>
      <c r="I15" s="232" t="s">
        <v>200</v>
      </c>
    </row>
    <row r="16" customFormat="false" ht="15.8" hidden="false" customHeight="false" outlineLevel="0" collapsed="false">
      <c r="A16" s="112"/>
      <c r="B16" s="236" t="n">
        <v>0</v>
      </c>
      <c r="C16" s="237" t="n">
        <v>0</v>
      </c>
      <c r="D16" s="238"/>
      <c r="E16" s="194"/>
      <c r="F16" s="112"/>
      <c r="G16" s="236" t="n">
        <v>0</v>
      </c>
      <c r="H16" s="237" t="n">
        <v>0</v>
      </c>
      <c r="I16" s="238"/>
    </row>
    <row r="17" customFormat="false" ht="15.8" hidden="false" customHeight="false" outlineLevel="0" collapsed="false">
      <c r="A17" s="112"/>
      <c r="B17" s="239" t="n">
        <v>2</v>
      </c>
      <c r="C17" s="240" t="n">
        <v>5.40425826622497E-005</v>
      </c>
      <c r="D17" s="241" t="n">
        <f aca="false">(C17-C16)/(B17-B16)</f>
        <v>2.70212913311249E-005</v>
      </c>
      <c r="E17" s="194"/>
      <c r="F17" s="164"/>
      <c r="G17" s="239" t="n">
        <v>2</v>
      </c>
      <c r="H17" s="240" t="n">
        <v>0.243024839083509</v>
      </c>
      <c r="I17" s="241" t="n">
        <f aca="false">(H17-H16)/(G17-G16)</f>
        <v>0.121512419541755</v>
      </c>
    </row>
    <row r="18" customFormat="false" ht="15.8" hidden="false" customHeight="false" outlineLevel="0" collapsed="false">
      <c r="A18" s="112"/>
      <c r="B18" s="239" t="n">
        <v>4</v>
      </c>
      <c r="C18" s="240" t="n">
        <v>0.00117489389457775</v>
      </c>
      <c r="D18" s="241" t="n">
        <f aca="false">(C18-C17)/(B18-B17)</f>
        <v>0.000560425655957752</v>
      </c>
      <c r="E18" s="194"/>
      <c r="F18" s="112"/>
      <c r="G18" s="239" t="n">
        <v>4</v>
      </c>
      <c r="H18" s="240" t="n">
        <v>0.229050801350988</v>
      </c>
      <c r="I18" s="241" t="n">
        <f aca="false">(H18-H17)/(G18-G17)</f>
        <v>-0.00698701886626062</v>
      </c>
    </row>
    <row r="19" customFormat="false" ht="15.8" hidden="false" customHeight="false" outlineLevel="0" collapsed="false">
      <c r="A19" s="164"/>
      <c r="B19" s="239" t="n">
        <v>6</v>
      </c>
      <c r="C19" s="240" t="n">
        <v>0.00650661874270188</v>
      </c>
      <c r="D19" s="241" t="n">
        <f aca="false">(C19-C18)/(B19-B18)</f>
        <v>0.00266586242406206</v>
      </c>
      <c r="E19" s="194"/>
      <c r="F19" s="112"/>
      <c r="G19" s="239" t="n">
        <v>6</v>
      </c>
      <c r="H19" s="240" t="n">
        <v>0.218315689866828</v>
      </c>
      <c r="I19" s="241" t="n">
        <f aca="false">(H19-H18)/(G19-G18)</f>
        <v>-0.00536755574207985</v>
      </c>
    </row>
    <row r="20" customFormat="false" ht="15.8" hidden="false" customHeight="false" outlineLevel="0" collapsed="false">
      <c r="A20" s="112"/>
      <c r="B20" s="239" t="n">
        <v>12</v>
      </c>
      <c r="C20" s="240" t="n">
        <v>0.194238499119979</v>
      </c>
      <c r="D20" s="241" t="n">
        <f aca="false">(C20-C19)/(B20-B19)</f>
        <v>0.0312886467295462</v>
      </c>
      <c r="E20" s="194"/>
      <c r="F20" s="48"/>
      <c r="G20" s="239" t="n">
        <v>12</v>
      </c>
      <c r="H20" s="240" t="n">
        <v>0.23254204776238</v>
      </c>
      <c r="I20" s="241" t="n">
        <f aca="false">(H20-H19)/(G20-G19)</f>
        <v>0.00237105964925861</v>
      </c>
    </row>
    <row r="21" customFormat="false" ht="15.8" hidden="false" customHeight="false" outlineLevel="0" collapsed="false">
      <c r="A21" s="112"/>
      <c r="B21" s="239" t="n">
        <v>18</v>
      </c>
      <c r="C21" s="240" t="n">
        <v>0.900982445931314</v>
      </c>
      <c r="D21" s="241" t="n">
        <f aca="false">(C21-C20)/(B21-B20)</f>
        <v>0.117790657801889</v>
      </c>
      <c r="E21" s="194"/>
      <c r="G21" s="239" t="n">
        <v>18</v>
      </c>
      <c r="H21" s="240" t="n">
        <v>0.393039543362074</v>
      </c>
      <c r="I21" s="241" t="n">
        <f aca="false">(H21-H20)/(G21-G20)</f>
        <v>0.0267495825999491</v>
      </c>
    </row>
    <row r="22" customFormat="false" ht="15.8" hidden="false" customHeight="false" outlineLevel="0" collapsed="false">
      <c r="A22" s="48"/>
      <c r="B22" s="239" t="n">
        <v>24</v>
      </c>
      <c r="C22" s="240" t="n">
        <v>1</v>
      </c>
      <c r="D22" s="241" t="n">
        <f aca="false">(C22-C21)/(B22-B21)</f>
        <v>0.0165029256781143</v>
      </c>
      <c r="E22" s="194"/>
      <c r="G22" s="239" t="n">
        <v>24</v>
      </c>
      <c r="H22" s="240" t="n">
        <v>1</v>
      </c>
      <c r="I22" s="241" t="n">
        <f aca="false">(H22-H21)/(G22-G21)</f>
        <v>0.101160076106321</v>
      </c>
    </row>
    <row r="23" customFormat="false" ht="15.8" hidden="false" customHeight="false" outlineLevel="0" collapsed="false">
      <c r="A23" s="112"/>
      <c r="B23" s="242" t="n">
        <v>30</v>
      </c>
      <c r="C23" s="243" t="n">
        <v>1.23312265527805</v>
      </c>
      <c r="D23" s="244" t="n">
        <f aca="false">(C23-C22)/(B23-B22)</f>
        <v>0.0388537758796755</v>
      </c>
      <c r="E23" s="194"/>
      <c r="F23" s="112"/>
      <c r="G23" s="242" t="n">
        <v>30</v>
      </c>
      <c r="H23" s="243" t="n">
        <v>1.93723678474914</v>
      </c>
      <c r="I23" s="241" t="n">
        <f aca="false">(H23-H22)/(G23-G22)</f>
        <v>0.156206130791522</v>
      </c>
    </row>
    <row r="24" customFormat="false" ht="15.8" hidden="false" customHeight="false" outlineLevel="0" collapsed="false">
      <c r="A24" s="112"/>
      <c r="B24" s="194"/>
      <c r="C24" s="194"/>
      <c r="D24" s="194"/>
      <c r="E24" s="194"/>
    </row>
    <row r="25" customFormat="false" ht="15.8" hidden="false" customHeight="false" outlineLevel="0" collapsed="false">
      <c r="B25" s="194"/>
      <c r="C25" s="194"/>
      <c r="D25" s="194"/>
      <c r="E25" s="194"/>
    </row>
    <row r="26" customFormat="false" ht="15.8" hidden="false" customHeight="false" outlineLevel="0" collapsed="false">
      <c r="E26" s="194"/>
    </row>
    <row r="27" customFormat="false" ht="15.8" hidden="false" customHeight="false" outlineLevel="0" collapsed="false">
      <c r="E27" s="194"/>
    </row>
    <row r="28" customFormat="false" ht="15.8" hidden="false" customHeight="false" outlineLevel="0" collapsed="false">
      <c r="E28" s="194"/>
    </row>
    <row r="29" customFormat="false" ht="15.8" hidden="false" customHeight="false" outlineLevel="0" collapsed="false">
      <c r="E29" s="194"/>
    </row>
    <row r="30" customFormat="false" ht="15.8" hidden="false" customHeight="false" outlineLevel="0" collapsed="false">
      <c r="E30" s="194"/>
    </row>
    <row r="31" customFormat="false" ht="15.8" hidden="false" customHeight="false" outlineLevel="0" collapsed="false">
      <c r="E31" s="194"/>
    </row>
    <row r="32" customFormat="false" ht="15.8" hidden="false" customHeight="false" outlineLevel="0" collapsed="false">
      <c r="E32" s="194"/>
    </row>
    <row r="33" customFormat="false" ht="15.8" hidden="false" customHeight="false" outlineLevel="0" collapsed="false">
      <c r="E33" s="194"/>
    </row>
    <row r="34" customFormat="false" ht="15.8" hidden="false" customHeight="false" outlineLevel="0" collapsed="false">
      <c r="E34" s="19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